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9780" windowHeight="10530" firstSheet="6" activeTab="14"/>
  </bookViews>
  <sheets>
    <sheet name="1a" sheetId="1" r:id="rId1"/>
    <sheet name="1b" sheetId="2" r:id="rId2"/>
    <sheet name="1c" sheetId="3" r:id="rId3"/>
    <sheet name="1d" sheetId="4" r:id="rId4"/>
    <sheet name="1g" sheetId="5" r:id="rId5"/>
    <sheet name="1h" sheetId="6" r:id="rId6"/>
    <sheet name="2a" sheetId="7" r:id="rId7"/>
    <sheet name="2b" sheetId="8" r:id="rId8"/>
    <sheet name="2d" sheetId="9" r:id="rId9"/>
    <sheet name="2e" sheetId="10" r:id="rId10"/>
    <sheet name="2f" sheetId="11" r:id="rId11"/>
    <sheet name="2g" sheetId="12" r:id="rId12"/>
    <sheet name="2h" sheetId="13" r:id="rId13"/>
    <sheet name="2i" sheetId="14" r:id="rId14"/>
    <sheet name="2k" sheetId="15" r:id="rId15"/>
    <sheet name="3c" sheetId="17" r:id="rId16"/>
    <sheet name="3d" sheetId="18" r:id="rId17"/>
    <sheet name="3e" sheetId="19" r:id="rId18"/>
    <sheet name="3f" sheetId="20" r:id="rId19"/>
    <sheet name="3g" sheetId="21" r:id="rId20"/>
    <sheet name="3h" sheetId="22" r:id="rId21"/>
    <sheet name="3k" sheetId="23" r:id="rId22"/>
    <sheet name="4a" sheetId="24" r:id="rId23"/>
    <sheet name="4b" sheetId="25" r:id="rId24"/>
    <sheet name="4c" sheetId="26" r:id="rId25"/>
    <sheet name="4d" sheetId="27" r:id="rId26"/>
    <sheet name="4e" sheetId="28" r:id="rId27"/>
    <sheet name="4f" sheetId="29" r:id="rId28"/>
    <sheet name="4g" sheetId="30" r:id="rId29"/>
    <sheet name="5a" sheetId="31" r:id="rId30"/>
    <sheet name="5b" sheetId="32" r:id="rId31"/>
    <sheet name="5c" sheetId="33" r:id="rId32"/>
    <sheet name="5d" sheetId="34" r:id="rId33"/>
    <sheet name="5e" sheetId="35" r:id="rId34"/>
    <sheet name="5f" sheetId="36" r:id="rId35"/>
    <sheet name="6a" sheetId="37" r:id="rId36"/>
    <sheet name="6b" sheetId="38" r:id="rId37"/>
    <sheet name="6c" sheetId="39" r:id="rId38"/>
    <sheet name="6d" sheetId="40" r:id="rId39"/>
    <sheet name="6e" sheetId="41" r:id="rId40"/>
    <sheet name="6f" sheetId="42" r:id="rId41"/>
    <sheet name="6g" sheetId="43" r:id="rId42"/>
    <sheet name="6h" sheetId="44" r:id="rId43"/>
    <sheet name="6i" sheetId="45" r:id="rId44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" uniqueCount="88">
  <si>
    <t>ctrl</t>
  </si>
  <si>
    <t>demyelinating</t>
  </si>
  <si>
    <t>Nrg1-I mRNA</t>
  </si>
  <si>
    <t>onion bulbs (% of myelinated axons)</t>
  </si>
  <si>
    <t xml:space="preserve">Pmp22 tg </t>
  </si>
  <si>
    <t>Mpz-/-</t>
  </si>
  <si>
    <t>EAN</t>
  </si>
  <si>
    <t>SODG93A tg</t>
  </si>
  <si>
    <t>STZ</t>
  </si>
  <si>
    <t>Pmp22+/-</t>
  </si>
  <si>
    <t>OPT</t>
  </si>
  <si>
    <t>fold change to control</t>
  </si>
  <si>
    <t>SD</t>
  </si>
  <si>
    <t>p-value</t>
  </si>
  <si>
    <t>wt</t>
  </si>
  <si>
    <t>tg</t>
  </si>
  <si>
    <t>P1</t>
  </si>
  <si>
    <t>P6</t>
  </si>
  <si>
    <t>P18</t>
  </si>
  <si>
    <t>P28</t>
  </si>
  <si>
    <t>P82</t>
  </si>
  <si>
    <t>wildtype</t>
  </si>
  <si>
    <t>NRG1cKO</t>
  </si>
  <si>
    <t>CMT1A</t>
  </si>
  <si>
    <t>CMT1A-NRG1cKO</t>
  </si>
  <si>
    <t>NCV</t>
  </si>
  <si>
    <t>CMAP</t>
  </si>
  <si>
    <t>day</t>
  </si>
  <si>
    <t>axon diam.</t>
  </si>
  <si>
    <t>g ratio</t>
  </si>
  <si>
    <t>trial day</t>
  </si>
  <si>
    <t>control</t>
  </si>
  <si>
    <t>NRG1-I OE</t>
  </si>
  <si>
    <t>NCV new cohort</t>
  </si>
  <si>
    <t>diameter</t>
  </si>
  <si>
    <t>g-ratio</t>
  </si>
  <si>
    <t>erbb2-I</t>
  </si>
  <si>
    <t>biol rep 1</t>
  </si>
  <si>
    <t>biol rep 2</t>
  </si>
  <si>
    <t>biol rep 3</t>
  </si>
  <si>
    <t>tech rep 1</t>
  </si>
  <si>
    <t>tech rep 2</t>
  </si>
  <si>
    <t>tech rep 3</t>
  </si>
  <si>
    <t xml:space="preserve">wildtype </t>
  </si>
  <si>
    <t>NRG1cKO + NRG1</t>
  </si>
  <si>
    <t>Canonical Pathway</t>
  </si>
  <si>
    <t>Observation 1</t>
  </si>
  <si>
    <t>Observation 2</t>
  </si>
  <si>
    <t>NO and ROS in Macrophages</t>
  </si>
  <si>
    <t>IL-8 Signaling</t>
  </si>
  <si>
    <t>LPS-stimulated MAPK Signaling</t>
  </si>
  <si>
    <t>HGF Signaling</t>
  </si>
  <si>
    <t>Tec Kinase Signaling</t>
  </si>
  <si>
    <t>Leukocyte Extravasation Signaling</t>
  </si>
  <si>
    <t>NGF Signaling</t>
  </si>
  <si>
    <t>Neuregulin Signaling</t>
  </si>
  <si>
    <t>IL-3 Signaling</t>
  </si>
  <si>
    <t>NF-kB Signaling</t>
  </si>
  <si>
    <t>PTEN Signaling</t>
  </si>
  <si>
    <t>B Cell Receptor Signaling</t>
  </si>
  <si>
    <t>ERK/MAPK Signaling</t>
  </si>
  <si>
    <t>Phospholipase C Signaling</t>
  </si>
  <si>
    <t>FLT3 Signaling in Hematopoietic Progenitor Cells</t>
  </si>
  <si>
    <t>pERK/ ERK</t>
  </si>
  <si>
    <t>ErbB2 / WPS</t>
  </si>
  <si>
    <t>pErbB2 (Y877) / WPS</t>
  </si>
  <si>
    <t>pERK / ERK</t>
  </si>
  <si>
    <t>ErbB2-I</t>
  </si>
  <si>
    <t>prep1</t>
  </si>
  <si>
    <t>prep2</t>
  </si>
  <si>
    <t>prep3</t>
  </si>
  <si>
    <t>prep4</t>
  </si>
  <si>
    <t>Pou3f1</t>
  </si>
  <si>
    <t>cJun</t>
  </si>
  <si>
    <t>Sox2</t>
  </si>
  <si>
    <t>Ngfr</t>
  </si>
  <si>
    <t>Shh</t>
  </si>
  <si>
    <t>Olig1</t>
  </si>
  <si>
    <t>CMT1A-Nrg1-III+/-</t>
  </si>
  <si>
    <t>U0126</t>
  </si>
  <si>
    <t>Thy1-Nrg1(I)tg</t>
  </si>
  <si>
    <t>CMT1A-Thy1-Nrg1(I) tg</t>
  </si>
  <si>
    <t>CMT1A-Thy1-Nrg1(I)tg</t>
  </si>
  <si>
    <t>8 days</t>
  </si>
  <si>
    <t>internodal length</t>
  </si>
  <si>
    <t>12 days</t>
  </si>
  <si>
    <t>Nrg1(III)+/-</t>
  </si>
  <si>
    <t>CMT1A-Nrg1(III)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27" sqref="C27"/>
    </sheetView>
  </sheetViews>
  <sheetFormatPr defaultColWidth="11.42578125" defaultRowHeight="15"/>
  <sheetData>
    <row r="1" spans="1:4">
      <c r="B1" t="s">
        <v>11</v>
      </c>
      <c r="C1" t="s">
        <v>12</v>
      </c>
      <c r="D1" t="s">
        <v>13</v>
      </c>
    </row>
    <row r="2" spans="1:4">
      <c r="A2" t="s">
        <v>4</v>
      </c>
      <c r="B2">
        <v>21.668633249614064</v>
      </c>
      <c r="C2">
        <v>4.2773720427146467</v>
      </c>
      <c r="D2">
        <v>7.0886242258802847E-5</v>
      </c>
    </row>
    <row r="3" spans="1:4">
      <c r="A3" t="s">
        <v>5</v>
      </c>
      <c r="B3">
        <v>33.676952036927432</v>
      </c>
      <c r="C3">
        <v>8.8981999762343911</v>
      </c>
      <c r="D3">
        <v>3.2614973704303432E-4</v>
      </c>
    </row>
    <row r="4" spans="1:4">
      <c r="A4" t="s">
        <v>6</v>
      </c>
      <c r="B4">
        <v>6.2171098872844262</v>
      </c>
      <c r="C4">
        <v>4.1292389505473936</v>
      </c>
      <c r="D4">
        <v>4.5082859608357728E-2</v>
      </c>
    </row>
    <row r="5" spans="1:4">
      <c r="A5" t="s">
        <v>7</v>
      </c>
      <c r="B5">
        <v>2.5474531663575402</v>
      </c>
      <c r="C5">
        <v>0.87588228409052804</v>
      </c>
      <c r="D5">
        <v>1.3920165365480318E-2</v>
      </c>
    </row>
    <row r="6" spans="1:4">
      <c r="A6" t="s">
        <v>8</v>
      </c>
      <c r="B6">
        <v>1.9719333682226821</v>
      </c>
      <c r="C6">
        <v>1.055367651808083</v>
      </c>
      <c r="D6">
        <v>4.9766568276204931E-2</v>
      </c>
    </row>
    <row r="7" spans="1:4">
      <c r="A7" t="s">
        <v>9</v>
      </c>
      <c r="B7">
        <v>1.5537259194408342</v>
      </c>
      <c r="C7">
        <v>0.36845751280817451</v>
      </c>
      <c r="D7">
        <v>0.13181059700831416</v>
      </c>
    </row>
    <row r="8" spans="1:4">
      <c r="A8" t="s">
        <v>10</v>
      </c>
      <c r="B8">
        <v>1.3377418698480688</v>
      </c>
      <c r="C8">
        <v>0.44691802014094739</v>
      </c>
      <c r="D8">
        <v>0.4365745815713901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29.7</v>
      </c>
      <c r="B2">
        <v>22</v>
      </c>
      <c r="C2">
        <v>13.3</v>
      </c>
      <c r="D2">
        <v>16</v>
      </c>
    </row>
    <row r="3" spans="1:4">
      <c r="A3">
        <v>39.5</v>
      </c>
      <c r="B3">
        <v>19.8</v>
      </c>
      <c r="C3">
        <v>19.600000000000001</v>
      </c>
      <c r="D3">
        <v>6.6</v>
      </c>
    </row>
    <row r="4" spans="1:4">
      <c r="A4">
        <v>24.5</v>
      </c>
      <c r="B4">
        <v>25.3</v>
      </c>
      <c r="C4">
        <v>11.7</v>
      </c>
      <c r="D4">
        <v>21.1</v>
      </c>
    </row>
    <row r="5" spans="1:4">
      <c r="A5">
        <v>28.3</v>
      </c>
      <c r="B5">
        <v>22.2</v>
      </c>
      <c r="C5">
        <v>12</v>
      </c>
      <c r="D5">
        <v>10.6</v>
      </c>
    </row>
    <row r="6" spans="1:4">
      <c r="A6">
        <v>31.8</v>
      </c>
      <c r="B6">
        <v>18</v>
      </c>
      <c r="C6">
        <v>7.9</v>
      </c>
      <c r="D6">
        <v>14.2</v>
      </c>
    </row>
    <row r="7" spans="1:4">
      <c r="A7">
        <v>29.9</v>
      </c>
      <c r="B7">
        <v>27.2</v>
      </c>
      <c r="C7">
        <v>9.1999999999999993</v>
      </c>
      <c r="D7">
        <v>7.6</v>
      </c>
    </row>
    <row r="8" spans="1:4">
      <c r="A8">
        <v>9.8000000000000007</v>
      </c>
      <c r="B8">
        <v>27.9</v>
      </c>
      <c r="C8">
        <v>14.5</v>
      </c>
      <c r="D8">
        <v>6.8</v>
      </c>
    </row>
    <row r="9" spans="1:4">
      <c r="B9">
        <v>17.7</v>
      </c>
      <c r="C9">
        <v>8.1999999999999993</v>
      </c>
      <c r="D9">
        <v>10.1</v>
      </c>
    </row>
    <row r="10" spans="1:4">
      <c r="B10">
        <v>15.1</v>
      </c>
      <c r="C10">
        <v>10.8</v>
      </c>
      <c r="D10">
        <v>15.6</v>
      </c>
    </row>
    <row r="11" spans="1:4">
      <c r="B11">
        <v>21.7</v>
      </c>
      <c r="C11">
        <v>10.9</v>
      </c>
    </row>
    <row r="12" spans="1:4">
      <c r="B12">
        <v>18.8</v>
      </c>
      <c r="C12">
        <v>15</v>
      </c>
    </row>
    <row r="13" spans="1:4">
      <c r="B13">
        <v>29.9</v>
      </c>
      <c r="C13">
        <v>15.6</v>
      </c>
    </row>
    <row r="14" spans="1:4">
      <c r="C14">
        <v>11.7</v>
      </c>
    </row>
    <row r="15" spans="1:4">
      <c r="C15">
        <v>10.6</v>
      </c>
    </row>
    <row r="16" spans="1:4">
      <c r="C16">
        <v>11.3</v>
      </c>
    </row>
    <row r="17" spans="3:3">
      <c r="C17">
        <v>8.800000000000000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2.25</v>
      </c>
      <c r="B2">
        <v>2.4525000000000001</v>
      </c>
      <c r="C2">
        <v>3.58</v>
      </c>
      <c r="D2">
        <v>3.0390000000000001</v>
      </c>
    </row>
    <row r="3" spans="1:4">
      <c r="A3">
        <v>2.4670000000000001</v>
      </c>
      <c r="B3">
        <v>2.6415000000000002</v>
      </c>
      <c r="C3">
        <v>3.0045000000000002</v>
      </c>
      <c r="D3">
        <v>2.25</v>
      </c>
    </row>
    <row r="4" spans="1:4">
      <c r="A4">
        <v>2.3889999999999998</v>
      </c>
      <c r="B4">
        <v>2.2925</v>
      </c>
      <c r="C4">
        <v>3.4064999999999999</v>
      </c>
      <c r="D4">
        <v>2.7320000000000002</v>
      </c>
    </row>
    <row r="5" spans="1:4">
      <c r="A5">
        <v>2.1949999999999998</v>
      </c>
      <c r="B5">
        <v>2.206</v>
      </c>
      <c r="C5">
        <v>3.4445000000000001</v>
      </c>
      <c r="D5">
        <v>3.0615000000000001</v>
      </c>
    </row>
    <row r="6" spans="1:4">
      <c r="A6">
        <v>2.4849999999999999</v>
      </c>
      <c r="B6">
        <v>2.1320000000000001</v>
      </c>
      <c r="C6">
        <v>3.2614999999999998</v>
      </c>
      <c r="D6">
        <v>2.919</v>
      </c>
    </row>
    <row r="7" spans="1:4">
      <c r="A7">
        <v>2.5449999999999999</v>
      </c>
      <c r="B7">
        <v>2.3755000000000002</v>
      </c>
      <c r="C7">
        <v>3.222</v>
      </c>
      <c r="D7">
        <v>3.0539999999999998</v>
      </c>
    </row>
    <row r="8" spans="1:4">
      <c r="A8">
        <v>2.3515000000000001</v>
      </c>
      <c r="B8">
        <v>2.5125000000000002</v>
      </c>
      <c r="C8">
        <v>3.6190000000000002</v>
      </c>
      <c r="D8">
        <v>2.2799999999999998</v>
      </c>
    </row>
    <row r="9" spans="1:4">
      <c r="A9">
        <v>2.6284999999999998</v>
      </c>
      <c r="B9">
        <v>2.5605000000000002</v>
      </c>
      <c r="C9">
        <v>3.4495</v>
      </c>
      <c r="D9">
        <v>2.6469999999999998</v>
      </c>
    </row>
    <row r="10" spans="1:4">
      <c r="A10">
        <v>2.4285000000000001</v>
      </c>
      <c r="B10">
        <v>2.2065000000000001</v>
      </c>
      <c r="C10">
        <v>3.4064999999999999</v>
      </c>
      <c r="D10">
        <v>3.2879999999999998</v>
      </c>
    </row>
    <row r="11" spans="1:4">
      <c r="A11">
        <v>2.2730000000000001</v>
      </c>
      <c r="B11">
        <v>2.72</v>
      </c>
      <c r="C11">
        <v>3.3694999999999999</v>
      </c>
      <c r="D11">
        <v>2.8725000000000001</v>
      </c>
    </row>
    <row r="12" spans="1:4">
      <c r="A12">
        <v>2.5345</v>
      </c>
      <c r="B12">
        <v>2.4485000000000001</v>
      </c>
      <c r="C12">
        <v>3.3330000000000002</v>
      </c>
      <c r="D12">
        <v>3.07</v>
      </c>
    </row>
    <row r="13" spans="1:4">
      <c r="A13">
        <v>2.589</v>
      </c>
      <c r="B13">
        <v>2.2530000000000001</v>
      </c>
      <c r="C13">
        <v>3.0609999999999999</v>
      </c>
    </row>
    <row r="14" spans="1:4">
      <c r="B14">
        <v>2.0225</v>
      </c>
    </row>
    <row r="15" spans="1:4">
      <c r="B15">
        <v>2.3199999999999998</v>
      </c>
    </row>
    <row r="16" spans="1:4">
      <c r="B16">
        <v>2.65</v>
      </c>
    </row>
    <row r="17" spans="2:2">
      <c r="B17">
        <v>2.4824999999999999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D1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4031</v>
      </c>
      <c r="B2">
        <v>3846</v>
      </c>
      <c r="C2">
        <v>3848</v>
      </c>
      <c r="D2">
        <v>3626</v>
      </c>
    </row>
    <row r="3" spans="1:4">
      <c r="A3">
        <v>3888</v>
      </c>
      <c r="B3">
        <v>3866</v>
      </c>
      <c r="C3">
        <v>3662</v>
      </c>
      <c r="D3">
        <v>3597</v>
      </c>
    </row>
    <row r="4" spans="1:4">
      <c r="A4">
        <v>4006</v>
      </c>
      <c r="B4">
        <v>3798</v>
      </c>
      <c r="C4">
        <v>3826</v>
      </c>
      <c r="D4">
        <v>3849</v>
      </c>
    </row>
    <row r="5" spans="1:4">
      <c r="A5">
        <v>3729</v>
      </c>
      <c r="B5">
        <v>4096</v>
      </c>
      <c r="C5">
        <v>3781</v>
      </c>
      <c r="D5">
        <v>3830</v>
      </c>
    </row>
    <row r="6" spans="1:4">
      <c r="A6">
        <v>4109</v>
      </c>
      <c r="B6">
        <v>4397</v>
      </c>
      <c r="C6">
        <v>3838</v>
      </c>
      <c r="D6">
        <v>3853</v>
      </c>
    </row>
    <row r="7" spans="1:4">
      <c r="A7">
        <v>4312</v>
      </c>
      <c r="B7">
        <v>4117</v>
      </c>
      <c r="C7">
        <v>3828</v>
      </c>
      <c r="D7">
        <v>3570</v>
      </c>
    </row>
    <row r="8" spans="1:4">
      <c r="A8">
        <v>4024</v>
      </c>
      <c r="B8">
        <v>3757</v>
      </c>
      <c r="C8">
        <v>4070</v>
      </c>
      <c r="D8">
        <v>3598</v>
      </c>
    </row>
    <row r="9" spans="1:4">
      <c r="A9">
        <v>4218</v>
      </c>
      <c r="B9">
        <v>3902</v>
      </c>
      <c r="C9">
        <v>3837</v>
      </c>
      <c r="D9">
        <v>3636</v>
      </c>
    </row>
    <row r="10" spans="1:4">
      <c r="A10">
        <v>4220</v>
      </c>
      <c r="B10">
        <v>4150</v>
      </c>
      <c r="C10">
        <v>3952</v>
      </c>
      <c r="D10">
        <v>3826</v>
      </c>
    </row>
    <row r="11" spans="1:4">
      <c r="B11">
        <v>4225</v>
      </c>
      <c r="D11">
        <v>4018</v>
      </c>
    </row>
    <row r="12" spans="1:4">
      <c r="D12">
        <v>3901</v>
      </c>
    </row>
    <row r="13" spans="1:4">
      <c r="D13">
        <v>3972</v>
      </c>
    </row>
    <row r="14" spans="1:4">
      <c r="D14">
        <v>3883</v>
      </c>
    </row>
    <row r="15" spans="1:4">
      <c r="D15">
        <v>398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9" sqref="B9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0.7078662</v>
      </c>
      <c r="B2">
        <v>0.68408190000000002</v>
      </c>
      <c r="C2">
        <v>0.61965440000000005</v>
      </c>
      <c r="D2">
        <v>0.65788880000000005</v>
      </c>
    </row>
    <row r="3" spans="1:4">
      <c r="A3">
        <v>0.68991100000000005</v>
      </c>
      <c r="B3">
        <v>0.68858370000000002</v>
      </c>
      <c r="C3">
        <v>0.6129793</v>
      </c>
      <c r="D3">
        <v>0.63761009999999996</v>
      </c>
    </row>
    <row r="4" spans="1:4">
      <c r="A4">
        <v>0.68478709999999998</v>
      </c>
      <c r="B4">
        <v>0.67899500000000002</v>
      </c>
      <c r="C4">
        <v>0.62864640000000005</v>
      </c>
      <c r="D4">
        <v>0.65388619999999997</v>
      </c>
    </row>
    <row r="5" spans="1:4">
      <c r="A5">
        <v>0.68540659999999998</v>
      </c>
      <c r="B5">
        <v>0.66977889999999995</v>
      </c>
      <c r="C5">
        <v>0.62277700000000003</v>
      </c>
      <c r="D5">
        <v>0.64973510000000001</v>
      </c>
    </row>
    <row r="6" spans="1:4">
      <c r="A6">
        <v>0.68813259999999998</v>
      </c>
      <c r="B6">
        <v>0.6834597999999999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99"/>
  <sheetViews>
    <sheetView topLeftCell="B1" workbookViewId="0">
      <selection activeCell="D22" sqref="D22"/>
    </sheetView>
  </sheetViews>
  <sheetFormatPr defaultColWidth="11.42578125" defaultRowHeight="15"/>
  <sheetData>
    <row r="2" spans="1:8">
      <c r="A2" t="s">
        <v>22</v>
      </c>
      <c r="D2" t="s">
        <v>23</v>
      </c>
      <c r="G2" t="s">
        <v>24</v>
      </c>
    </row>
    <row r="3" spans="1:8">
      <c r="A3" t="s">
        <v>28</v>
      </c>
      <c r="B3" t="s">
        <v>29</v>
      </c>
      <c r="D3" t="s">
        <v>28</v>
      </c>
      <c r="E3" t="s">
        <v>29</v>
      </c>
      <c r="G3" t="s">
        <v>28</v>
      </c>
      <c r="H3" t="s">
        <v>29</v>
      </c>
    </row>
    <row r="4" spans="1:8">
      <c r="A4">
        <v>8.5891202260000004</v>
      </c>
      <c r="B4">
        <v>0.76266646000000005</v>
      </c>
      <c r="D4">
        <v>2.2001859588326282</v>
      </c>
      <c r="E4">
        <v>0.58464040896944347</v>
      </c>
      <c r="G4">
        <v>3.9701288764308953</v>
      </c>
      <c r="H4">
        <v>0.66818750459930831</v>
      </c>
    </row>
    <row r="5" spans="1:8">
      <c r="A5">
        <v>7.5082657560000001</v>
      </c>
      <c r="B5">
        <v>0.72920293899999999</v>
      </c>
      <c r="D5">
        <v>3.2832266225902638</v>
      </c>
      <c r="E5">
        <v>0.59251952970882982</v>
      </c>
      <c r="G5">
        <v>3.9478296944157001</v>
      </c>
      <c r="H5">
        <v>0.65008279933760538</v>
      </c>
    </row>
    <row r="6" spans="1:8">
      <c r="A6">
        <v>3.5188983700000001</v>
      </c>
      <c r="B6">
        <v>0.64030551400000002</v>
      </c>
      <c r="D6">
        <v>2.5071276406888496</v>
      </c>
      <c r="E6">
        <v>0.59315196027723194</v>
      </c>
      <c r="G6">
        <v>2.7305566997038482</v>
      </c>
      <c r="H6">
        <v>0.72389011243769563</v>
      </c>
    </row>
    <row r="7" spans="1:8">
      <c r="A7">
        <v>5.9097204730000001</v>
      </c>
      <c r="B7">
        <v>0.67478781799999998</v>
      </c>
      <c r="D7">
        <v>3.0060171834209699</v>
      </c>
      <c r="E7">
        <v>0.68860176282051289</v>
      </c>
      <c r="G7">
        <v>3.807476019378881</v>
      </c>
      <c r="H7">
        <v>0.70796747967479678</v>
      </c>
    </row>
    <row r="8" spans="1:8">
      <c r="A8">
        <v>4.8704036950000003</v>
      </c>
      <c r="B8">
        <v>0.65018678500000004</v>
      </c>
      <c r="D8">
        <v>2.9207556051275745</v>
      </c>
      <c r="E8">
        <v>0.67196459108741557</v>
      </c>
      <c r="G8">
        <v>5.9005384567659611</v>
      </c>
      <c r="H8">
        <v>0.7230109831234931</v>
      </c>
    </row>
    <row r="9" spans="1:8">
      <c r="A9">
        <v>3.7125951860000002</v>
      </c>
      <c r="B9">
        <v>0.63125418200000005</v>
      </c>
      <c r="D9">
        <v>2.5320502558823037</v>
      </c>
      <c r="E9">
        <v>0.6413777827001883</v>
      </c>
      <c r="G9">
        <v>3.0484293531361457</v>
      </c>
      <c r="H9">
        <v>0.6915294584407855</v>
      </c>
    </row>
    <row r="10" spans="1:8">
      <c r="A10">
        <v>4.6159306769999997</v>
      </c>
      <c r="B10">
        <v>0.68149247999999996</v>
      </c>
      <c r="D10">
        <v>3.8407061729701528</v>
      </c>
      <c r="E10">
        <v>0.75076923076923086</v>
      </c>
      <c r="G10">
        <v>2.9054522449210678</v>
      </c>
      <c r="H10">
        <v>0.7399777282850778</v>
      </c>
    </row>
    <row r="11" spans="1:8">
      <c r="A11">
        <v>2.6155628790000001</v>
      </c>
      <c r="B11">
        <v>0.66703835899999997</v>
      </c>
      <c r="D11">
        <v>1.3545659977073694</v>
      </c>
      <c r="E11">
        <v>0.554898799928354</v>
      </c>
      <c r="G11">
        <v>1.1097122344032613</v>
      </c>
      <c r="H11">
        <v>0.48574162679425847</v>
      </c>
    </row>
    <row r="12" spans="1:8">
      <c r="A12">
        <v>2.7703454359999999</v>
      </c>
      <c r="B12">
        <v>0.76567975799999999</v>
      </c>
      <c r="D12">
        <v>2.6877072911256294</v>
      </c>
      <c r="E12">
        <v>0.64725702853532696</v>
      </c>
      <c r="G12">
        <v>2.3545312774868252</v>
      </c>
      <c r="H12">
        <v>0.58411975268467309</v>
      </c>
    </row>
    <row r="13" spans="1:8">
      <c r="A13">
        <v>2.5674666039999998</v>
      </c>
      <c r="B13">
        <v>0.71149884900000004</v>
      </c>
      <c r="D13">
        <v>2.5416695108692502</v>
      </c>
      <c r="E13">
        <v>0.57118993809570595</v>
      </c>
      <c r="G13">
        <v>2.8464249984102565</v>
      </c>
      <c r="H13">
        <v>0.58754512635379064</v>
      </c>
    </row>
    <row r="14" spans="1:8">
      <c r="A14">
        <v>1.7751897839999999</v>
      </c>
      <c r="B14">
        <v>0.71922054899999999</v>
      </c>
      <c r="D14">
        <v>2.4122468074085077</v>
      </c>
      <c r="E14">
        <v>0.56038598273235152</v>
      </c>
      <c r="G14">
        <v>5.1738474663884118</v>
      </c>
      <c r="H14">
        <v>0.6994325570398392</v>
      </c>
    </row>
    <row r="15" spans="1:8">
      <c r="A15">
        <v>3.1043959280000002</v>
      </c>
      <c r="B15">
        <v>0.66541705699999998</v>
      </c>
      <c r="D15">
        <v>2.1770122990913467</v>
      </c>
      <c r="E15">
        <v>0.61287543082225493</v>
      </c>
      <c r="G15">
        <v>4.5918825396781129</v>
      </c>
      <c r="H15">
        <v>0.70294511378848734</v>
      </c>
    </row>
    <row r="16" spans="1:8">
      <c r="A16">
        <v>4.3172965339999996</v>
      </c>
      <c r="B16">
        <v>0.62795726299999999</v>
      </c>
      <c r="D16">
        <v>2.5674666037887901</v>
      </c>
      <c r="E16">
        <v>0.6348108108108107</v>
      </c>
      <c r="G16">
        <v>1.7327776142396076</v>
      </c>
      <c r="H16">
        <v>0.61844569288389517</v>
      </c>
    </row>
    <row r="17" spans="1:8">
      <c r="A17">
        <v>5.3828476429999998</v>
      </c>
      <c r="B17">
        <v>0.68027849900000004</v>
      </c>
      <c r="D17">
        <v>1.8364032247808106</v>
      </c>
      <c r="E17">
        <v>0.50119331742243434</v>
      </c>
      <c r="G17">
        <v>3.1144524214556464</v>
      </c>
      <c r="H17">
        <v>0.65807464892830758</v>
      </c>
    </row>
    <row r="18" spans="1:8">
      <c r="A18">
        <v>3.2875990110000002</v>
      </c>
      <c r="B18">
        <v>0.62689678199999999</v>
      </c>
      <c r="D18">
        <v>1.894993232428579</v>
      </c>
      <c r="E18">
        <v>0.49873417721518976</v>
      </c>
      <c r="G18">
        <v>3.5945406930769153</v>
      </c>
      <c r="H18">
        <v>0.64176424668227949</v>
      </c>
    </row>
    <row r="19" spans="1:8">
      <c r="A19">
        <v>9.6848408159999995</v>
      </c>
      <c r="B19">
        <v>0.75672167000000001</v>
      </c>
      <c r="D19">
        <v>3.2771052785076606</v>
      </c>
      <c r="E19">
        <v>0.63939600750725134</v>
      </c>
      <c r="G19">
        <v>2.1144871416761908</v>
      </c>
      <c r="H19">
        <v>0.65858640882473118</v>
      </c>
    </row>
    <row r="20" spans="1:8">
      <c r="A20">
        <v>4.515802978</v>
      </c>
      <c r="B20">
        <v>0.69352672599999998</v>
      </c>
      <c r="D20">
        <v>2.8827158240428297</v>
      </c>
      <c r="E20">
        <v>0.60270591461742395</v>
      </c>
      <c r="G20">
        <v>1.7393361971852537</v>
      </c>
      <c r="H20">
        <v>0.56731317741015408</v>
      </c>
    </row>
    <row r="21" spans="1:8">
      <c r="A21">
        <v>4.2805684690000003</v>
      </c>
      <c r="B21">
        <v>0.58951044699999999</v>
      </c>
      <c r="D21">
        <v>1.9889995879828353</v>
      </c>
      <c r="E21">
        <v>0.59332202947697932</v>
      </c>
      <c r="G21">
        <v>2.2937550755238414</v>
      </c>
      <c r="H21">
        <v>0.60091638029782368</v>
      </c>
    </row>
    <row r="22" spans="1:8">
      <c r="A22">
        <v>2.1923156590000001</v>
      </c>
      <c r="B22">
        <v>0.599044205</v>
      </c>
      <c r="D22">
        <v>7.3298723000536921</v>
      </c>
      <c r="E22">
        <v>0.86846604154794593</v>
      </c>
      <c r="G22">
        <v>2.7917701405298749</v>
      </c>
      <c r="H22">
        <v>0.63894726308415883</v>
      </c>
    </row>
    <row r="23" spans="1:8">
      <c r="A23">
        <v>7.4042029070000002</v>
      </c>
      <c r="B23">
        <v>0.71906581700000005</v>
      </c>
      <c r="D23">
        <v>5.7886053078269413</v>
      </c>
      <c r="E23">
        <v>0.77502634351949429</v>
      </c>
      <c r="G23">
        <v>2.6120649678191818</v>
      </c>
      <c r="H23">
        <v>0.6291732490784625</v>
      </c>
    </row>
    <row r="24" spans="1:8">
      <c r="A24">
        <v>6.9984452419999998</v>
      </c>
      <c r="B24">
        <v>0.72540222099999996</v>
      </c>
      <c r="D24">
        <v>3.5604360617595576</v>
      </c>
      <c r="E24">
        <v>0.65690545337205553</v>
      </c>
      <c r="G24">
        <v>2.0187318306697626</v>
      </c>
      <c r="H24">
        <v>0.5963575303539137</v>
      </c>
    </row>
    <row r="25" spans="1:8">
      <c r="A25">
        <v>5.9394527159999999</v>
      </c>
      <c r="B25">
        <v>0.633404831</v>
      </c>
      <c r="D25">
        <v>6.0282122047745332</v>
      </c>
      <c r="E25">
        <v>0.71180752749238485</v>
      </c>
      <c r="G25">
        <v>1.7765015005439124</v>
      </c>
      <c r="H25">
        <v>0.61309793269956236</v>
      </c>
    </row>
    <row r="26" spans="1:8">
      <c r="A26">
        <v>5.1266256690000001</v>
      </c>
      <c r="B26">
        <v>0.66843395500000002</v>
      </c>
      <c r="D26">
        <v>4.8196839873235415</v>
      </c>
      <c r="E26">
        <v>0.660059880239521</v>
      </c>
      <c r="G26">
        <v>3.2722956510141872</v>
      </c>
      <c r="H26">
        <v>0.77763923524522027</v>
      </c>
    </row>
    <row r="27" spans="1:8">
      <c r="A27">
        <v>2.9631677750000001</v>
      </c>
      <c r="B27">
        <v>0.66499852800000003</v>
      </c>
      <c r="D27">
        <v>4.3562107924979081</v>
      </c>
      <c r="E27">
        <v>0.66879237430355098</v>
      </c>
      <c r="G27">
        <v>3.367613723157572</v>
      </c>
      <c r="H27">
        <v>0.68304363249379207</v>
      </c>
    </row>
    <row r="28" spans="1:8">
      <c r="A28">
        <v>2.2491567109999999</v>
      </c>
      <c r="B28">
        <v>0.62931245400000002</v>
      </c>
      <c r="D28">
        <v>4.2049261458850138</v>
      </c>
      <c r="E28">
        <v>0.66938122085334462</v>
      </c>
      <c r="G28">
        <v>4.7331106924410173</v>
      </c>
      <c r="H28">
        <v>0.70411083647716921</v>
      </c>
    </row>
    <row r="29" spans="1:8">
      <c r="A29">
        <v>3.3391931970000002</v>
      </c>
      <c r="B29">
        <v>0.66628860599999995</v>
      </c>
      <c r="D29">
        <v>3.1717307125142855</v>
      </c>
      <c r="E29">
        <v>0.62095531587057007</v>
      </c>
      <c r="G29">
        <v>4.3124869061936035</v>
      </c>
      <c r="H29">
        <v>0.71751782336679748</v>
      </c>
    </row>
    <row r="30" spans="1:8">
      <c r="A30">
        <v>1.8486459129999999</v>
      </c>
      <c r="B30">
        <v>0.64846625800000002</v>
      </c>
      <c r="D30">
        <v>3.2810404282750483</v>
      </c>
      <c r="E30">
        <v>0.5739635918617102</v>
      </c>
      <c r="G30">
        <v>2.3055605248260034</v>
      </c>
      <c r="H30">
        <v>0.59961337275415061</v>
      </c>
    </row>
    <row r="31" spans="1:8">
      <c r="A31">
        <v>2.1538386389999999</v>
      </c>
      <c r="B31">
        <v>0.67935457200000005</v>
      </c>
      <c r="D31">
        <v>4.378947213376148</v>
      </c>
      <c r="E31">
        <v>0.68087565436127562</v>
      </c>
      <c r="G31">
        <v>2.7760295414603253</v>
      </c>
      <c r="H31">
        <v>0.71723904202440114</v>
      </c>
    </row>
    <row r="32" spans="1:8">
      <c r="A32">
        <v>3.9954887299999999</v>
      </c>
      <c r="B32">
        <v>0.66979403400000004</v>
      </c>
      <c r="D32">
        <v>3.1371888423338845</v>
      </c>
      <c r="E32">
        <v>0.60208106066963152</v>
      </c>
      <c r="G32">
        <v>2.6885817688517153</v>
      </c>
      <c r="H32">
        <v>0.71985483493327085</v>
      </c>
    </row>
    <row r="33" spans="1:8">
      <c r="A33">
        <v>2.7812764080000001</v>
      </c>
      <c r="B33">
        <v>0.654221948</v>
      </c>
      <c r="D33">
        <v>2.6968893072495335</v>
      </c>
      <c r="E33">
        <v>0.57206455203116302</v>
      </c>
      <c r="G33">
        <v>1.917729653306818</v>
      </c>
      <c r="H33">
        <v>0.6412280701754387</v>
      </c>
    </row>
    <row r="34" spans="1:8">
      <c r="A34">
        <v>2.2544035779999998</v>
      </c>
      <c r="B34">
        <v>0.60016296099999999</v>
      </c>
      <c r="D34">
        <v>2.720062966990815</v>
      </c>
      <c r="E34">
        <v>0.59101273038191149</v>
      </c>
      <c r="G34">
        <v>2.3772676983650638</v>
      </c>
      <c r="H34">
        <v>0.61048731192454531</v>
      </c>
    </row>
    <row r="35" spans="1:8">
      <c r="A35">
        <v>1.58061849</v>
      </c>
      <c r="B35">
        <v>0.62564901299999998</v>
      </c>
      <c r="D35">
        <v>6.1217813214657442</v>
      </c>
      <c r="E35">
        <v>0.65809635722679194</v>
      </c>
      <c r="G35">
        <v>2.6588495261647878</v>
      </c>
      <c r="H35">
        <v>0.70106064099608034</v>
      </c>
    </row>
    <row r="36" spans="1:8">
      <c r="A36">
        <v>5.5975319250000002</v>
      </c>
      <c r="B36">
        <v>0.830220493</v>
      </c>
      <c r="D36">
        <v>5.0623515563124339</v>
      </c>
      <c r="E36">
        <v>0.67466930831536609</v>
      </c>
      <c r="G36">
        <v>2.2727676100977749</v>
      </c>
      <c r="H36">
        <v>0.49172263740421923</v>
      </c>
    </row>
    <row r="37" spans="1:8">
      <c r="A37">
        <v>3.1428729479999999</v>
      </c>
      <c r="B37">
        <v>0.63218997399999999</v>
      </c>
      <c r="D37">
        <v>2.7957052902972626</v>
      </c>
      <c r="E37">
        <v>0.55585499434930019</v>
      </c>
      <c r="G37">
        <v>2.102244453510985</v>
      </c>
      <c r="H37">
        <v>0.59350697444759903</v>
      </c>
    </row>
    <row r="38" spans="1:8">
      <c r="A38">
        <v>4.2692002589999998</v>
      </c>
      <c r="B38">
        <v>0.650933333</v>
      </c>
      <c r="D38">
        <v>4.4064932617478592</v>
      </c>
      <c r="E38">
        <v>0.63479465860418249</v>
      </c>
      <c r="G38">
        <v>2.85123462590373</v>
      </c>
      <c r="H38">
        <v>0.60830223880597023</v>
      </c>
    </row>
    <row r="39" spans="1:8">
      <c r="A39">
        <v>2.9150714999999998</v>
      </c>
      <c r="B39">
        <v>0.65938087199999995</v>
      </c>
      <c r="D39">
        <v>2.9662284468840521</v>
      </c>
      <c r="E39">
        <v>0.54599597585513071</v>
      </c>
      <c r="G39">
        <v>3.4616200787118276</v>
      </c>
      <c r="H39">
        <v>0.69587764788608586</v>
      </c>
    </row>
    <row r="40" spans="1:8">
      <c r="A40">
        <v>4.1673236039999999</v>
      </c>
      <c r="B40">
        <v>0.66104868900000002</v>
      </c>
      <c r="D40">
        <v>3.3129588652771913</v>
      </c>
      <c r="E40">
        <v>0.65392249935272295</v>
      </c>
      <c r="G40">
        <v>3.282352144864177</v>
      </c>
      <c r="H40">
        <v>0.61633825944170773</v>
      </c>
    </row>
    <row r="41" spans="1:8">
      <c r="A41">
        <v>7.6691696580000004</v>
      </c>
      <c r="B41">
        <v>0.713211076</v>
      </c>
      <c r="D41">
        <v>2.05852056720668</v>
      </c>
      <c r="E41">
        <v>0.56859903381642518</v>
      </c>
      <c r="G41">
        <v>1.3287689047878293</v>
      </c>
      <c r="H41">
        <v>0.44507908611599284</v>
      </c>
    </row>
    <row r="42" spans="1:8">
      <c r="A42">
        <v>1.9422150300000001</v>
      </c>
      <c r="B42">
        <v>0.64283646900000002</v>
      </c>
      <c r="D42">
        <v>2.5880168303518136</v>
      </c>
      <c r="E42">
        <v>0.63809831824062091</v>
      </c>
      <c r="G42">
        <v>2.6431089270952381</v>
      </c>
      <c r="H42">
        <v>0.72919179734620032</v>
      </c>
    </row>
    <row r="43" spans="1:8">
      <c r="A43">
        <v>4.3046166069999998</v>
      </c>
      <c r="B43">
        <v>0.68301651200000002</v>
      </c>
      <c r="D43">
        <v>3.6701830163833629</v>
      </c>
      <c r="E43">
        <v>0.71383621056212265</v>
      </c>
      <c r="G43">
        <v>2.9063267226471541</v>
      </c>
      <c r="H43">
        <v>0.63166397415185771</v>
      </c>
    </row>
    <row r="44" spans="1:8">
      <c r="A44">
        <v>3.717404814</v>
      </c>
      <c r="B44">
        <v>0.60409265300000003</v>
      </c>
      <c r="D44">
        <v>2.3195521684433809</v>
      </c>
      <c r="E44">
        <v>0.52101748183068164</v>
      </c>
      <c r="G44">
        <v>2.1013699757848991</v>
      </c>
      <c r="H44">
        <v>0.67010596765198005</v>
      </c>
    </row>
    <row r="45" spans="1:8">
      <c r="A45">
        <v>2.56134526</v>
      </c>
      <c r="B45">
        <v>0.59117973599999996</v>
      </c>
      <c r="D45">
        <v>2.1227946800740085</v>
      </c>
      <c r="E45">
        <v>0.51539278131634814</v>
      </c>
      <c r="G45">
        <v>2.7799646912277129</v>
      </c>
      <c r="H45">
        <v>0.59138684773509453</v>
      </c>
    </row>
    <row r="46" spans="1:8">
      <c r="A46">
        <v>3.7012269760000001</v>
      </c>
      <c r="B46">
        <v>0.72636004799999998</v>
      </c>
      <c r="D46">
        <v>2.9775966573231711</v>
      </c>
      <c r="E46">
        <v>0.51873857404021928</v>
      </c>
      <c r="G46">
        <v>2.6496675100408837</v>
      </c>
      <c r="H46">
        <v>0.72358208955223868</v>
      </c>
    </row>
    <row r="47" spans="1:8">
      <c r="A47">
        <v>1.754202319</v>
      </c>
      <c r="B47">
        <v>0.58775270999999996</v>
      </c>
      <c r="D47">
        <v>4.2866898132740632</v>
      </c>
      <c r="E47">
        <v>0.7032494082203572</v>
      </c>
      <c r="G47">
        <v>1.7686312010091376</v>
      </c>
      <c r="H47">
        <v>0.67664770826363319</v>
      </c>
    </row>
    <row r="48" spans="1:8">
      <c r="A48">
        <v>3.0475548749999999</v>
      </c>
      <c r="B48">
        <v>0.65754716999999996</v>
      </c>
      <c r="D48">
        <v>5.6482516327901209</v>
      </c>
      <c r="E48">
        <v>0.72479380575660657</v>
      </c>
      <c r="G48">
        <v>1.7227211203896176</v>
      </c>
      <c r="H48">
        <v>0.56237510705109905</v>
      </c>
    </row>
    <row r="49" spans="1:8">
      <c r="A49">
        <v>4.4051815449999996</v>
      </c>
      <c r="B49">
        <v>0.68467550099999996</v>
      </c>
      <c r="D49">
        <v>3.3881639497205951</v>
      </c>
      <c r="E49">
        <v>0.64812646370023408</v>
      </c>
      <c r="G49">
        <v>4.752786441277955</v>
      </c>
      <c r="H49">
        <v>0.66674845120529957</v>
      </c>
    </row>
    <row r="50" spans="1:8">
      <c r="A50">
        <v>3.1389377980000002</v>
      </c>
      <c r="B50">
        <v>0.65388468899999996</v>
      </c>
      <c r="D50">
        <v>4.4353510267087009</v>
      </c>
      <c r="E50">
        <v>0.69284884912232769</v>
      </c>
      <c r="G50">
        <v>7.4055146233601414</v>
      </c>
      <c r="H50">
        <v>0.78267097966728294</v>
      </c>
    </row>
    <row r="51" spans="1:8">
      <c r="A51">
        <v>2.9675401629999998</v>
      </c>
      <c r="B51">
        <v>0.64417236099999997</v>
      </c>
      <c r="D51">
        <v>3.2771052785076606</v>
      </c>
      <c r="E51">
        <v>0.63014965528838063</v>
      </c>
      <c r="G51">
        <v>3.3147078207293634</v>
      </c>
      <c r="H51">
        <v>0.62741041132169173</v>
      </c>
    </row>
    <row r="52" spans="1:8">
      <c r="A52">
        <v>2.08431766</v>
      </c>
      <c r="B52">
        <v>0.60090760099999996</v>
      </c>
      <c r="D52">
        <v>4.7606567408127303</v>
      </c>
      <c r="E52">
        <v>0.81674293001275244</v>
      </c>
      <c r="G52">
        <v>2.7502324485407859</v>
      </c>
      <c r="H52">
        <v>0.61702962526976646</v>
      </c>
    </row>
    <row r="53" spans="1:8">
      <c r="A53">
        <v>4.5416000700000003</v>
      </c>
      <c r="B53">
        <v>0.69908466800000002</v>
      </c>
      <c r="D53">
        <v>2.8958329899341209</v>
      </c>
      <c r="E53">
        <v>0.62777251184834115</v>
      </c>
      <c r="G53">
        <v>1.8066709820938831</v>
      </c>
      <c r="H53">
        <v>0.57814467608786901</v>
      </c>
    </row>
    <row r="54" spans="1:8">
      <c r="A54">
        <v>5.281408227</v>
      </c>
      <c r="B54">
        <v>0.72031725199999996</v>
      </c>
      <c r="D54">
        <v>2.8162555168602856</v>
      </c>
      <c r="E54">
        <v>0.59589231196225367</v>
      </c>
      <c r="G54">
        <v>5.1755964218405843</v>
      </c>
      <c r="H54">
        <v>0.68260192607116077</v>
      </c>
    </row>
    <row r="55" spans="1:8">
      <c r="A55">
        <v>2.0602695230000001</v>
      </c>
      <c r="B55">
        <v>0.63146609499999995</v>
      </c>
      <c r="D55">
        <v>1.8665727063307811</v>
      </c>
      <c r="E55">
        <v>0.61530700490054768</v>
      </c>
      <c r="G55">
        <v>6.3710074734002839</v>
      </c>
      <c r="H55">
        <v>0.72902386551258325</v>
      </c>
    </row>
    <row r="56" spans="1:8">
      <c r="A56">
        <v>2.3265479899999999</v>
      </c>
      <c r="B56">
        <v>0.68746770000000001</v>
      </c>
      <c r="D56">
        <v>3.3776702170075619</v>
      </c>
      <c r="E56">
        <v>0.63330054107230693</v>
      </c>
      <c r="G56">
        <v>2.0760101217284022</v>
      </c>
      <c r="H56">
        <v>0.67925608011444927</v>
      </c>
    </row>
    <row r="57" spans="1:8">
      <c r="A57">
        <v>4.2053633850000001</v>
      </c>
      <c r="B57">
        <v>0.81688466100000001</v>
      </c>
      <c r="D57">
        <v>3.3540593184032379</v>
      </c>
      <c r="E57">
        <v>0.67313092313092315</v>
      </c>
      <c r="G57">
        <v>3.9653192489374223</v>
      </c>
      <c r="H57">
        <v>0.70614342443354372</v>
      </c>
    </row>
    <row r="58" spans="1:8">
      <c r="A58">
        <v>1.0445636439999999</v>
      </c>
      <c r="B58">
        <v>0.58755533699999996</v>
      </c>
      <c r="D58">
        <v>2.5941381744344167</v>
      </c>
      <c r="E58">
        <v>0.52002804803225533</v>
      </c>
      <c r="G58">
        <v>2.4581568880280278</v>
      </c>
      <c r="H58">
        <v>0.61583963194216229</v>
      </c>
    </row>
    <row r="59" spans="1:8">
      <c r="A59">
        <v>1.14600306</v>
      </c>
      <c r="B59">
        <v>0.55564977699999996</v>
      </c>
      <c r="D59">
        <v>4.347028776374005</v>
      </c>
      <c r="E59">
        <v>0.65507017197074524</v>
      </c>
      <c r="G59">
        <v>2.000805037284997</v>
      </c>
      <c r="H59">
        <v>0.55239014968614186</v>
      </c>
    </row>
    <row r="60" spans="1:8">
      <c r="A60">
        <v>5.072845289</v>
      </c>
      <c r="B60">
        <v>0.69644036300000001</v>
      </c>
      <c r="D60">
        <v>4.6867633729584544</v>
      </c>
      <c r="E60">
        <v>0.58385532981099186</v>
      </c>
      <c r="G60">
        <v>2.215052080176092</v>
      </c>
      <c r="H60">
        <v>0.5536006993771172</v>
      </c>
    </row>
    <row r="61" spans="1:8">
      <c r="A61">
        <v>6.7732672269999998</v>
      </c>
      <c r="B61">
        <v>0.70545106800000001</v>
      </c>
      <c r="D61">
        <v>2.8945212733449917</v>
      </c>
      <c r="E61">
        <v>0.57545201668984691</v>
      </c>
      <c r="G61">
        <v>3.5193356086335106</v>
      </c>
      <c r="H61">
        <v>0.5927098674521355</v>
      </c>
    </row>
    <row r="62" spans="1:8">
      <c r="A62">
        <v>5.2320002350000001</v>
      </c>
      <c r="B62">
        <v>0.69095738500000004</v>
      </c>
      <c r="D62">
        <v>3.6037227092008197</v>
      </c>
      <c r="E62">
        <v>0.66569743962523231</v>
      </c>
      <c r="G62">
        <v>3.9640075323482931</v>
      </c>
      <c r="H62">
        <v>0.67400193294178867</v>
      </c>
    </row>
    <row r="63" spans="1:8">
      <c r="A63">
        <v>5.072845289</v>
      </c>
      <c r="B63">
        <v>0.73486191999999995</v>
      </c>
      <c r="D63">
        <v>5.91890248901377</v>
      </c>
      <c r="E63">
        <v>0.66111545223676504</v>
      </c>
      <c r="G63">
        <v>1.7109156710874551</v>
      </c>
      <c r="H63">
        <v>0.51704545454545459</v>
      </c>
    </row>
    <row r="64" spans="1:8">
      <c r="A64">
        <v>6.4177920320000004</v>
      </c>
      <c r="B64">
        <v>0.72934161500000005</v>
      </c>
      <c r="D64">
        <v>4.1813152472806889</v>
      </c>
      <c r="E64">
        <v>0.66317614424410554</v>
      </c>
      <c r="G64">
        <v>3.3330718529771715</v>
      </c>
      <c r="H64">
        <v>0.58584383645865357</v>
      </c>
    </row>
    <row r="65" spans="1:8">
      <c r="A65">
        <v>3.5136515030000002</v>
      </c>
      <c r="B65">
        <v>0.68194161600000003</v>
      </c>
      <c r="D65">
        <v>3.3501241686358503</v>
      </c>
      <c r="E65">
        <v>0.6079987303602602</v>
      </c>
      <c r="G65">
        <v>6.0124716057049827</v>
      </c>
      <c r="H65">
        <v>0.68982642720979237</v>
      </c>
    </row>
    <row r="66" spans="1:8">
      <c r="A66">
        <v>2.668031542</v>
      </c>
      <c r="B66">
        <v>0.689725331</v>
      </c>
      <c r="D66">
        <v>4.476014240971705</v>
      </c>
      <c r="E66">
        <v>0.72767984077338643</v>
      </c>
      <c r="G66">
        <v>4.3575225090870378</v>
      </c>
      <c r="H66">
        <v>0.73198677928755052</v>
      </c>
    </row>
    <row r="67" spans="1:8">
      <c r="A67">
        <v>4.6850144179999997</v>
      </c>
      <c r="B67">
        <v>0.78688404199999995</v>
      </c>
      <c r="D67">
        <v>3.1070193607839145</v>
      </c>
      <c r="E67">
        <v>0.61306185833836602</v>
      </c>
      <c r="G67">
        <v>2.9902765843514203</v>
      </c>
      <c r="H67">
        <v>0.53329694323144117</v>
      </c>
    </row>
    <row r="68" spans="1:8">
      <c r="A68">
        <v>6.1786223739999997</v>
      </c>
      <c r="B68">
        <v>0.69344391000000005</v>
      </c>
      <c r="D68">
        <v>5.2372471015296549</v>
      </c>
      <c r="E68">
        <v>0.68567176140591912</v>
      </c>
      <c r="G68">
        <v>2.7891467073516165</v>
      </c>
      <c r="H68">
        <v>0.63441074092491301</v>
      </c>
    </row>
    <row r="69" spans="1:8">
      <c r="A69">
        <v>3.1826616840000002</v>
      </c>
      <c r="B69">
        <v>0.59929194799999996</v>
      </c>
      <c r="D69">
        <v>5.7177726120139667</v>
      </c>
      <c r="E69">
        <v>0.75345701774602425</v>
      </c>
      <c r="G69">
        <v>2.413121285134594</v>
      </c>
      <c r="H69">
        <v>0.59976092153879601</v>
      </c>
    </row>
    <row r="70" spans="1:8">
      <c r="A70">
        <v>7.5384352379999999</v>
      </c>
      <c r="B70">
        <v>0.73500447599999996</v>
      </c>
      <c r="D70">
        <v>4.7160583767823381</v>
      </c>
      <c r="E70">
        <v>0.70876593507688246</v>
      </c>
      <c r="G70">
        <v>2.1507779673087635</v>
      </c>
      <c r="H70">
        <v>0.62423857868020305</v>
      </c>
    </row>
    <row r="71" spans="1:8">
      <c r="A71">
        <v>2.788709468</v>
      </c>
      <c r="B71">
        <v>0.64313804600000002</v>
      </c>
      <c r="D71">
        <v>6.5227293588762221</v>
      </c>
      <c r="E71">
        <v>0.78544727004685955</v>
      </c>
      <c r="G71">
        <v>2.7086947565516959</v>
      </c>
      <c r="H71">
        <v>0.56328423349699952</v>
      </c>
    </row>
    <row r="72" spans="1:8">
      <c r="A72">
        <v>3.20714706</v>
      </c>
      <c r="B72">
        <v>0.62335344599999998</v>
      </c>
      <c r="D72">
        <v>6.7413487903977467</v>
      </c>
      <c r="E72">
        <v>0.7463813719320328</v>
      </c>
      <c r="G72">
        <v>3.6325804741616601</v>
      </c>
      <c r="H72">
        <v>0.6192144294551688</v>
      </c>
    </row>
    <row r="73" spans="1:8">
      <c r="A73">
        <v>3.596726887</v>
      </c>
      <c r="B73">
        <v>0.62750781899999997</v>
      </c>
      <c r="D73">
        <v>2.6094415346409234</v>
      </c>
      <c r="E73">
        <v>0.57412217412217414</v>
      </c>
      <c r="G73">
        <v>3.6456976400529522</v>
      </c>
      <c r="H73">
        <v>0.63858466722830654</v>
      </c>
    </row>
    <row r="74" spans="1:8">
      <c r="A74">
        <v>2.3768304599999999</v>
      </c>
      <c r="B74">
        <v>0.63253432600000004</v>
      </c>
      <c r="D74">
        <v>4.116603895550317</v>
      </c>
      <c r="E74">
        <v>0.66042368125701456</v>
      </c>
      <c r="G74">
        <v>2.8717848524667531</v>
      </c>
      <c r="H74">
        <v>0.73393675270979997</v>
      </c>
    </row>
    <row r="75" spans="1:8">
      <c r="A75">
        <v>2.4524727830000002</v>
      </c>
      <c r="B75">
        <v>0.63847467300000005</v>
      </c>
      <c r="D75">
        <v>1.9317212969241955</v>
      </c>
      <c r="E75">
        <v>0.5201318577819638</v>
      </c>
      <c r="G75">
        <v>4.6714600127519477</v>
      </c>
      <c r="H75">
        <v>0.68155141617759629</v>
      </c>
    </row>
    <row r="76" spans="1:8">
      <c r="A76">
        <v>1.9610163009999999</v>
      </c>
      <c r="B76">
        <v>0.595301301</v>
      </c>
      <c r="D76">
        <v>3.1008980167013114</v>
      </c>
      <c r="E76">
        <v>0.61455805892547666</v>
      </c>
      <c r="G76">
        <v>3.8590702052179604</v>
      </c>
      <c r="H76">
        <v>0.68556781109212361</v>
      </c>
    </row>
    <row r="77" spans="1:8">
      <c r="A77">
        <v>3.7991684810000002</v>
      </c>
      <c r="B77">
        <v>0.69623397399999998</v>
      </c>
      <c r="D77">
        <v>3.2233248983533653</v>
      </c>
      <c r="E77">
        <v>0.68019929876360952</v>
      </c>
      <c r="G77">
        <v>1.6291520036984048</v>
      </c>
      <c r="H77">
        <v>0.5845622842798871</v>
      </c>
    </row>
    <row r="78" spans="1:8">
      <c r="A78">
        <v>4.9718431120000002</v>
      </c>
      <c r="B78">
        <v>0.68927683799999995</v>
      </c>
      <c r="D78">
        <v>2.9312493378406081</v>
      </c>
      <c r="E78">
        <v>0.62218097447795817</v>
      </c>
      <c r="G78">
        <v>3.0939021948926229</v>
      </c>
      <c r="H78">
        <v>0.67077448099345915</v>
      </c>
    </row>
    <row r="79" spans="1:8">
      <c r="A79">
        <v>4.4615853579999998</v>
      </c>
      <c r="B79">
        <v>0.69590124799999997</v>
      </c>
      <c r="D79">
        <v>3.5162749365922092</v>
      </c>
      <c r="E79">
        <v>0.69107158202285812</v>
      </c>
      <c r="G79">
        <v>2.869598658151538</v>
      </c>
      <c r="H79">
        <v>0.56247857387727118</v>
      </c>
    </row>
    <row r="80" spans="1:8">
      <c r="A80">
        <v>1.8788153940000001</v>
      </c>
      <c r="B80">
        <v>0.62729926999999996</v>
      </c>
      <c r="D80">
        <v>3.8258400516266886</v>
      </c>
      <c r="E80">
        <v>0.74537865235539646</v>
      </c>
      <c r="G80">
        <v>2.7817136466798851</v>
      </c>
      <c r="H80">
        <v>0.67832391512954471</v>
      </c>
    </row>
    <row r="81" spans="1:8">
      <c r="A81">
        <v>6.8414764899999998</v>
      </c>
      <c r="B81">
        <v>0.71473597700000002</v>
      </c>
      <c r="D81">
        <v>3.1433101864164872</v>
      </c>
      <c r="E81">
        <v>0.6831701986125629</v>
      </c>
      <c r="G81">
        <v>2.3042488082368742</v>
      </c>
      <c r="H81">
        <v>0.56617963042544051</v>
      </c>
    </row>
    <row r="82" spans="1:8">
      <c r="A82">
        <v>3.839831695</v>
      </c>
      <c r="B82">
        <v>0.76618391200000002</v>
      </c>
      <c r="D82">
        <v>5.7203960451922251</v>
      </c>
      <c r="E82">
        <v>0.71192251183544653</v>
      </c>
      <c r="G82">
        <v>4.0339657504351809</v>
      </c>
      <c r="H82">
        <v>0.64346491839866105</v>
      </c>
    </row>
    <row r="83" spans="1:8">
      <c r="A83">
        <v>2.7992032010000001</v>
      </c>
      <c r="B83">
        <v>0.58804078299999996</v>
      </c>
      <c r="D83">
        <v>3.6575030893551146</v>
      </c>
      <c r="E83">
        <v>0.64252246716337658</v>
      </c>
      <c r="G83">
        <v>4.0768151590133996</v>
      </c>
      <c r="H83">
        <v>0.67331022530329288</v>
      </c>
    </row>
    <row r="84" spans="1:8">
      <c r="A84">
        <v>3.0243812160000001</v>
      </c>
      <c r="B84">
        <v>0.75719759200000003</v>
      </c>
      <c r="D84">
        <v>3.7003524979333329</v>
      </c>
      <c r="E84">
        <v>0.71677818243414915</v>
      </c>
      <c r="G84">
        <v>2.4074371799150343</v>
      </c>
      <c r="H84">
        <v>0.68321131654051381</v>
      </c>
    </row>
    <row r="85" spans="1:8">
      <c r="A85">
        <v>6.4746330839999997</v>
      </c>
      <c r="B85">
        <v>0.69475462099999996</v>
      </c>
      <c r="D85">
        <v>6.7688948387694587</v>
      </c>
      <c r="E85">
        <v>0.84466390222610199</v>
      </c>
      <c r="G85">
        <v>2.4896380861671275</v>
      </c>
      <c r="H85">
        <v>0.54430742758818462</v>
      </c>
    </row>
    <row r="86" spans="1:8">
      <c r="A86">
        <v>3.0768498790000001</v>
      </c>
      <c r="B86">
        <v>0.56445014800000004</v>
      </c>
      <c r="D86">
        <v>3.2132684045033755</v>
      </c>
      <c r="E86">
        <v>0.63600173085244482</v>
      </c>
      <c r="G86">
        <v>3.8914258810831464</v>
      </c>
      <c r="H86">
        <v>0.71296963870864372</v>
      </c>
    </row>
    <row r="87" spans="1:8">
      <c r="A87">
        <v>4.6067486610000001</v>
      </c>
      <c r="B87">
        <v>0.626732497</v>
      </c>
      <c r="D87">
        <v>2.7873977518994448</v>
      </c>
      <c r="E87">
        <v>0.54449948752989408</v>
      </c>
      <c r="G87">
        <v>4.2587065260393082</v>
      </c>
      <c r="H87">
        <v>0.71691447077874282</v>
      </c>
    </row>
    <row r="88" spans="1:8">
      <c r="A88">
        <v>2.2959412700000001</v>
      </c>
      <c r="B88">
        <v>0.62623732899999995</v>
      </c>
      <c r="D88">
        <v>3.1127034660034738</v>
      </c>
      <c r="E88">
        <v>0.65667373858500133</v>
      </c>
      <c r="G88">
        <v>2.5023180131953757</v>
      </c>
      <c r="H88">
        <v>0.58013177901672563</v>
      </c>
    </row>
    <row r="89" spans="1:8">
      <c r="A89">
        <v>4.0016100750000003</v>
      </c>
      <c r="B89">
        <v>0.68791340999999995</v>
      </c>
      <c r="D89">
        <v>2.8761572410971841</v>
      </c>
      <c r="E89">
        <v>0.68663883089770361</v>
      </c>
      <c r="G89">
        <v>1.6763738009070543</v>
      </c>
      <c r="H89">
        <v>0.49185375240538803</v>
      </c>
    </row>
    <row r="90" spans="1:8">
      <c r="A90">
        <v>5.1471758960000003</v>
      </c>
      <c r="B90">
        <v>0.67187945900000001</v>
      </c>
      <c r="D90">
        <v>3.8293379625310329</v>
      </c>
      <c r="E90">
        <v>0.66073179932101089</v>
      </c>
      <c r="G90">
        <v>3.6181515916812406</v>
      </c>
      <c r="H90">
        <v>0.62784522003034915</v>
      </c>
    </row>
    <row r="91" spans="1:8">
      <c r="A91">
        <v>4.691573</v>
      </c>
      <c r="B91">
        <v>0.66034832899999996</v>
      </c>
      <c r="D91">
        <v>2.5491025715409825</v>
      </c>
      <c r="E91">
        <v>0.52971106669089585</v>
      </c>
      <c r="G91">
        <v>6.1773106570722129</v>
      </c>
      <c r="H91">
        <v>0.73987954962031954</v>
      </c>
    </row>
    <row r="92" spans="1:8">
      <c r="A92">
        <v>4.3360978049999996</v>
      </c>
      <c r="B92">
        <v>0.70538445100000002</v>
      </c>
      <c r="D92">
        <v>3.2071470604207728</v>
      </c>
      <c r="E92">
        <v>0.54281062680381853</v>
      </c>
      <c r="G92">
        <v>1.683806861578786</v>
      </c>
      <c r="H92">
        <v>0.56391858251574167</v>
      </c>
    </row>
    <row r="93" spans="1:8">
      <c r="A93">
        <v>5.1992073200000002</v>
      </c>
      <c r="B93">
        <v>0.65638110000000005</v>
      </c>
      <c r="D93">
        <v>2.4515983050823822</v>
      </c>
      <c r="E93">
        <v>0.54718454181711718</v>
      </c>
      <c r="G93">
        <v>3.953513799635259</v>
      </c>
      <c r="H93">
        <v>0.6055451379587462</v>
      </c>
    </row>
    <row r="94" spans="1:8">
      <c r="A94">
        <v>3.4297016419999999</v>
      </c>
      <c r="B94">
        <v>0.68614415699999998</v>
      </c>
      <c r="D94">
        <v>4.4659577471217142</v>
      </c>
      <c r="E94">
        <v>0.76791218705360509</v>
      </c>
      <c r="G94">
        <v>1.7922420996134627</v>
      </c>
      <c r="H94">
        <v>0.54762859051436208</v>
      </c>
    </row>
    <row r="95" spans="1:8">
      <c r="A95">
        <v>5.124439475</v>
      </c>
      <c r="B95">
        <v>0.71668806900000004</v>
      </c>
      <c r="D95">
        <v>2.6514164654930559</v>
      </c>
      <c r="E95">
        <v>0.55863657300783043</v>
      </c>
      <c r="G95">
        <v>3.4624945564379139</v>
      </c>
      <c r="H95">
        <v>0.63230597253273724</v>
      </c>
    </row>
    <row r="96" spans="1:8">
      <c r="A96">
        <v>3.7620031780000001</v>
      </c>
      <c r="B96">
        <v>0.68601498999999999</v>
      </c>
      <c r="D96">
        <v>2.1359118459652997</v>
      </c>
      <c r="E96">
        <v>0.5499887412744876</v>
      </c>
      <c r="G96">
        <v>2.1018072146479421</v>
      </c>
      <c r="H96">
        <v>0.61454870877013557</v>
      </c>
    </row>
    <row r="97" spans="1:8">
      <c r="A97">
        <v>1.61122521</v>
      </c>
      <c r="B97">
        <v>0.57380878199999996</v>
      </c>
      <c r="D97">
        <v>1.9562066732546064</v>
      </c>
      <c r="E97">
        <v>0.54204022292221954</v>
      </c>
      <c r="G97">
        <v>3.568306361294332</v>
      </c>
      <c r="H97">
        <v>0.56650006941552133</v>
      </c>
    </row>
    <row r="98" spans="1:8">
      <c r="A98">
        <v>4.5114305889999997</v>
      </c>
      <c r="B98">
        <v>0.67632406899999997</v>
      </c>
      <c r="D98">
        <v>4.2630789146697392</v>
      </c>
      <c r="E98">
        <v>0.6351791530944626</v>
      </c>
      <c r="G98">
        <v>4.324292355495766</v>
      </c>
      <c r="H98">
        <v>0.62933503022589887</v>
      </c>
    </row>
    <row r="99" spans="1:8">
      <c r="A99">
        <v>5.2844688990000002</v>
      </c>
      <c r="B99">
        <v>0.69523699999999999</v>
      </c>
      <c r="D99">
        <v>3.7860513150897717</v>
      </c>
      <c r="E99">
        <v>0.63398740664811848</v>
      </c>
      <c r="G99">
        <v>3.3483752131836781</v>
      </c>
      <c r="H99">
        <v>0.66446854663774402</v>
      </c>
    </row>
    <row r="100" spans="1:8">
      <c r="A100">
        <v>1.4835514620000001</v>
      </c>
      <c r="B100">
        <v>0.58238928899999998</v>
      </c>
      <c r="D100">
        <v>4.9574142291821017</v>
      </c>
      <c r="E100">
        <v>0.71664243726692367</v>
      </c>
      <c r="G100">
        <v>4.5704578353890026</v>
      </c>
      <c r="H100">
        <v>0.64620425321463904</v>
      </c>
    </row>
    <row r="101" spans="1:8">
      <c r="A101">
        <v>2.5075648799999999</v>
      </c>
      <c r="B101">
        <v>0.72102087000000004</v>
      </c>
      <c r="D101">
        <v>4.0562649324503761</v>
      </c>
      <c r="E101">
        <v>0.65069790278459705</v>
      </c>
      <c r="G101">
        <v>2.0563343728914649</v>
      </c>
      <c r="H101">
        <v>0.53964429145152037</v>
      </c>
    </row>
    <row r="102" spans="1:8">
      <c r="A102">
        <v>1.428022127</v>
      </c>
      <c r="B102">
        <v>0.68685594100000003</v>
      </c>
      <c r="D102">
        <v>2.8608538808906774</v>
      </c>
      <c r="E102">
        <v>0.69903846153846161</v>
      </c>
      <c r="G102">
        <v>3.3440028245532476</v>
      </c>
      <c r="H102">
        <v>0.58243850430279487</v>
      </c>
    </row>
    <row r="103" spans="1:8">
      <c r="A103">
        <v>6.9875142700000001</v>
      </c>
      <c r="B103">
        <v>0.73307339400000004</v>
      </c>
      <c r="D103">
        <v>3.6728064495616213</v>
      </c>
      <c r="E103">
        <v>0.73400908773156248</v>
      </c>
      <c r="G103">
        <v>3.5018460541117888</v>
      </c>
      <c r="H103">
        <v>0.5765188597754104</v>
      </c>
    </row>
    <row r="104" spans="1:8">
      <c r="A104">
        <v>2.4717112929999998</v>
      </c>
      <c r="B104">
        <v>0.64999425099999997</v>
      </c>
      <c r="D104">
        <v>5.03874065770811</v>
      </c>
      <c r="E104">
        <v>0.71975516832177888</v>
      </c>
      <c r="G104">
        <v>2.0751356440023163</v>
      </c>
      <c r="H104">
        <v>0.48968221213371854</v>
      </c>
    </row>
    <row r="105" spans="1:8">
      <c r="A105">
        <v>3.3431283469999999</v>
      </c>
      <c r="B105">
        <v>0.61413654600000001</v>
      </c>
      <c r="D105">
        <v>4.7554098744562134</v>
      </c>
      <c r="E105">
        <v>0.64618858059533013</v>
      </c>
      <c r="G105">
        <v>1.692114399976604</v>
      </c>
      <c r="H105">
        <v>0.52128232758620685</v>
      </c>
    </row>
    <row r="106" spans="1:8">
      <c r="A106">
        <v>4.2884387689999999</v>
      </c>
      <c r="B106">
        <v>0.60535736299999998</v>
      </c>
      <c r="D106">
        <v>2.8363685045602667</v>
      </c>
      <c r="E106">
        <v>0.62489162893748196</v>
      </c>
      <c r="G106">
        <v>4.6802047900128088</v>
      </c>
      <c r="H106">
        <v>0.61980312680949634</v>
      </c>
    </row>
    <row r="107" spans="1:8">
      <c r="A107">
        <v>3.7160930969999999</v>
      </c>
      <c r="B107">
        <v>0.71667088300000004</v>
      </c>
      <c r="D107">
        <v>2.0432172070001733</v>
      </c>
      <c r="E107">
        <v>0.60359080340997151</v>
      </c>
      <c r="G107">
        <v>3.5573753897182554</v>
      </c>
      <c r="H107">
        <v>0.58435681965093722</v>
      </c>
    </row>
    <row r="108" spans="1:8">
      <c r="A108">
        <v>5.9044736069999999</v>
      </c>
      <c r="B108">
        <v>0.70942999699999998</v>
      </c>
      <c r="D108">
        <v>4.0470829163264721</v>
      </c>
      <c r="E108">
        <v>0.73204682062638393</v>
      </c>
      <c r="G108">
        <v>2.625182133710473</v>
      </c>
      <c r="H108">
        <v>0.61979973159905033</v>
      </c>
    </row>
    <row r="109" spans="1:8">
      <c r="A109">
        <v>1.776064262</v>
      </c>
      <c r="B109">
        <v>0.51963668900000004</v>
      </c>
      <c r="D109">
        <v>4.3308509384414116</v>
      </c>
      <c r="E109">
        <v>0.67523348558183927</v>
      </c>
      <c r="G109">
        <v>2.8783434354123991</v>
      </c>
      <c r="H109">
        <v>0.67761194029850746</v>
      </c>
    </row>
    <row r="110" spans="1:8">
      <c r="A110">
        <v>2.4524727830000002</v>
      </c>
      <c r="B110">
        <v>0.68012610600000001</v>
      </c>
      <c r="D110">
        <v>2.8857764960841306</v>
      </c>
      <c r="E110">
        <v>0.53217223028543781</v>
      </c>
      <c r="G110">
        <v>2.0244159358893219</v>
      </c>
      <c r="H110">
        <v>0.55290183902555512</v>
      </c>
    </row>
    <row r="111" spans="1:8">
      <c r="A111">
        <v>5.3784752539999996</v>
      </c>
      <c r="B111">
        <v>0.73623413900000001</v>
      </c>
      <c r="D111">
        <v>5.1100105923841266</v>
      </c>
      <c r="E111">
        <v>0.6977730013732163</v>
      </c>
      <c r="G111">
        <v>2.6452951214104532</v>
      </c>
      <c r="H111">
        <v>0.61583876221498368</v>
      </c>
    </row>
    <row r="112" spans="1:8">
      <c r="A112">
        <v>4.8979497439999999</v>
      </c>
      <c r="B112">
        <v>0.69807440600000004</v>
      </c>
      <c r="D112">
        <v>4.057139410176462</v>
      </c>
      <c r="E112">
        <v>0.65738575982996805</v>
      </c>
      <c r="G112">
        <v>5.2022679924862096</v>
      </c>
      <c r="H112">
        <v>0.68093630172265773</v>
      </c>
    </row>
    <row r="113" spans="1:8">
      <c r="A113">
        <v>2.6356758660000001</v>
      </c>
      <c r="B113">
        <v>0.73173100300000005</v>
      </c>
      <c r="D113">
        <v>3.7353316069767772</v>
      </c>
      <c r="E113">
        <v>0.65049874362293458</v>
      </c>
      <c r="G113">
        <v>5.3413099509338995</v>
      </c>
      <c r="H113">
        <v>0.71901118304885225</v>
      </c>
    </row>
    <row r="114" spans="1:8">
      <c r="A114">
        <v>4.5022485730000001</v>
      </c>
      <c r="B114">
        <v>0.67508031199999996</v>
      </c>
      <c r="D114">
        <v>4.6614035189019578</v>
      </c>
      <c r="E114">
        <v>0.69584230794334578</v>
      </c>
      <c r="G114">
        <v>1.5556958747071723</v>
      </c>
      <c r="H114">
        <v>0.50077410274454603</v>
      </c>
    </row>
    <row r="115" spans="1:8">
      <c r="A115">
        <v>4.0877461310000003</v>
      </c>
      <c r="B115">
        <v>0.68798292699999997</v>
      </c>
      <c r="D115">
        <v>2.9246907548949626</v>
      </c>
      <c r="E115">
        <v>0.575249398004816</v>
      </c>
      <c r="G115">
        <v>2.3252362736629406</v>
      </c>
      <c r="H115">
        <v>0.58755938570323718</v>
      </c>
    </row>
    <row r="116" spans="1:8">
      <c r="A116">
        <v>2.5512887659999999</v>
      </c>
      <c r="B116">
        <v>0.660815402</v>
      </c>
      <c r="D116">
        <v>6.6504031068847933</v>
      </c>
      <c r="E116">
        <v>0.79218750000000004</v>
      </c>
      <c r="G116">
        <v>2.4354204671497897</v>
      </c>
      <c r="H116">
        <v>0.66018727035676206</v>
      </c>
    </row>
    <row r="117" spans="1:8">
      <c r="A117">
        <v>1.8355287469999999</v>
      </c>
      <c r="B117">
        <v>0.638479087</v>
      </c>
      <c r="D117">
        <v>2.3728953097346328</v>
      </c>
      <c r="E117">
        <v>0.55309824704443533</v>
      </c>
      <c r="G117">
        <v>2.5604707819801016</v>
      </c>
      <c r="H117">
        <v>0.61804749340369403</v>
      </c>
    </row>
    <row r="118" spans="1:8">
      <c r="A118">
        <v>2.571401754</v>
      </c>
      <c r="B118">
        <v>0.69581164200000001</v>
      </c>
      <c r="D118">
        <v>3.0921532394404507</v>
      </c>
      <c r="E118">
        <v>0.63849765258215962</v>
      </c>
      <c r="G118">
        <v>2.9487388923623299</v>
      </c>
      <c r="H118">
        <v>0.5786854298953148</v>
      </c>
    </row>
    <row r="119" spans="1:8">
      <c r="A119">
        <v>5.0829017829999996</v>
      </c>
      <c r="B119">
        <v>0.62496640000000003</v>
      </c>
      <c r="D119">
        <v>2.4288618842041432</v>
      </c>
      <c r="E119">
        <v>0.67843185148998519</v>
      </c>
      <c r="G119">
        <v>4.0129782850091145</v>
      </c>
      <c r="H119">
        <v>0.65356405326497202</v>
      </c>
    </row>
    <row r="120" spans="1:8">
      <c r="A120">
        <v>5.0177531919999998</v>
      </c>
      <c r="B120">
        <v>0.59879989600000005</v>
      </c>
      <c r="D120">
        <v>3.6951056315768174</v>
      </c>
      <c r="E120">
        <v>0.65735843186060994</v>
      </c>
      <c r="G120">
        <v>1.7944282939286778</v>
      </c>
      <c r="H120">
        <v>0.66862170087976536</v>
      </c>
    </row>
    <row r="121" spans="1:8">
      <c r="A121">
        <v>5.0291214030000004</v>
      </c>
      <c r="B121">
        <v>0.69920972599999998</v>
      </c>
      <c r="D121">
        <v>1.9955581709284809</v>
      </c>
      <c r="E121">
        <v>0.52483900643974235</v>
      </c>
      <c r="G121">
        <v>6.4295974810480523</v>
      </c>
      <c r="H121">
        <v>0.73370921065761885</v>
      </c>
    </row>
    <row r="122" spans="1:8">
      <c r="A122">
        <v>5.3207597240000002</v>
      </c>
      <c r="B122">
        <v>0.66840602000000005</v>
      </c>
      <c r="D122">
        <v>4.9923933382255461</v>
      </c>
      <c r="E122">
        <v>0.67718403416167483</v>
      </c>
      <c r="G122">
        <v>5.3351886068512986</v>
      </c>
      <c r="H122">
        <v>0.70425949440147761</v>
      </c>
    </row>
    <row r="123" spans="1:8">
      <c r="A123">
        <v>3.0436197260000002</v>
      </c>
      <c r="B123">
        <v>0.63086822499999995</v>
      </c>
      <c r="D123">
        <v>5.6163331957879787</v>
      </c>
      <c r="E123">
        <v>0.82350301320682129</v>
      </c>
      <c r="G123">
        <v>1.6064155828201661</v>
      </c>
      <c r="H123">
        <v>0.53061813980358163</v>
      </c>
    </row>
    <row r="124" spans="1:8">
      <c r="A124">
        <v>7.0513511439999998</v>
      </c>
      <c r="B124">
        <v>0.73072043499999995</v>
      </c>
      <c r="D124">
        <v>3.132816453703454</v>
      </c>
      <c r="E124">
        <v>0.63491360212671688</v>
      </c>
      <c r="G124">
        <v>2.4682133818780176</v>
      </c>
      <c r="H124">
        <v>0.53320109568338514</v>
      </c>
    </row>
    <row r="125" spans="1:8">
      <c r="A125">
        <v>2.8586676870000001</v>
      </c>
      <c r="B125">
        <v>0.68146758399999996</v>
      </c>
      <c r="D125">
        <v>1.536457364733278</v>
      </c>
      <c r="E125">
        <v>0.51246900977103682</v>
      </c>
      <c r="G125">
        <v>2.8577932088493756</v>
      </c>
      <c r="H125">
        <v>0.62312899227762408</v>
      </c>
    </row>
    <row r="126" spans="1:8">
      <c r="A126">
        <v>4.499187901</v>
      </c>
      <c r="B126">
        <v>0.70229320200000001</v>
      </c>
      <c r="D126">
        <v>1.8757547224546851</v>
      </c>
      <c r="E126">
        <v>0.56469659075951029</v>
      </c>
      <c r="G126">
        <v>4.2696374976153848</v>
      </c>
      <c r="H126">
        <v>0.68425478242589877</v>
      </c>
    </row>
    <row r="127" spans="1:8">
      <c r="A127">
        <v>5.421324663</v>
      </c>
      <c r="B127">
        <v>0.75506972800000005</v>
      </c>
      <c r="D127">
        <v>1.2198964278901099</v>
      </c>
      <c r="E127">
        <v>0.50884552252416571</v>
      </c>
      <c r="G127">
        <v>2.0436544458632167</v>
      </c>
      <c r="H127">
        <v>0.61800872669575579</v>
      </c>
    </row>
    <row r="128" spans="1:8">
      <c r="A128">
        <v>5.2276278469999999</v>
      </c>
      <c r="B128">
        <v>0.690539448</v>
      </c>
      <c r="D128">
        <v>2.1346001293761705</v>
      </c>
      <c r="E128">
        <v>0.64946122123187433</v>
      </c>
      <c r="G128">
        <v>2.6553516152604435</v>
      </c>
      <c r="H128">
        <v>0.63731766187427841</v>
      </c>
    </row>
    <row r="129" spans="1:8">
      <c r="A129">
        <v>2.4717112929999998</v>
      </c>
      <c r="B129">
        <v>0.62533185800000002</v>
      </c>
      <c r="D129">
        <v>1.3676831635986608</v>
      </c>
      <c r="E129">
        <v>0.49952091983391894</v>
      </c>
      <c r="G129">
        <v>3.1949043722555674</v>
      </c>
      <c r="H129">
        <v>0.63594429939077457</v>
      </c>
    </row>
    <row r="130" spans="1:8">
      <c r="A130">
        <v>2.2281692460000002</v>
      </c>
      <c r="B130">
        <v>0.67856191700000001</v>
      </c>
      <c r="D130">
        <v>3.4751744834661631</v>
      </c>
      <c r="E130">
        <v>0.64591629418935403</v>
      </c>
      <c r="G130">
        <v>3.7742458657876088</v>
      </c>
      <c r="H130">
        <v>0.6699782676187519</v>
      </c>
    </row>
    <row r="131" spans="1:8">
      <c r="A131">
        <v>3.5293921020000001</v>
      </c>
      <c r="B131">
        <v>0.59296260899999997</v>
      </c>
      <c r="D131">
        <v>5.0710963335732959</v>
      </c>
      <c r="E131">
        <v>0.70905422754783887</v>
      </c>
      <c r="G131">
        <v>1.8648237508786087</v>
      </c>
      <c r="H131">
        <v>0.45541911372130267</v>
      </c>
    </row>
    <row r="132" spans="1:8">
      <c r="A132">
        <v>2.0475895959999999</v>
      </c>
      <c r="B132">
        <v>0.68675758899999995</v>
      </c>
      <c r="D132">
        <v>2.9286259046623502</v>
      </c>
      <c r="E132">
        <v>0.58299242753938552</v>
      </c>
      <c r="G132">
        <v>4.1647001704850526</v>
      </c>
      <c r="H132">
        <v>0.64946133915177962</v>
      </c>
    </row>
    <row r="133" spans="1:8">
      <c r="A133">
        <v>6.0522603420000003</v>
      </c>
      <c r="B133">
        <v>0.71649671299999995</v>
      </c>
      <c r="D133">
        <v>3.042308009053543</v>
      </c>
      <c r="E133">
        <v>0.68062212657732557</v>
      </c>
      <c r="G133">
        <v>1.4284593655616449</v>
      </c>
      <c r="H133">
        <v>0.48058252427184472</v>
      </c>
    </row>
    <row r="134" spans="1:8">
      <c r="A134">
        <v>6.5607691399999997</v>
      </c>
      <c r="B134">
        <v>0.69214447199999996</v>
      </c>
      <c r="D134">
        <v>1.9142317424024735</v>
      </c>
      <c r="E134">
        <v>0.62983743346281118</v>
      </c>
      <c r="G134">
        <v>3.3422538691010755</v>
      </c>
      <c r="H134">
        <v>0.61660079051383399</v>
      </c>
    </row>
    <row r="135" spans="1:8">
      <c r="A135">
        <v>6.0303983990000001</v>
      </c>
      <c r="B135">
        <v>0.70199012599999999</v>
      </c>
      <c r="D135">
        <v>3.201462955201213</v>
      </c>
      <c r="E135">
        <v>0.6555645089085862</v>
      </c>
      <c r="G135">
        <v>2.7917701405298749</v>
      </c>
      <c r="H135">
        <v>0.67544694805881733</v>
      </c>
    </row>
    <row r="136" spans="1:8">
      <c r="A136">
        <v>5.6067139409999998</v>
      </c>
      <c r="B136">
        <v>0.65574021999999998</v>
      </c>
      <c r="D136">
        <v>4.5241105159064396</v>
      </c>
      <c r="E136">
        <v>0.68545876117919824</v>
      </c>
      <c r="G136">
        <v>4.2254763724480364</v>
      </c>
      <c r="H136">
        <v>0.75837714823824842</v>
      </c>
    </row>
    <row r="137" spans="1:8">
      <c r="A137">
        <v>2.5425439889999999</v>
      </c>
      <c r="B137">
        <v>0.62722467900000001</v>
      </c>
      <c r="D137">
        <v>4.2858153355479773</v>
      </c>
      <c r="E137">
        <v>0.65508253692441354</v>
      </c>
      <c r="G137">
        <v>3.072914729466556</v>
      </c>
      <c r="H137">
        <v>0.57710625718508768</v>
      </c>
    </row>
    <row r="138" spans="1:8">
      <c r="A138">
        <v>3.2618019180000002</v>
      </c>
      <c r="B138">
        <v>0.64897781600000004</v>
      </c>
      <c r="D138">
        <v>4.0868716528633895</v>
      </c>
      <c r="E138">
        <v>0.72395631631941759</v>
      </c>
      <c r="G138">
        <v>2.0161083974915042</v>
      </c>
      <c r="H138">
        <v>0.5696108709079678</v>
      </c>
    </row>
    <row r="139" spans="1:8">
      <c r="A139">
        <v>3.2609274410000002</v>
      </c>
      <c r="B139">
        <v>0.63781749799999998</v>
      </c>
      <c r="D139">
        <v>2.2740793266869037</v>
      </c>
      <c r="E139">
        <v>0.62677753675584469</v>
      </c>
      <c r="G139">
        <v>2.3532195608976956</v>
      </c>
      <c r="H139">
        <v>0.58070781182563647</v>
      </c>
    </row>
    <row r="140" spans="1:8">
      <c r="A140">
        <v>3.344002825</v>
      </c>
      <c r="B140">
        <v>0.61942172200000001</v>
      </c>
      <c r="D140">
        <v>2.1053051255522863</v>
      </c>
      <c r="E140">
        <v>0.52450980392156865</v>
      </c>
      <c r="G140">
        <v>3.415709998092308</v>
      </c>
      <c r="H140">
        <v>0.62331444985238971</v>
      </c>
    </row>
    <row r="141" spans="1:8">
      <c r="A141">
        <v>2.675464603</v>
      </c>
      <c r="B141">
        <v>0.66721186300000002</v>
      </c>
      <c r="D141">
        <v>1.9465874182676592</v>
      </c>
      <c r="E141">
        <v>0.55538922155688619</v>
      </c>
      <c r="G141">
        <v>4.1922462188567646</v>
      </c>
      <c r="H141">
        <v>0.72253202712886222</v>
      </c>
    </row>
    <row r="142" spans="1:8">
      <c r="A142">
        <v>2.2797634320000002</v>
      </c>
      <c r="B142">
        <v>0.69771176199999996</v>
      </c>
      <c r="D142">
        <v>2.1678302829674427</v>
      </c>
      <c r="E142">
        <v>0.49609765859515714</v>
      </c>
      <c r="G142">
        <v>2.6116277289561385</v>
      </c>
      <c r="H142">
        <v>0.66036484245439475</v>
      </c>
    </row>
    <row r="143" spans="1:8">
      <c r="A143">
        <v>2.5036297300000001</v>
      </c>
      <c r="B143">
        <v>0.68329355599999997</v>
      </c>
      <c r="D143">
        <v>2.3453492613629208</v>
      </c>
      <c r="E143">
        <v>0.52265419467991814</v>
      </c>
      <c r="G143">
        <v>5.365795327264312</v>
      </c>
      <c r="H143">
        <v>0.69294184076792775</v>
      </c>
    </row>
    <row r="144" spans="1:8">
      <c r="A144">
        <v>2.2648973109999999</v>
      </c>
      <c r="B144">
        <v>0.64661091000000004</v>
      </c>
      <c r="D144">
        <v>1.4853004177572413</v>
      </c>
      <c r="E144">
        <v>0.41361256544502623</v>
      </c>
      <c r="G144">
        <v>4.2490872710523613</v>
      </c>
      <c r="H144">
        <v>0.65269662166700249</v>
      </c>
    </row>
    <row r="145" spans="1:8">
      <c r="A145">
        <v>5.2385588179999996</v>
      </c>
      <c r="B145">
        <v>0.64528464500000005</v>
      </c>
      <c r="D145">
        <v>2.8438015652319981</v>
      </c>
      <c r="E145">
        <v>0.62269028243178548</v>
      </c>
      <c r="G145">
        <v>3.3199546870858798</v>
      </c>
      <c r="H145">
        <v>0.65940078158923143</v>
      </c>
    </row>
    <row r="146" spans="1:8">
      <c r="A146">
        <v>5.1331842520000004</v>
      </c>
      <c r="B146">
        <v>0.65070391299999997</v>
      </c>
      <c r="D146">
        <v>4.4239828162695813</v>
      </c>
      <c r="E146">
        <v>0.63399962403659371</v>
      </c>
      <c r="G146">
        <v>4.0413988111069123</v>
      </c>
      <c r="H146">
        <v>0.69386682681480361</v>
      </c>
    </row>
    <row r="147" spans="1:8">
      <c r="A147">
        <v>5.1607303</v>
      </c>
      <c r="B147">
        <v>0.71325839999999996</v>
      </c>
      <c r="D147">
        <v>4.5442235036064202</v>
      </c>
      <c r="E147">
        <v>0.65765993798645828</v>
      </c>
      <c r="G147">
        <v>2.1831336431739494</v>
      </c>
      <c r="H147">
        <v>0.61763978228599703</v>
      </c>
    </row>
    <row r="148" spans="1:8">
      <c r="A148">
        <v>3.9237815569999999</v>
      </c>
      <c r="B148">
        <v>0.61109976200000005</v>
      </c>
      <c r="D148">
        <v>3.1293185427991097</v>
      </c>
      <c r="E148">
        <v>0.63981762917933127</v>
      </c>
      <c r="G148">
        <v>3.6299570409834025</v>
      </c>
      <c r="H148">
        <v>0.65221148558409936</v>
      </c>
    </row>
    <row r="149" spans="1:8">
      <c r="A149">
        <v>1.497543106</v>
      </c>
      <c r="B149">
        <v>0.66569484899999998</v>
      </c>
      <c r="D149">
        <v>4.5245477547694835</v>
      </c>
      <c r="E149">
        <v>0.59601428406865586</v>
      </c>
      <c r="G149">
        <v>2.0895645264827367</v>
      </c>
      <c r="H149">
        <v>0.56636643754444183</v>
      </c>
    </row>
    <row r="150" spans="1:8">
      <c r="A150">
        <v>3.925093274</v>
      </c>
      <c r="B150">
        <v>0.63116079599999997</v>
      </c>
      <c r="D150">
        <v>4.365830047484855</v>
      </c>
      <c r="E150">
        <v>0.71793212539545581</v>
      </c>
      <c r="G150">
        <v>0.95143176598167722</v>
      </c>
      <c r="H150">
        <v>0.39150773659589788</v>
      </c>
    </row>
    <row r="151" spans="1:8">
      <c r="A151">
        <v>2.3387906780000001</v>
      </c>
      <c r="B151">
        <v>0.62328128599999999</v>
      </c>
      <c r="D151">
        <v>4.2206667449545634</v>
      </c>
      <c r="E151">
        <v>0.68959851407343919</v>
      </c>
      <c r="G151">
        <v>5.8533166595573123</v>
      </c>
      <c r="H151">
        <v>0.76488401325562794</v>
      </c>
    </row>
    <row r="152" spans="1:8">
      <c r="A152">
        <v>2.1499034899999998</v>
      </c>
      <c r="B152">
        <v>0.70504731899999995</v>
      </c>
      <c r="D152">
        <v>7.8821049840770661</v>
      </c>
      <c r="E152">
        <v>0.75515247989276146</v>
      </c>
      <c r="G152">
        <v>2.3322320954716291</v>
      </c>
      <c r="H152">
        <v>0.60918227501142064</v>
      </c>
    </row>
    <row r="153" spans="1:8">
      <c r="A153">
        <v>3.9373359620000001</v>
      </c>
      <c r="B153">
        <v>0.64183891699999995</v>
      </c>
      <c r="D153">
        <v>3.3077119989206749</v>
      </c>
      <c r="E153">
        <v>0.50299202127659592</v>
      </c>
      <c r="G153">
        <v>1.7581374682961046</v>
      </c>
      <c r="H153">
        <v>0.51683804627249352</v>
      </c>
    </row>
    <row r="154" spans="1:8">
      <c r="A154">
        <v>7.2870228910000003</v>
      </c>
      <c r="B154">
        <v>0.726250654</v>
      </c>
      <c r="D154">
        <v>5.7746136642095633</v>
      </c>
      <c r="E154">
        <v>0.841478177763619</v>
      </c>
      <c r="G154">
        <v>1.9369681632807119</v>
      </c>
      <c r="H154">
        <v>0.51547591342797294</v>
      </c>
    </row>
    <row r="155" spans="1:8">
      <c r="A155">
        <v>2.6951403520000001</v>
      </c>
      <c r="B155">
        <v>0.71079335799999999</v>
      </c>
      <c r="D155">
        <v>4.8170605541452831</v>
      </c>
      <c r="E155">
        <v>0.70104995227489664</v>
      </c>
      <c r="G155">
        <v>8.1142788203529239</v>
      </c>
      <c r="H155">
        <v>0.7275079383746913</v>
      </c>
    </row>
    <row r="156" spans="1:8">
      <c r="A156">
        <v>3.2137056429999999</v>
      </c>
      <c r="B156">
        <v>0.68820224699999999</v>
      </c>
      <c r="D156">
        <v>0.91688989580127611</v>
      </c>
      <c r="E156">
        <v>0.35078621612579453</v>
      </c>
      <c r="G156">
        <v>3.349249690909764</v>
      </c>
      <c r="H156">
        <v>0.61974110032362462</v>
      </c>
    </row>
    <row r="157" spans="1:8">
      <c r="A157">
        <v>2.2006231980000002</v>
      </c>
      <c r="B157">
        <v>0.66154048399999998</v>
      </c>
      <c r="D157">
        <v>3.2115194490512029</v>
      </c>
      <c r="E157">
        <v>0.65975029192490786</v>
      </c>
      <c r="G157">
        <v>4.5249849936325255</v>
      </c>
      <c r="H157">
        <v>0.70296155413666617</v>
      </c>
    </row>
    <row r="158" spans="1:8">
      <c r="A158">
        <v>9.9213870409999991</v>
      </c>
      <c r="B158">
        <v>0.81458213700000004</v>
      </c>
      <c r="D158">
        <v>2.3274224679781561</v>
      </c>
      <c r="E158">
        <v>0.66033990819997523</v>
      </c>
      <c r="G158">
        <v>2.954860236444933</v>
      </c>
      <c r="H158">
        <v>0.62730901327392563</v>
      </c>
    </row>
    <row r="159" spans="1:8">
      <c r="A159">
        <v>4.0400870949999996</v>
      </c>
      <c r="B159">
        <v>0.68939789600000001</v>
      </c>
      <c r="D159">
        <v>5.74400694379655</v>
      </c>
      <c r="E159">
        <v>0.73919648885887934</v>
      </c>
      <c r="G159">
        <v>1.6820579061266139</v>
      </c>
      <c r="H159">
        <v>0.54847447961220408</v>
      </c>
    </row>
    <row r="160" spans="1:8">
      <c r="A160">
        <v>2.459905843</v>
      </c>
      <c r="B160">
        <v>0.61105680500000004</v>
      </c>
      <c r="D160">
        <v>3.5057812038791765</v>
      </c>
      <c r="E160">
        <v>0.62179139201240807</v>
      </c>
      <c r="G160">
        <v>3.8831183426853286</v>
      </c>
      <c r="H160">
        <v>0.63490134400915077</v>
      </c>
    </row>
    <row r="161" spans="1:8">
      <c r="A161">
        <v>4.2084240570000002</v>
      </c>
      <c r="B161">
        <v>0.67915608199999999</v>
      </c>
      <c r="D161">
        <v>3.2788542339598328</v>
      </c>
      <c r="E161">
        <v>0.6021842126395246</v>
      </c>
      <c r="G161">
        <v>2.5254916729366577</v>
      </c>
      <c r="H161">
        <v>0.65287668136091337</v>
      </c>
    </row>
    <row r="162" spans="1:8">
      <c r="A162">
        <v>2.6295545219999998</v>
      </c>
      <c r="B162">
        <v>0.711210974</v>
      </c>
      <c r="D162">
        <v>5.5083351966163461</v>
      </c>
      <c r="E162">
        <v>0.72993800336056558</v>
      </c>
      <c r="G162">
        <v>4.2613299592175666</v>
      </c>
      <c r="H162">
        <v>0.66835824989713333</v>
      </c>
    </row>
    <row r="163" spans="1:8">
      <c r="A163">
        <v>1.571873713</v>
      </c>
      <c r="B163">
        <v>0.71202218299999998</v>
      </c>
      <c r="D163">
        <v>3.1870340727207922</v>
      </c>
      <c r="E163">
        <v>0.5908243495177109</v>
      </c>
      <c r="G163">
        <v>4.9167510149190985</v>
      </c>
      <c r="H163">
        <v>0.67724644663936395</v>
      </c>
    </row>
    <row r="164" spans="1:8">
      <c r="A164">
        <v>5.5485611720000003</v>
      </c>
      <c r="B164">
        <v>0.64758113900000003</v>
      </c>
      <c r="D164">
        <v>3.711283469509409</v>
      </c>
      <c r="E164">
        <v>0.65042145593869716</v>
      </c>
      <c r="G164">
        <v>2.3213011238955534</v>
      </c>
      <c r="H164">
        <v>0.6053591790193843</v>
      </c>
    </row>
    <row r="165" spans="1:8">
      <c r="A165">
        <v>4.9770899780000004</v>
      </c>
      <c r="B165">
        <v>0.67751919500000002</v>
      </c>
      <c r="D165">
        <v>4.9093179542473671</v>
      </c>
      <c r="E165">
        <v>0.76297907039956514</v>
      </c>
      <c r="G165">
        <v>2.5574101099388002</v>
      </c>
      <c r="H165">
        <v>0.61809151431892639</v>
      </c>
    </row>
    <row r="166" spans="1:8">
      <c r="A166">
        <v>2.4612175600000001</v>
      </c>
      <c r="B166">
        <v>0.65015014999999998</v>
      </c>
      <c r="D166">
        <v>2.8118831282298555</v>
      </c>
      <c r="E166">
        <v>0.60652645477695</v>
      </c>
      <c r="G166">
        <v>1.2942270346074283</v>
      </c>
      <c r="H166">
        <v>0.52744119743406981</v>
      </c>
    </row>
    <row r="167" spans="1:8">
      <c r="A167">
        <v>3.040559054</v>
      </c>
      <c r="B167">
        <v>0.71388974400000005</v>
      </c>
      <c r="D167">
        <v>6.8817024654345662</v>
      </c>
      <c r="E167">
        <v>0.78655672163918033</v>
      </c>
      <c r="G167">
        <v>1.3270199493356571</v>
      </c>
      <c r="H167">
        <v>0.54235167977126519</v>
      </c>
    </row>
    <row r="168" spans="1:8">
      <c r="A168">
        <v>2.8381174599999999</v>
      </c>
      <c r="B168">
        <v>0.675020799</v>
      </c>
      <c r="D168">
        <v>2.9907138232144628</v>
      </c>
      <c r="E168">
        <v>0.77568609662054888</v>
      </c>
      <c r="G168">
        <v>0.78834167006661948</v>
      </c>
      <c r="H168">
        <v>0.46018376722817766</v>
      </c>
    </row>
    <row r="169" spans="1:8">
      <c r="A169">
        <v>4.2945601130000002</v>
      </c>
      <c r="B169">
        <v>0.67509794499999998</v>
      </c>
      <c r="D169">
        <v>1.4887983286615856</v>
      </c>
      <c r="E169">
        <v>0.45957619111890935</v>
      </c>
      <c r="G169">
        <v>4.6412905312019772</v>
      </c>
      <c r="H169">
        <v>0.63684905207583387</v>
      </c>
    </row>
    <row r="170" spans="1:8">
      <c r="A170">
        <v>3.0794733120000002</v>
      </c>
      <c r="B170">
        <v>0.67805911200000002</v>
      </c>
      <c r="D170">
        <v>1.9142317424024735</v>
      </c>
      <c r="E170">
        <v>0.61402524544179526</v>
      </c>
      <c r="G170">
        <v>5.3351886068512986</v>
      </c>
      <c r="H170">
        <v>0.75186394725491423</v>
      </c>
    </row>
    <row r="171" spans="1:8">
      <c r="A171">
        <v>3.6067833810000001</v>
      </c>
      <c r="B171">
        <v>0.57019423499999999</v>
      </c>
      <c r="D171">
        <v>2.3081839580042618</v>
      </c>
      <c r="E171">
        <v>0.56423685335613505</v>
      </c>
      <c r="G171">
        <v>4.9294309419473468</v>
      </c>
      <c r="H171">
        <v>0.74322631683037754</v>
      </c>
    </row>
    <row r="172" spans="1:8">
      <c r="A172">
        <v>4.6272988880000003</v>
      </c>
      <c r="B172">
        <v>0.69629580899999999</v>
      </c>
      <c r="D172">
        <v>3.111828988277388</v>
      </c>
      <c r="E172">
        <v>0.56278665190574095</v>
      </c>
      <c r="G172">
        <v>4.3089889952892593</v>
      </c>
      <c r="H172">
        <v>0.72431280317506996</v>
      </c>
    </row>
    <row r="173" spans="1:8">
      <c r="A173">
        <v>1.928223386</v>
      </c>
      <c r="B173">
        <v>0.56321839100000004</v>
      </c>
      <c r="D173">
        <v>5.5118331075206894</v>
      </c>
      <c r="E173">
        <v>0.73944157672454258</v>
      </c>
      <c r="G173">
        <v>4.3260413109479385</v>
      </c>
      <c r="H173">
        <v>0.66367051247652276</v>
      </c>
    </row>
    <row r="174" spans="1:8">
      <c r="A174">
        <v>2.570964515</v>
      </c>
      <c r="B174">
        <v>0.68989792299999997</v>
      </c>
      <c r="D174">
        <v>3.1892202670360077</v>
      </c>
      <c r="E174">
        <v>0.65967260558921947</v>
      </c>
      <c r="G174">
        <v>2.6706549754669497</v>
      </c>
      <c r="H174">
        <v>0.5767705382436259</v>
      </c>
    </row>
    <row r="175" spans="1:8">
      <c r="A175">
        <v>3.5661201669999998</v>
      </c>
      <c r="B175">
        <v>0.66029792700000001</v>
      </c>
      <c r="D175">
        <v>2.5657176483366184</v>
      </c>
      <c r="E175">
        <v>0.59767773477286623</v>
      </c>
      <c r="G175">
        <v>4.5289201433999136</v>
      </c>
      <c r="H175">
        <v>0.73985714285714277</v>
      </c>
    </row>
    <row r="176" spans="1:8">
      <c r="A176">
        <v>4.0785641139999997</v>
      </c>
      <c r="B176">
        <v>0.66123201200000004</v>
      </c>
      <c r="D176">
        <v>2.2482822337673638</v>
      </c>
      <c r="E176">
        <v>0.54795396419437337</v>
      </c>
      <c r="G176">
        <v>3.7821161653223836</v>
      </c>
      <c r="H176">
        <v>0.67726276229251481</v>
      </c>
    </row>
    <row r="177" spans="1:8">
      <c r="A177">
        <v>2.127604308</v>
      </c>
      <c r="B177">
        <v>0.64288545399999997</v>
      </c>
      <c r="D177">
        <v>2.4472259164519516</v>
      </c>
      <c r="E177">
        <v>0.55603020067554132</v>
      </c>
      <c r="G177">
        <v>3.5044694872900473</v>
      </c>
      <c r="H177">
        <v>0.64331005698691723</v>
      </c>
    </row>
    <row r="178" spans="1:8">
      <c r="A178">
        <v>1.567501324</v>
      </c>
      <c r="B178">
        <v>0.592954019</v>
      </c>
      <c r="D178">
        <v>4.9084434765212812</v>
      </c>
      <c r="E178">
        <v>0.68681553992046496</v>
      </c>
      <c r="G178">
        <v>3.8581957274918741</v>
      </c>
      <c r="H178">
        <v>0.69327467001885601</v>
      </c>
    </row>
    <row r="179" spans="1:8">
      <c r="A179">
        <v>1.711790149</v>
      </c>
      <c r="B179">
        <v>0.56330935299999996</v>
      </c>
      <c r="D179">
        <v>3.9277167067157195</v>
      </c>
      <c r="E179">
        <v>0.71141205353607351</v>
      </c>
      <c r="G179">
        <v>2.1175478137174921</v>
      </c>
      <c r="H179">
        <v>0.77031970733259103</v>
      </c>
    </row>
    <row r="180" spans="1:8">
      <c r="A180">
        <v>4.7676525630000004</v>
      </c>
      <c r="B180">
        <v>0.74920983900000004</v>
      </c>
      <c r="D180">
        <v>3.1227599598534641</v>
      </c>
      <c r="E180">
        <v>0.61840852021820081</v>
      </c>
      <c r="G180">
        <v>2.8477367149993857</v>
      </c>
      <c r="H180">
        <v>0.67165102609054361</v>
      </c>
    </row>
    <row r="181" spans="1:8">
      <c r="A181">
        <v>3.8647543099999999</v>
      </c>
      <c r="B181">
        <v>0.51677970100000004</v>
      </c>
      <c r="D181">
        <v>3.9487041721417864</v>
      </c>
      <c r="E181">
        <v>0.63616511693434785</v>
      </c>
      <c r="G181">
        <v>2.7410504324168814</v>
      </c>
      <c r="H181">
        <v>0.55146023926812104</v>
      </c>
    </row>
    <row r="182" spans="1:8">
      <c r="A182">
        <v>4.5792026129999996</v>
      </c>
      <c r="B182">
        <v>0.70921649600000003</v>
      </c>
      <c r="D182">
        <v>4.3098634730153451</v>
      </c>
      <c r="E182">
        <v>0.64733696722926382</v>
      </c>
      <c r="G182">
        <v>3.5910427821725706</v>
      </c>
      <c r="H182">
        <v>0.69743546195652173</v>
      </c>
    </row>
    <row r="183" spans="1:8">
      <c r="A183">
        <v>2.6426716880000001</v>
      </c>
      <c r="B183">
        <v>0.64338939699999997</v>
      </c>
      <c r="D183">
        <v>3.5599988228965143</v>
      </c>
      <c r="E183">
        <v>0.55767123287671228</v>
      </c>
      <c r="G183">
        <v>3.5945406930769153</v>
      </c>
      <c r="H183">
        <v>0.58759202344364236</v>
      </c>
    </row>
    <row r="184" spans="1:8">
      <c r="A184">
        <v>8.6389654559999993</v>
      </c>
      <c r="B184">
        <v>0.76825569599999999</v>
      </c>
      <c r="D184">
        <v>3.1078938385100003</v>
      </c>
      <c r="E184">
        <v>0.5595528615287727</v>
      </c>
      <c r="G184">
        <v>4.5739557462933478</v>
      </c>
      <c r="H184">
        <v>0.69131641554321976</v>
      </c>
    </row>
    <row r="185" spans="1:8">
      <c r="A185">
        <v>5.0457364800000004</v>
      </c>
      <c r="B185">
        <v>0.67371124999999998</v>
      </c>
      <c r="D185">
        <v>4.4462819982847765</v>
      </c>
      <c r="E185">
        <v>0.66976223407758662</v>
      </c>
      <c r="G185">
        <v>3.3606179013488835</v>
      </c>
      <c r="H185">
        <v>0.65296066604366665</v>
      </c>
    </row>
    <row r="186" spans="1:8">
      <c r="A186">
        <v>1.9527087620000001</v>
      </c>
      <c r="B186">
        <v>0.68068891899999995</v>
      </c>
      <c r="D186">
        <v>3.6846118988637833</v>
      </c>
      <c r="E186">
        <v>0.72334763948497849</v>
      </c>
      <c r="G186">
        <v>2.8162555168602856</v>
      </c>
      <c r="H186">
        <v>0.704319300164024</v>
      </c>
    </row>
    <row r="187" spans="1:8">
      <c r="A187">
        <v>2.4083116580000001</v>
      </c>
      <c r="B187">
        <v>0.57590966099999996</v>
      </c>
      <c r="D187">
        <v>3.4712393336987755</v>
      </c>
      <c r="E187">
        <v>0.62076784736883273</v>
      </c>
      <c r="G187">
        <v>1.5110975106767812</v>
      </c>
      <c r="H187">
        <v>0.58905743991818649</v>
      </c>
    </row>
    <row r="188" spans="1:8">
      <c r="A188">
        <v>3.3326346139999998</v>
      </c>
      <c r="B188">
        <v>0.66347493000000002</v>
      </c>
      <c r="D188">
        <v>6.6608968395978261</v>
      </c>
      <c r="E188">
        <v>0.73929923323303892</v>
      </c>
      <c r="G188">
        <v>2.4161819571758949</v>
      </c>
      <c r="H188">
        <v>0.64010193443762309</v>
      </c>
    </row>
    <row r="189" spans="1:8">
      <c r="A189">
        <v>4.7921379389999998</v>
      </c>
      <c r="B189">
        <v>0.64584560999999996</v>
      </c>
      <c r="D189">
        <v>1.4826769845789831</v>
      </c>
      <c r="E189">
        <v>0.42250186892599056</v>
      </c>
      <c r="G189">
        <v>3.0108268109144434</v>
      </c>
      <c r="H189">
        <v>0.67822318526543879</v>
      </c>
    </row>
    <row r="190" spans="1:8">
      <c r="A190">
        <v>3.5634967340000001</v>
      </c>
      <c r="B190">
        <v>0.617751838</v>
      </c>
      <c r="D190">
        <v>3.4646807507531299</v>
      </c>
      <c r="E190">
        <v>0.64151554404145084</v>
      </c>
      <c r="G190">
        <v>3.4668669450683449</v>
      </c>
      <c r="H190">
        <v>0.64705402317610583</v>
      </c>
    </row>
    <row r="191" spans="1:8">
      <c r="A191">
        <v>3.4786723940000002</v>
      </c>
      <c r="B191">
        <v>0.61204708100000005</v>
      </c>
      <c r="D191">
        <v>3.3772329781445194</v>
      </c>
      <c r="E191">
        <v>0.62065086380072321</v>
      </c>
      <c r="G191">
        <v>3.1468080973208323</v>
      </c>
      <c r="H191">
        <v>0.55886007143966465</v>
      </c>
    </row>
    <row r="192" spans="1:8">
      <c r="A192">
        <v>2.8079479780000001</v>
      </c>
      <c r="B192">
        <v>0.62831425500000004</v>
      </c>
      <c r="D192">
        <v>3.8927375976722756</v>
      </c>
      <c r="E192">
        <v>0.68269304501188555</v>
      </c>
      <c r="G192">
        <v>1.5154698993072118</v>
      </c>
      <c r="H192">
        <v>0.55402813299232734</v>
      </c>
    </row>
    <row r="193" spans="1:8">
      <c r="A193">
        <v>1.8267839699999999</v>
      </c>
      <c r="B193">
        <v>0.63447228499999997</v>
      </c>
      <c r="D193">
        <v>1.6671917847831503</v>
      </c>
      <c r="E193">
        <v>0.47331181727904675</v>
      </c>
      <c r="G193">
        <v>2.1289160241566112</v>
      </c>
      <c r="H193">
        <v>0.51797872340425533</v>
      </c>
    </row>
    <row r="194" spans="1:8">
      <c r="A194">
        <v>4.4235455769999996</v>
      </c>
      <c r="B194">
        <v>0.77979034999999997</v>
      </c>
      <c r="D194">
        <v>1.9964326486545669</v>
      </c>
      <c r="E194">
        <v>0.53297537060814759</v>
      </c>
      <c r="G194">
        <v>3.1734796679664581</v>
      </c>
      <c r="H194">
        <v>0.63377575969263023</v>
      </c>
    </row>
    <row r="195" spans="1:8">
      <c r="A195">
        <v>5.0794038720000003</v>
      </c>
      <c r="B195">
        <v>0.64765568399999995</v>
      </c>
      <c r="D195">
        <v>3.2845383391793925</v>
      </c>
      <c r="E195">
        <v>0.64547173053789308</v>
      </c>
      <c r="G195">
        <v>2.0095498145458586</v>
      </c>
      <c r="H195">
        <v>0.59734858331167151</v>
      </c>
    </row>
    <row r="196" spans="1:8">
      <c r="A196">
        <v>5.0133808039999996</v>
      </c>
      <c r="B196">
        <v>0.67201969299999997</v>
      </c>
      <c r="D196">
        <v>5.0780921553819844</v>
      </c>
      <c r="E196">
        <v>0.7056321769244791</v>
      </c>
      <c r="G196">
        <v>3.1590507854860368</v>
      </c>
      <c r="H196">
        <v>0.65592374035406253</v>
      </c>
    </row>
    <row r="197" spans="1:8">
      <c r="A197">
        <v>3.5490678510000002</v>
      </c>
      <c r="B197">
        <v>0.65740665700000001</v>
      </c>
      <c r="D197">
        <v>4.1152921789611883</v>
      </c>
      <c r="E197">
        <v>0.70238805970149254</v>
      </c>
      <c r="G197">
        <v>3.4025928322010164</v>
      </c>
      <c r="H197">
        <v>0.6621288181740832</v>
      </c>
    </row>
    <row r="198" spans="1:8">
      <c r="A198">
        <v>5.1327470130000004</v>
      </c>
      <c r="B198">
        <v>0.63833605199999999</v>
      </c>
      <c r="D198">
        <v>4.5236732770433967</v>
      </c>
      <c r="E198">
        <v>0.70737043620949003</v>
      </c>
      <c r="G198">
        <v>0.837312422727441</v>
      </c>
      <c r="H198">
        <v>0.4692477333986767</v>
      </c>
    </row>
    <row r="199" spans="1:8">
      <c r="A199">
        <v>2.6229959389999999</v>
      </c>
      <c r="B199">
        <v>0.67503094399999997</v>
      </c>
      <c r="D199">
        <v>3.123197198716507</v>
      </c>
      <c r="E199">
        <v>0.60314109600607946</v>
      </c>
      <c r="G199">
        <v>5.9158418169724678</v>
      </c>
      <c r="H199">
        <v>0.74230537115268547</v>
      </c>
    </row>
    <row r="200" spans="1:8">
      <c r="A200">
        <v>5.8410739710000001</v>
      </c>
      <c r="B200">
        <v>0.69088746400000001</v>
      </c>
      <c r="D200">
        <v>2.3326693343346725</v>
      </c>
      <c r="E200">
        <v>0.52396385778825383</v>
      </c>
      <c r="G200">
        <v>5.3762890599773447</v>
      </c>
      <c r="H200">
        <v>0.69359205776173283</v>
      </c>
    </row>
    <row r="201" spans="1:8">
      <c r="A201">
        <v>5.3500547279999999</v>
      </c>
      <c r="B201">
        <v>0.70423021600000002</v>
      </c>
      <c r="D201">
        <v>3.6644989111638036</v>
      </c>
      <c r="E201">
        <v>0.58669933496674842</v>
      </c>
      <c r="G201">
        <v>5.2945253925882936</v>
      </c>
      <c r="H201">
        <v>0.71833659607284805</v>
      </c>
    </row>
    <row r="202" spans="1:8">
      <c r="A202">
        <v>3.0807850289999998</v>
      </c>
      <c r="B202">
        <v>0.69963260800000004</v>
      </c>
      <c r="D202">
        <v>2.7274960276625468</v>
      </c>
      <c r="E202">
        <v>0.62800765126346525</v>
      </c>
      <c r="G202">
        <v>5.9018501733550908</v>
      </c>
      <c r="H202">
        <v>0.75513286713286709</v>
      </c>
    </row>
    <row r="203" spans="1:8">
      <c r="A203">
        <v>2.675027364</v>
      </c>
      <c r="B203">
        <v>0.58128265999999995</v>
      </c>
      <c r="D203">
        <v>2.0900017653457796</v>
      </c>
      <c r="E203">
        <v>0.53834891316589706</v>
      </c>
      <c r="G203">
        <v>4.757158829908386</v>
      </c>
      <c r="H203">
        <v>0.68298807281858132</v>
      </c>
    </row>
    <row r="204" spans="1:8">
      <c r="A204">
        <v>3.4008438769999998</v>
      </c>
      <c r="B204">
        <v>0.63613314799999998</v>
      </c>
      <c r="D204">
        <v>2.2224851408478239</v>
      </c>
      <c r="E204">
        <v>0.52133333333333332</v>
      </c>
      <c r="G204">
        <v>3.7751203435136951</v>
      </c>
      <c r="H204">
        <v>0.65152429821913682</v>
      </c>
    </row>
    <row r="205" spans="1:8">
      <c r="A205">
        <v>1.762509857</v>
      </c>
      <c r="B205">
        <v>0.57511770600000001</v>
      </c>
      <c r="D205">
        <v>7.3132572232580566</v>
      </c>
      <c r="E205">
        <v>0.77860534400893777</v>
      </c>
      <c r="G205">
        <v>6.5524616015631496</v>
      </c>
      <c r="H205">
        <v>0.81330728318680146</v>
      </c>
    </row>
    <row r="206" spans="1:8">
      <c r="A206">
        <v>5.3972765249999997</v>
      </c>
      <c r="B206">
        <v>0.67236777599999997</v>
      </c>
      <c r="D206">
        <v>3.1865968338577497</v>
      </c>
      <c r="E206">
        <v>0.58257394084732228</v>
      </c>
      <c r="G206">
        <v>9.4478573526342284</v>
      </c>
      <c r="H206">
        <v>0.78145455860547552</v>
      </c>
    </row>
    <row r="207" spans="1:8">
      <c r="A207">
        <v>3.7996057200000002</v>
      </c>
      <c r="B207">
        <v>0.69687249399999995</v>
      </c>
      <c r="D207">
        <v>4.6946336724932296</v>
      </c>
      <c r="E207">
        <v>0.59534238979761567</v>
      </c>
      <c r="G207">
        <v>3.5901683044464847</v>
      </c>
      <c r="H207">
        <v>0.59860027702850471</v>
      </c>
    </row>
    <row r="208" spans="1:8">
      <c r="A208">
        <v>1.928660625</v>
      </c>
      <c r="B208">
        <v>0.54986287700000003</v>
      </c>
      <c r="D208">
        <v>4.2831919023697189</v>
      </c>
      <c r="E208">
        <v>0.57721996346709092</v>
      </c>
      <c r="G208">
        <v>6.2581998467351765</v>
      </c>
      <c r="H208">
        <v>0.7622623422271928</v>
      </c>
    </row>
    <row r="209" spans="1:8">
      <c r="A209">
        <v>3.483044783</v>
      </c>
      <c r="B209">
        <v>0.64538604899999996</v>
      </c>
      <c r="D209">
        <v>4.3579597479500807</v>
      </c>
      <c r="E209">
        <v>0.67775057799537608</v>
      </c>
      <c r="G209">
        <v>5.7212705229183118</v>
      </c>
      <c r="H209">
        <v>0.72157273629645968</v>
      </c>
    </row>
    <row r="210" spans="1:8">
      <c r="A210">
        <v>2.824125816</v>
      </c>
      <c r="B210">
        <v>0.50354720500000005</v>
      </c>
      <c r="D210">
        <v>4.6627152354910866</v>
      </c>
      <c r="E210">
        <v>0.58845602030680932</v>
      </c>
      <c r="G210">
        <v>4.6596545634497852</v>
      </c>
      <c r="H210">
        <v>0.70264389793630921</v>
      </c>
    </row>
    <row r="211" spans="1:8">
      <c r="A211">
        <v>4.9875837110000001</v>
      </c>
      <c r="B211">
        <v>0.69673833399999996</v>
      </c>
      <c r="D211">
        <v>3.3094609543728462</v>
      </c>
      <c r="E211">
        <v>0.54277518823951232</v>
      </c>
      <c r="G211">
        <v>2.5937009355713738</v>
      </c>
      <c r="H211">
        <v>0.52733576317894937</v>
      </c>
    </row>
    <row r="212" spans="1:8">
      <c r="A212">
        <v>2.9150714999999998</v>
      </c>
      <c r="B212">
        <v>0.6150369</v>
      </c>
      <c r="D212">
        <v>3.8149090800506125</v>
      </c>
      <c r="E212">
        <v>0.56123761739354183</v>
      </c>
      <c r="G212">
        <v>2.6129394455452677</v>
      </c>
      <c r="H212">
        <v>0.59921788829840572</v>
      </c>
    </row>
    <row r="213" spans="1:8">
      <c r="A213">
        <v>1.5836791619999999</v>
      </c>
      <c r="B213">
        <v>0.57592622000000004</v>
      </c>
      <c r="D213">
        <v>2.381202848132451</v>
      </c>
      <c r="E213">
        <v>0.52894327894327886</v>
      </c>
      <c r="G213">
        <v>4.7934496555409583</v>
      </c>
      <c r="H213">
        <v>0.66185703936247287</v>
      </c>
    </row>
    <row r="214" spans="1:8">
      <c r="A214">
        <v>4.9945795329999996</v>
      </c>
      <c r="B214">
        <v>0.63922775600000004</v>
      </c>
      <c r="D214">
        <v>3.1796010120490608</v>
      </c>
      <c r="E214">
        <v>0.62522568996646899</v>
      </c>
      <c r="G214">
        <v>3.7768692989658668</v>
      </c>
      <c r="H214">
        <v>0.68642720915448185</v>
      </c>
    </row>
    <row r="215" spans="1:8">
      <c r="A215">
        <v>4.0584511269999997</v>
      </c>
      <c r="B215">
        <v>0.55771195100000004</v>
      </c>
      <c r="D215">
        <v>1.9404660741850566</v>
      </c>
      <c r="E215">
        <v>0.66051495758297363</v>
      </c>
      <c r="G215">
        <v>5.0977679042189221</v>
      </c>
      <c r="H215">
        <v>0.69564439140811452</v>
      </c>
    </row>
    <row r="216" spans="1:8">
      <c r="A216">
        <v>7.244173483</v>
      </c>
      <c r="B216">
        <v>0.70894308900000003</v>
      </c>
      <c r="D216">
        <v>3.828463484804947</v>
      </c>
      <c r="E216">
        <v>0.77479869038138227</v>
      </c>
      <c r="G216">
        <v>3.0033937502427115</v>
      </c>
      <c r="H216">
        <v>0.64076492537313434</v>
      </c>
    </row>
    <row r="217" spans="1:8">
      <c r="A217">
        <v>4.237719061</v>
      </c>
      <c r="B217">
        <v>0.67328933700000004</v>
      </c>
      <c r="D217">
        <v>4.4782004352869205</v>
      </c>
      <c r="E217">
        <v>0.64638687283054608</v>
      </c>
      <c r="G217">
        <v>2.643983404821324</v>
      </c>
      <c r="H217">
        <v>0.59087355872581582</v>
      </c>
    </row>
    <row r="218" spans="1:8">
      <c r="A218">
        <v>3.336569764</v>
      </c>
      <c r="B218">
        <v>0.67162471400000001</v>
      </c>
      <c r="D218">
        <v>5.1156946976036863</v>
      </c>
      <c r="E218">
        <v>0.75158990171516671</v>
      </c>
      <c r="G218">
        <v>1.543015947678924</v>
      </c>
      <c r="H218">
        <v>0.53828553996339235</v>
      </c>
    </row>
    <row r="219" spans="1:8">
      <c r="A219">
        <v>5.5918478189999998</v>
      </c>
      <c r="B219">
        <v>0.623853659</v>
      </c>
      <c r="D219">
        <v>4.0125410461460715</v>
      </c>
      <c r="E219">
        <v>0.65256346441015423</v>
      </c>
      <c r="G219">
        <v>2.4699623373301902</v>
      </c>
      <c r="H219">
        <v>0.58819241982507298</v>
      </c>
    </row>
    <row r="220" spans="1:8">
      <c r="A220">
        <v>1.8910580829999999</v>
      </c>
      <c r="B220">
        <v>0.60718798299999999</v>
      </c>
      <c r="D220">
        <v>7.1816483254820991</v>
      </c>
      <c r="E220">
        <v>0.72599893917963232</v>
      </c>
      <c r="G220">
        <v>2.2797634319064635</v>
      </c>
      <c r="H220">
        <v>0.71064467766116945</v>
      </c>
    </row>
    <row r="221" spans="1:8">
      <c r="A221">
        <v>5.8012852349999999</v>
      </c>
      <c r="B221">
        <v>0.67435832299999998</v>
      </c>
      <c r="D221">
        <v>3.6238356969007994</v>
      </c>
      <c r="E221">
        <v>0.67934426229508205</v>
      </c>
      <c r="G221">
        <v>2.9845924791318601</v>
      </c>
      <c r="H221">
        <v>0.63462253625883225</v>
      </c>
    </row>
    <row r="222" spans="1:8">
      <c r="A222">
        <v>3.8083504970000002</v>
      </c>
      <c r="B222">
        <v>0.67315866800000002</v>
      </c>
      <c r="D222">
        <v>3.5997875594334321</v>
      </c>
      <c r="E222">
        <v>0.69984699081944934</v>
      </c>
      <c r="G222">
        <v>7.1925792970581748</v>
      </c>
      <c r="H222">
        <v>0.75541880969875086</v>
      </c>
    </row>
    <row r="223" spans="1:8">
      <c r="A223">
        <v>5.8340781499999999</v>
      </c>
      <c r="B223">
        <v>0.69516515599999995</v>
      </c>
      <c r="D223">
        <v>3.4681786616574741</v>
      </c>
      <c r="E223">
        <v>0.66672270320248805</v>
      </c>
      <c r="G223">
        <v>2.6291172834778607</v>
      </c>
      <c r="H223">
        <v>0.58355978260869568</v>
      </c>
    </row>
    <row r="224" spans="1:8">
      <c r="A224">
        <v>2.762475137</v>
      </c>
      <c r="B224">
        <v>0.68480381499999998</v>
      </c>
      <c r="D224">
        <v>3.2023374329272993</v>
      </c>
      <c r="E224">
        <v>0.7503329576887614</v>
      </c>
      <c r="G224">
        <v>4.9250585533169167</v>
      </c>
      <c r="H224">
        <v>0.72015855763697967</v>
      </c>
    </row>
    <row r="225" spans="1:8">
      <c r="A225">
        <v>5.6089001349999998</v>
      </c>
      <c r="B225">
        <v>0.676475241</v>
      </c>
      <c r="D225">
        <v>3.7261495908528737</v>
      </c>
      <c r="E225">
        <v>0.69686810041704161</v>
      </c>
      <c r="G225">
        <v>1.9037380096894405</v>
      </c>
      <c r="H225">
        <v>0.65062761506276157</v>
      </c>
    </row>
    <row r="226" spans="1:8">
      <c r="A226">
        <v>4.9482322129999998</v>
      </c>
      <c r="B226">
        <v>0.725309235</v>
      </c>
      <c r="D226">
        <v>3.208458777009902</v>
      </c>
      <c r="E226">
        <v>0.67025940811107043</v>
      </c>
      <c r="G226">
        <v>2.9841552402688172</v>
      </c>
      <c r="H226">
        <v>0.70644860780457519</v>
      </c>
    </row>
    <row r="227" spans="1:8">
      <c r="A227">
        <v>3.2158918380000001</v>
      </c>
      <c r="B227">
        <v>0.64750418200000004</v>
      </c>
      <c r="D227">
        <v>1.9426522685002714</v>
      </c>
      <c r="E227">
        <v>0.57492236024844712</v>
      </c>
      <c r="G227">
        <v>3.6959801093029023</v>
      </c>
      <c r="H227">
        <v>0.65966911190884958</v>
      </c>
    </row>
    <row r="228" spans="1:8">
      <c r="A228">
        <v>6.881702465</v>
      </c>
      <c r="B228">
        <v>0.63568803299999999</v>
      </c>
      <c r="D228">
        <v>3.0982745835230534</v>
      </c>
      <c r="E228">
        <v>0.66804940133873869</v>
      </c>
      <c r="G228">
        <v>7.048727711117011</v>
      </c>
      <c r="H228">
        <v>0.71401364159801584</v>
      </c>
    </row>
    <row r="229" spans="1:8">
      <c r="A229">
        <v>2.2312299179999999</v>
      </c>
      <c r="B229">
        <v>0.66289945400000005</v>
      </c>
      <c r="D229">
        <v>3.114015182592603</v>
      </c>
      <c r="E229">
        <v>0.68224925759172328</v>
      </c>
      <c r="G229">
        <v>2.8547325368080743</v>
      </c>
      <c r="H229">
        <v>0.56023682855671864</v>
      </c>
    </row>
    <row r="230" spans="1:8">
      <c r="A230">
        <v>3.6325804740000001</v>
      </c>
      <c r="B230">
        <v>0.75879075699999998</v>
      </c>
      <c r="D230">
        <v>1.8560789736177481</v>
      </c>
      <c r="E230">
        <v>0.57333873581847661</v>
      </c>
      <c r="G230">
        <v>3.0628582356165661</v>
      </c>
      <c r="H230">
        <v>0.69514736528728782</v>
      </c>
    </row>
    <row r="231" spans="1:8">
      <c r="A231">
        <v>3.7515094449999999</v>
      </c>
      <c r="B231">
        <v>0.64788945099999995</v>
      </c>
      <c r="D231">
        <v>3.4467539573683643</v>
      </c>
      <c r="E231">
        <v>0.62449496950011896</v>
      </c>
      <c r="G231">
        <v>3.2583040073968097</v>
      </c>
      <c r="H231">
        <v>0.56963767008102739</v>
      </c>
    </row>
    <row r="232" spans="1:8">
      <c r="A232">
        <v>2.9998958390000001</v>
      </c>
      <c r="B232">
        <v>0.61705189299999996</v>
      </c>
      <c r="D232">
        <v>2.2500311892195359</v>
      </c>
      <c r="E232">
        <v>0.57697051238928121</v>
      </c>
      <c r="G232">
        <v>3.1984022831599117</v>
      </c>
      <c r="H232">
        <v>0.6552310999641705</v>
      </c>
    </row>
    <row r="233" spans="1:8">
      <c r="A233">
        <v>5.4003371969999998</v>
      </c>
      <c r="B233">
        <v>0.69882312999999996</v>
      </c>
      <c r="D233">
        <v>2.9561719530340622</v>
      </c>
      <c r="E233">
        <v>0.62010455837842793</v>
      </c>
      <c r="G233">
        <v>2.2386629787804169</v>
      </c>
      <c r="H233">
        <v>0.66657987241244632</v>
      </c>
    </row>
    <row r="234" spans="1:8">
      <c r="A234">
        <v>3.509279115</v>
      </c>
      <c r="B234">
        <v>0.63718640800000004</v>
      </c>
      <c r="D234">
        <v>3.3719861117880026</v>
      </c>
      <c r="E234">
        <v>0.75019455252918288</v>
      </c>
      <c r="G234">
        <v>3.4799841109596361</v>
      </c>
      <c r="H234">
        <v>0.59986433524268912</v>
      </c>
    </row>
    <row r="235" spans="1:8">
      <c r="A235">
        <v>2.840303654</v>
      </c>
      <c r="B235">
        <v>0.69468505999999997</v>
      </c>
      <c r="D235">
        <v>3.356245512718453</v>
      </c>
      <c r="E235">
        <v>0.57347777362719465</v>
      </c>
      <c r="G235">
        <v>3.9246560346744181</v>
      </c>
      <c r="H235">
        <v>0.699610288386594</v>
      </c>
    </row>
    <row r="236" spans="1:8">
      <c r="A236">
        <v>2.8857764960000001</v>
      </c>
      <c r="B236">
        <v>0.602409639</v>
      </c>
      <c r="D236">
        <v>1.5578820690223878</v>
      </c>
      <c r="E236">
        <v>0.5071164247082266</v>
      </c>
      <c r="G236">
        <v>3.7532584003615423</v>
      </c>
      <c r="H236">
        <v>0.63552232175908785</v>
      </c>
    </row>
    <row r="237" spans="1:8">
      <c r="A237">
        <v>2.4620920380000002</v>
      </c>
      <c r="B237">
        <v>0.68105950699999995</v>
      </c>
      <c r="D237">
        <v>6.2962396278199231</v>
      </c>
      <c r="E237">
        <v>0.71766758036381761</v>
      </c>
      <c r="G237">
        <v>5.9551933146463423</v>
      </c>
      <c r="H237">
        <v>0.70086965471105844</v>
      </c>
    </row>
    <row r="238" spans="1:8">
      <c r="A238">
        <v>3.9465179780000001</v>
      </c>
      <c r="B238">
        <v>0.64338156700000004</v>
      </c>
      <c r="D238">
        <v>2.6649708702473904</v>
      </c>
      <c r="E238">
        <v>0.63088707173170488</v>
      </c>
      <c r="G238">
        <v>3.0038309891057549</v>
      </c>
      <c r="H238">
        <v>0.55627530364372468</v>
      </c>
    </row>
    <row r="239" spans="1:8">
      <c r="A239">
        <v>2.5053786850000002</v>
      </c>
      <c r="B239">
        <v>0.64396493600000004</v>
      </c>
      <c r="D239">
        <v>7.4146966394840437</v>
      </c>
      <c r="E239">
        <v>0.75573777797584551</v>
      </c>
      <c r="G239">
        <v>3.3409421525119463</v>
      </c>
      <c r="H239">
        <v>0.65893411521214218</v>
      </c>
    </row>
    <row r="240" spans="1:8">
      <c r="A240">
        <v>1.971072795</v>
      </c>
      <c r="B240">
        <v>0.62794260999999996</v>
      </c>
      <c r="D240">
        <v>6.3010492553133961</v>
      </c>
      <c r="E240">
        <v>0.73420623598940293</v>
      </c>
      <c r="G240">
        <v>3.9710033541569816</v>
      </c>
      <c r="H240">
        <v>0.63836367470302946</v>
      </c>
    </row>
    <row r="241" spans="1:8">
      <c r="A241">
        <v>2.5595963039999998</v>
      </c>
      <c r="B241">
        <v>0.646779361</v>
      </c>
      <c r="D241">
        <v>7.4724121694057271</v>
      </c>
      <c r="E241">
        <v>0.72578247759799552</v>
      </c>
      <c r="G241">
        <v>1.7061060435939817</v>
      </c>
      <c r="H241">
        <v>0.60374439114962097</v>
      </c>
    </row>
    <row r="242" spans="1:8">
      <c r="A242">
        <v>3.404341788</v>
      </c>
      <c r="B242">
        <v>0.66179345499999997</v>
      </c>
      <c r="D242">
        <v>3.5355134465661036</v>
      </c>
      <c r="E242">
        <v>0.60975793680717905</v>
      </c>
      <c r="G242">
        <v>4.1284093448524795</v>
      </c>
      <c r="H242">
        <v>0.73018328048874803</v>
      </c>
    </row>
    <row r="243" spans="1:8">
      <c r="A243">
        <v>3.700352498</v>
      </c>
      <c r="B243">
        <v>0.68776919999999997</v>
      </c>
      <c r="D243">
        <v>3.9587606659917762</v>
      </c>
      <c r="E243">
        <v>0.6368432158683266</v>
      </c>
      <c r="G243">
        <v>1.7402106749113397</v>
      </c>
      <c r="H243">
        <v>0.53372669974520592</v>
      </c>
    </row>
    <row r="244" spans="1:8">
      <c r="A244">
        <v>2.6452951210000002</v>
      </c>
      <c r="B244">
        <v>0.64306972799999995</v>
      </c>
      <c r="D244">
        <v>2.9334355321558232</v>
      </c>
      <c r="E244">
        <v>0.57161114424469617</v>
      </c>
      <c r="G244">
        <v>1.5229029599789436</v>
      </c>
      <c r="H244">
        <v>0.4493034055727555</v>
      </c>
    </row>
    <row r="245" spans="1:8">
      <c r="A245">
        <v>3.283226623</v>
      </c>
      <c r="B245">
        <v>0.76466395099999995</v>
      </c>
      <c r="D245">
        <v>4.4475937148739062</v>
      </c>
      <c r="E245">
        <v>0.70584969814724863</v>
      </c>
      <c r="G245">
        <v>3.6164026362290684</v>
      </c>
      <c r="H245">
        <v>0.67397327249022165</v>
      </c>
    </row>
    <row r="246" spans="1:8">
      <c r="A246">
        <v>3.7379550400000001</v>
      </c>
      <c r="B246">
        <v>0.74462154899999999</v>
      </c>
      <c r="D246">
        <v>2.4738974870975778</v>
      </c>
      <c r="E246">
        <v>0.57470797359065529</v>
      </c>
      <c r="G246">
        <v>3.886616253589672</v>
      </c>
      <c r="H246">
        <v>0.69239756971490873</v>
      </c>
    </row>
    <row r="247" spans="1:8">
      <c r="A247">
        <v>3.128006826</v>
      </c>
      <c r="B247">
        <v>0.71690550200000003</v>
      </c>
      <c r="D247">
        <v>3.3457517800054197</v>
      </c>
      <c r="E247">
        <v>0.66452453321754235</v>
      </c>
      <c r="G247">
        <v>2.3746442651868054</v>
      </c>
      <c r="H247">
        <v>0.59051864738501691</v>
      </c>
    </row>
    <row r="248" spans="1:8">
      <c r="A248">
        <v>3.1494315300000002</v>
      </c>
      <c r="B248">
        <v>0.76635812299999995</v>
      </c>
      <c r="D248">
        <v>1.4000388394638466</v>
      </c>
      <c r="E248">
        <v>0.60301318267419957</v>
      </c>
      <c r="G248">
        <v>3.2928458775772103</v>
      </c>
      <c r="H248">
        <v>0.65384615384615374</v>
      </c>
    </row>
    <row r="249" spans="1:8">
      <c r="A249">
        <v>2.9775966569999999</v>
      </c>
      <c r="B249">
        <v>0.72748637999999999</v>
      </c>
      <c r="D249">
        <v>2.4358577060128321</v>
      </c>
      <c r="E249">
        <v>0.57027331354283961</v>
      </c>
      <c r="G249">
        <v>4.4410351319282606</v>
      </c>
      <c r="H249">
        <v>0.72789164397305439</v>
      </c>
    </row>
    <row r="250" spans="1:8">
      <c r="A250">
        <v>3.6295198019999999</v>
      </c>
      <c r="B250">
        <v>0.72320961800000005</v>
      </c>
      <c r="D250">
        <v>3.349249690909764</v>
      </c>
      <c r="E250">
        <v>0.61590415695103318</v>
      </c>
      <c r="G250">
        <v>2.7825881244059709</v>
      </c>
      <c r="H250">
        <v>0.67918890074706517</v>
      </c>
    </row>
    <row r="251" spans="1:8">
      <c r="A251">
        <v>1.9820037660000001</v>
      </c>
      <c r="B251">
        <v>0.57040392600000001</v>
      </c>
      <c r="D251">
        <v>3.2333813922033561</v>
      </c>
      <c r="E251">
        <v>0.67460317460317476</v>
      </c>
      <c r="G251">
        <v>4.683702700917153</v>
      </c>
      <c r="H251">
        <v>0.78235465965527307</v>
      </c>
    </row>
    <row r="252" spans="1:8">
      <c r="A252">
        <v>3.2430006470000001</v>
      </c>
      <c r="B252">
        <v>0.78155953600000005</v>
      </c>
      <c r="D252">
        <v>3.0514900251774471</v>
      </c>
      <c r="E252">
        <v>0.6272130852880381</v>
      </c>
      <c r="G252">
        <v>2.6479185545887116</v>
      </c>
      <c r="H252">
        <v>0.65526942220298634</v>
      </c>
    </row>
    <row r="253" spans="1:8">
      <c r="A253">
        <v>2.6374248219999998</v>
      </c>
      <c r="B253">
        <v>0.70172173100000002</v>
      </c>
      <c r="D253">
        <v>1.762072618063492</v>
      </c>
      <c r="E253">
        <v>0.58044073167218779</v>
      </c>
      <c r="G253">
        <v>3.4187706701336089</v>
      </c>
      <c r="H253">
        <v>0.69768894440974383</v>
      </c>
    </row>
    <row r="254" spans="1:8">
      <c r="A254">
        <v>5.3290672629999998</v>
      </c>
      <c r="B254">
        <v>0.74398730300000004</v>
      </c>
      <c r="D254">
        <v>1.9640769727893812</v>
      </c>
      <c r="E254">
        <v>0.63725351113633133</v>
      </c>
      <c r="G254">
        <v>3.1673583238838554</v>
      </c>
      <c r="H254">
        <v>0.6885277064917783</v>
      </c>
    </row>
    <row r="255" spans="1:8">
      <c r="A255">
        <v>3.4878544100000002</v>
      </c>
      <c r="B255">
        <v>0.72340618499999998</v>
      </c>
      <c r="D255">
        <v>2.5565356322127144</v>
      </c>
      <c r="E255">
        <v>0.59240121580547134</v>
      </c>
      <c r="G255">
        <v>5.2521132228731187</v>
      </c>
      <c r="H255">
        <v>0.71953995447466168</v>
      </c>
    </row>
    <row r="256" spans="1:8">
      <c r="A256">
        <v>2.7524186429999999</v>
      </c>
      <c r="B256">
        <v>0.738243227</v>
      </c>
      <c r="D256">
        <v>3.4738627668770339</v>
      </c>
      <c r="E256">
        <v>0.60565635005336182</v>
      </c>
      <c r="G256">
        <v>2.1656440886522277</v>
      </c>
      <c r="H256">
        <v>0.74660838106722938</v>
      </c>
    </row>
    <row r="257" spans="1:8">
      <c r="A257">
        <v>2.4979456249999998</v>
      </c>
      <c r="B257">
        <v>0.75839638899999995</v>
      </c>
      <c r="D257">
        <v>2.2535291001238802</v>
      </c>
      <c r="E257">
        <v>0.57560866651775733</v>
      </c>
      <c r="G257">
        <v>4.5704578353890026</v>
      </c>
      <c r="H257">
        <v>0.71449077238550918</v>
      </c>
    </row>
    <row r="258" spans="1:8">
      <c r="A258">
        <v>3.8678149820000001</v>
      </c>
      <c r="B258">
        <v>0.78862440899999997</v>
      </c>
      <c r="D258">
        <v>2.1848825986261216</v>
      </c>
      <c r="E258">
        <v>0.58104651162790699</v>
      </c>
      <c r="G258">
        <v>4.0252209731743198</v>
      </c>
      <c r="H258">
        <v>0.72311680150812974</v>
      </c>
    </row>
    <row r="259" spans="1:8">
      <c r="A259">
        <v>4.8476672750000001</v>
      </c>
      <c r="B259">
        <v>0.71469090400000002</v>
      </c>
      <c r="D259">
        <v>1.4350179485072907</v>
      </c>
      <c r="E259">
        <v>0.47304698760449698</v>
      </c>
      <c r="G259">
        <v>4.618991349186782</v>
      </c>
      <c r="H259">
        <v>0.79530226605435539</v>
      </c>
    </row>
    <row r="260" spans="1:8">
      <c r="A260">
        <v>2.1722026720000001</v>
      </c>
      <c r="B260">
        <v>0.69</v>
      </c>
      <c r="D260">
        <v>5.052732301325487</v>
      </c>
      <c r="E260">
        <v>0.72424166457758821</v>
      </c>
      <c r="G260">
        <v>2.5272406283888298</v>
      </c>
      <c r="H260">
        <v>0.6948785765809089</v>
      </c>
    </row>
    <row r="261" spans="1:8">
      <c r="A261">
        <v>2.6094415350000002</v>
      </c>
      <c r="B261">
        <v>0.68914549700000005</v>
      </c>
      <c r="D261">
        <v>6.7758906605781473</v>
      </c>
      <c r="E261">
        <v>0.80663127212159058</v>
      </c>
      <c r="G261">
        <v>2.4148702405867657</v>
      </c>
      <c r="H261">
        <v>0.73493013972055887</v>
      </c>
    </row>
    <row r="262" spans="1:8">
      <c r="A262">
        <v>1.8079826990000001</v>
      </c>
      <c r="B262">
        <v>0.59866801800000002</v>
      </c>
      <c r="D262">
        <v>7.3705355143166962</v>
      </c>
      <c r="E262">
        <v>0.81273805506002617</v>
      </c>
      <c r="G262">
        <v>1.8573906902068771</v>
      </c>
      <c r="H262">
        <v>0.62673354971968143</v>
      </c>
    </row>
    <row r="263" spans="1:8">
      <c r="A263">
        <v>2.3947572529999999</v>
      </c>
      <c r="B263">
        <v>0.71240894899999996</v>
      </c>
      <c r="D263">
        <v>3.1065821219208716</v>
      </c>
      <c r="E263">
        <v>0.61398202557898385</v>
      </c>
      <c r="G263">
        <v>1.8241605366156048</v>
      </c>
      <c r="H263">
        <v>0.70271180731008909</v>
      </c>
    </row>
    <row r="264" spans="1:8">
      <c r="A264">
        <v>1.83421703</v>
      </c>
      <c r="B264">
        <v>0.61062590999999999</v>
      </c>
      <c r="D264">
        <v>5.5310716174945851</v>
      </c>
      <c r="E264">
        <v>0.73911773298276384</v>
      </c>
      <c r="G264">
        <v>3.3619296179380127</v>
      </c>
      <c r="H264">
        <v>0.66617570611679078</v>
      </c>
    </row>
    <row r="265" spans="1:8">
      <c r="A265">
        <v>2.3982551640000001</v>
      </c>
      <c r="B265">
        <v>0.64880529899999995</v>
      </c>
      <c r="D265">
        <v>2.4620920377954154</v>
      </c>
      <c r="E265">
        <v>0.61053887021576481</v>
      </c>
      <c r="G265">
        <v>3.2534943799033362</v>
      </c>
      <c r="H265">
        <v>0.71383346124328484</v>
      </c>
    </row>
    <row r="266" spans="1:8">
      <c r="A266">
        <v>2.4922615189999999</v>
      </c>
      <c r="B266">
        <v>0.68982209900000002</v>
      </c>
      <c r="D266">
        <v>2.8980191842493364</v>
      </c>
      <c r="E266">
        <v>0.56707734428473644</v>
      </c>
      <c r="G266">
        <v>2.904140528331939</v>
      </c>
      <c r="H266">
        <v>0.63933006064106268</v>
      </c>
    </row>
    <row r="267" spans="1:8">
      <c r="A267">
        <v>3.9556999940000002</v>
      </c>
      <c r="B267">
        <v>0.73780786200000004</v>
      </c>
      <c r="D267">
        <v>1.874880244728599</v>
      </c>
      <c r="E267">
        <v>0.69049919484702094</v>
      </c>
      <c r="G267">
        <v>4.4799493907390922</v>
      </c>
      <c r="H267">
        <v>0.69743380300864477</v>
      </c>
    </row>
    <row r="268" spans="1:8">
      <c r="A268">
        <v>2.3689601599999999</v>
      </c>
      <c r="B268">
        <v>0.68176670399999995</v>
      </c>
      <c r="D268">
        <v>3.4292644028466421</v>
      </c>
      <c r="E268">
        <v>0.65868816662467444</v>
      </c>
      <c r="G268">
        <v>2.7685964807885934</v>
      </c>
      <c r="H268">
        <v>0.63155794933173759</v>
      </c>
    </row>
    <row r="269" spans="1:8">
      <c r="A269">
        <v>2.3488471720000001</v>
      </c>
      <c r="B269">
        <v>0.69369834699999999</v>
      </c>
      <c r="D269">
        <v>4.2761960805610304</v>
      </c>
      <c r="E269">
        <v>0.60103244837758119</v>
      </c>
      <c r="G269">
        <v>2.378579414954193</v>
      </c>
      <c r="H269">
        <v>0.6071428571428571</v>
      </c>
    </row>
    <row r="270" spans="1:8">
      <c r="A270">
        <v>5.5896616249999997</v>
      </c>
      <c r="B270">
        <v>0.71216088200000005</v>
      </c>
      <c r="D270">
        <v>4.3409074322914023</v>
      </c>
      <c r="E270">
        <v>0.75064267352185099</v>
      </c>
      <c r="G270">
        <v>3.5132142645509079</v>
      </c>
      <c r="H270">
        <v>0.67903321220316071</v>
      </c>
    </row>
    <row r="271" spans="1:8">
      <c r="A271">
        <v>4.3999346790000002</v>
      </c>
      <c r="B271">
        <v>0.72406101599999995</v>
      </c>
      <c r="D271">
        <v>5.4514941444207494</v>
      </c>
      <c r="E271">
        <v>0.73027587418731332</v>
      </c>
      <c r="G271">
        <v>3.8450785616005829</v>
      </c>
      <c r="H271">
        <v>0.74424509140148953</v>
      </c>
    </row>
    <row r="272" spans="1:8">
      <c r="A272">
        <v>2.5259289119999999</v>
      </c>
      <c r="B272">
        <v>0.65195801799999997</v>
      </c>
      <c r="D272">
        <v>3.2513081855881207</v>
      </c>
      <c r="E272">
        <v>0.58634284813120952</v>
      </c>
      <c r="G272">
        <v>3.9775619371026272</v>
      </c>
      <c r="H272">
        <v>0.66430553527092151</v>
      </c>
    </row>
    <row r="273" spans="1:8">
      <c r="A273">
        <v>4.5381021600000002</v>
      </c>
      <c r="B273">
        <v>0.71926541899999996</v>
      </c>
      <c r="D273">
        <v>3.7834278819115128</v>
      </c>
      <c r="E273">
        <v>0.66286195802053005</v>
      </c>
      <c r="G273">
        <v>3.2736073676033164</v>
      </c>
      <c r="H273">
        <v>0.55881474846992085</v>
      </c>
    </row>
    <row r="274" spans="1:8">
      <c r="A274">
        <v>2.6553516149999998</v>
      </c>
      <c r="B274">
        <v>0.74661913000000002</v>
      </c>
      <c r="D274">
        <v>4.803506149390949</v>
      </c>
      <c r="E274">
        <v>0.65748997546232568</v>
      </c>
      <c r="G274">
        <v>3.9911163418569617</v>
      </c>
      <c r="H274">
        <v>0.66366148029664096</v>
      </c>
    </row>
    <row r="275" spans="1:8">
      <c r="A275">
        <v>2.5399205550000001</v>
      </c>
      <c r="B275">
        <v>0.70962619100000002</v>
      </c>
      <c r="D275">
        <v>3.395597010392327</v>
      </c>
      <c r="E275">
        <v>0.61265383401703999</v>
      </c>
      <c r="G275">
        <v>2.8416153709167831</v>
      </c>
      <c r="H275">
        <v>0.60394015426075653</v>
      </c>
    </row>
    <row r="276" spans="1:8">
      <c r="A276">
        <v>3.1048331660000001</v>
      </c>
      <c r="B276">
        <v>0.68615325199999999</v>
      </c>
      <c r="D276">
        <v>6.4711351730371431</v>
      </c>
      <c r="E276">
        <v>0.74702200686452658</v>
      </c>
      <c r="G276">
        <v>4.0396498556547407</v>
      </c>
      <c r="H276">
        <v>0.75420408163265307</v>
      </c>
    </row>
    <row r="277" spans="1:8">
      <c r="A277">
        <v>3.9819343260000002</v>
      </c>
      <c r="B277">
        <v>0.80979904000000003</v>
      </c>
      <c r="D277">
        <v>3.8337103511614639</v>
      </c>
      <c r="E277">
        <v>0.62570470277599377</v>
      </c>
      <c r="G277">
        <v>3.5219590418117686</v>
      </c>
      <c r="H277">
        <v>0.66935349842114</v>
      </c>
    </row>
    <row r="278" spans="1:8">
      <c r="A278">
        <v>2.3925710589999998</v>
      </c>
      <c r="B278">
        <v>0.731550802</v>
      </c>
      <c r="D278">
        <v>3.2224504206272795</v>
      </c>
      <c r="E278">
        <v>0.63441508134630276</v>
      </c>
      <c r="G278">
        <v>3.4769234389183343</v>
      </c>
      <c r="H278">
        <v>0.69681037504381338</v>
      </c>
    </row>
    <row r="279" spans="1:8">
      <c r="A279">
        <v>3.5376996410000001</v>
      </c>
      <c r="B279">
        <v>0.72806622899999995</v>
      </c>
      <c r="D279">
        <v>2.1538386393500653</v>
      </c>
      <c r="E279">
        <v>0.58796848889949871</v>
      </c>
      <c r="G279">
        <v>3.8039781084745363</v>
      </c>
      <c r="H279">
        <v>0.64573591627699845</v>
      </c>
    </row>
    <row r="280" spans="1:8">
      <c r="A280">
        <v>2.4030647909999998</v>
      </c>
      <c r="B280">
        <v>0.67626430400000004</v>
      </c>
      <c r="D280">
        <v>2.0554598951653786</v>
      </c>
      <c r="E280">
        <v>0.52227530274413958</v>
      </c>
      <c r="G280">
        <v>2.8372429822863525</v>
      </c>
      <c r="H280">
        <v>0.65222635440747823</v>
      </c>
    </row>
    <row r="281" spans="1:8">
      <c r="A281">
        <v>1.559631024</v>
      </c>
      <c r="B281">
        <v>0.69047619000000005</v>
      </c>
      <c r="D281">
        <v>2.3422885893216194</v>
      </c>
      <c r="E281">
        <v>0.66654224213014801</v>
      </c>
      <c r="G281">
        <v>3.4703648559726887</v>
      </c>
      <c r="H281">
        <v>0.72272810052813696</v>
      </c>
    </row>
    <row r="282" spans="1:8">
      <c r="A282">
        <v>5.9215259219999998</v>
      </c>
      <c r="B282">
        <v>0.67114326800000002</v>
      </c>
      <c r="D282">
        <v>3.7917354203093314</v>
      </c>
      <c r="E282">
        <v>0.61260243006499016</v>
      </c>
      <c r="G282">
        <v>3.1603625020751664</v>
      </c>
      <c r="H282">
        <v>0.64819298717603813</v>
      </c>
    </row>
    <row r="283" spans="1:8">
      <c r="A283">
        <v>6.8239869359999998</v>
      </c>
      <c r="B283">
        <v>0.68093368200000004</v>
      </c>
      <c r="D283">
        <v>3.8818066260961994</v>
      </c>
      <c r="E283">
        <v>0.71706647282125846</v>
      </c>
      <c r="G283">
        <v>2.2255458128891252</v>
      </c>
      <c r="H283">
        <v>0.62738814248736596</v>
      </c>
    </row>
    <row r="284" spans="1:8">
      <c r="A284">
        <v>5.4615506380000003</v>
      </c>
      <c r="B284">
        <v>0.74187800699999995</v>
      </c>
      <c r="D284">
        <v>4.5914453008150691</v>
      </c>
      <c r="E284">
        <v>0.66919449400968645</v>
      </c>
      <c r="G284">
        <v>2.56309421515836</v>
      </c>
      <c r="H284">
        <v>0.76517425923508686</v>
      </c>
    </row>
    <row r="285" spans="1:8">
      <c r="A285">
        <v>2.501880774</v>
      </c>
      <c r="B285">
        <v>0.66845794400000003</v>
      </c>
      <c r="D285">
        <v>3.1354398868817124</v>
      </c>
      <c r="E285">
        <v>0.6734598046581517</v>
      </c>
      <c r="G285">
        <v>3.0479921142731023</v>
      </c>
      <c r="H285">
        <v>0.56845796297806417</v>
      </c>
    </row>
    <row r="286" spans="1:8">
      <c r="A286">
        <v>3.6220867409999999</v>
      </c>
      <c r="B286">
        <v>0.74819364200000005</v>
      </c>
      <c r="D286">
        <v>2.0611440003849384</v>
      </c>
      <c r="E286">
        <v>0.54246260069044883</v>
      </c>
      <c r="G286">
        <v>3.0624209967535228</v>
      </c>
      <c r="H286">
        <v>0.63829399434976752</v>
      </c>
    </row>
    <row r="287" spans="1:8">
      <c r="A287">
        <v>1.8079826990000001</v>
      </c>
      <c r="B287">
        <v>0.60197990999999995</v>
      </c>
      <c r="D287">
        <v>1.6046666273679939</v>
      </c>
      <c r="E287">
        <v>0.59548920980042175</v>
      </c>
      <c r="G287">
        <v>4.890953921999559</v>
      </c>
      <c r="H287">
        <v>0.60474671568362437</v>
      </c>
    </row>
    <row r="288" spans="1:8">
      <c r="A288">
        <v>2.5762113809999998</v>
      </c>
      <c r="B288">
        <v>0.74253308100000004</v>
      </c>
      <c r="D288">
        <v>2.4389183780541339</v>
      </c>
      <c r="E288">
        <v>0.65739540365350624</v>
      </c>
      <c r="G288">
        <v>3.9841205200482728</v>
      </c>
      <c r="H288">
        <v>0.69366626065773451</v>
      </c>
    </row>
    <row r="289" spans="1:8">
      <c r="A289">
        <v>1.8735685280000001</v>
      </c>
      <c r="B289">
        <v>0.64523415100000003</v>
      </c>
      <c r="D289">
        <v>5.0933955155884911</v>
      </c>
      <c r="E289">
        <v>0.73793234511592554</v>
      </c>
      <c r="G289">
        <v>2.5504142881301117</v>
      </c>
      <c r="H289">
        <v>0.65546690639397698</v>
      </c>
    </row>
    <row r="290" spans="1:8">
      <c r="A290">
        <v>2.7174395339999999</v>
      </c>
      <c r="B290">
        <v>0.69301962500000003</v>
      </c>
      <c r="D290">
        <v>4.029156122941707</v>
      </c>
      <c r="E290">
        <v>0.5865690642902609</v>
      </c>
      <c r="G290">
        <v>4.4139263224195915</v>
      </c>
      <c r="H290">
        <v>0.75612313684368204</v>
      </c>
    </row>
    <row r="291" spans="1:8">
      <c r="A291">
        <v>1.768631201</v>
      </c>
      <c r="B291">
        <v>0.65199871099999995</v>
      </c>
      <c r="D291">
        <v>4.619428588049824</v>
      </c>
      <c r="E291">
        <v>0.67955232520743536</v>
      </c>
      <c r="G291">
        <v>6.0264632493223598</v>
      </c>
      <c r="H291">
        <v>0.73212578349091673</v>
      </c>
    </row>
    <row r="292" spans="1:8">
      <c r="A292">
        <v>2.8914606009999999</v>
      </c>
      <c r="B292">
        <v>0.55338912100000004</v>
      </c>
      <c r="D292">
        <v>5.3793497320186461</v>
      </c>
      <c r="E292">
        <v>0.69484920365977643</v>
      </c>
      <c r="G292">
        <v>3.2486847524098628</v>
      </c>
      <c r="H292">
        <v>0.69811143474584236</v>
      </c>
    </row>
    <row r="293" spans="1:8">
      <c r="A293">
        <v>4.0392126169999996</v>
      </c>
      <c r="B293">
        <v>0.615620418</v>
      </c>
      <c r="D293">
        <v>3.3772329781445194</v>
      </c>
      <c r="E293">
        <v>0.63650597445405854</v>
      </c>
      <c r="G293">
        <v>2.205870064052188</v>
      </c>
      <c r="H293">
        <v>0.50627195183140994</v>
      </c>
    </row>
    <row r="294" spans="1:8">
      <c r="A294">
        <v>2.0978720649999998</v>
      </c>
      <c r="B294">
        <v>0.70517342699999996</v>
      </c>
      <c r="D294">
        <v>2.604194668284407</v>
      </c>
      <c r="E294">
        <v>0.52568402471315112</v>
      </c>
      <c r="G294">
        <v>2.3462237390890071</v>
      </c>
      <c r="H294">
        <v>0.67564845127171991</v>
      </c>
    </row>
    <row r="295" spans="1:8">
      <c r="A295">
        <v>2.4244894960000001</v>
      </c>
      <c r="B295">
        <v>0.57188531399999998</v>
      </c>
      <c r="D295">
        <v>2.6654081091104334</v>
      </c>
      <c r="E295">
        <v>0.56691155956477257</v>
      </c>
      <c r="G295">
        <v>4.1979303240763244</v>
      </c>
      <c r="H295">
        <v>0.64981387478849395</v>
      </c>
    </row>
    <row r="296" spans="1:8">
      <c r="A296">
        <v>3.7134696639999998</v>
      </c>
      <c r="B296">
        <v>0.70657237900000003</v>
      </c>
      <c r="D296">
        <v>2.0974348260175115</v>
      </c>
      <c r="E296">
        <v>0.4816265060240964</v>
      </c>
      <c r="G296">
        <v>5.6928499968205131</v>
      </c>
      <c r="H296">
        <v>0.77091598081591584</v>
      </c>
    </row>
    <row r="297" spans="1:8">
      <c r="A297">
        <v>3.9867439532265312</v>
      </c>
      <c r="B297">
        <v>0.69385891484666318</v>
      </c>
      <c r="D297">
        <v>3.6610010002594588</v>
      </c>
      <c r="E297">
        <v>0.65531814980042269</v>
      </c>
      <c r="G297">
        <v>2.6177490730387412</v>
      </c>
      <c r="H297">
        <v>0.62928316165650622</v>
      </c>
    </row>
    <row r="298" spans="1:8">
      <c r="A298">
        <v>8.192107337974587</v>
      </c>
      <c r="B298">
        <v>0.72164233717212956</v>
      </c>
      <c r="D298">
        <v>3.3763585004184331</v>
      </c>
      <c r="E298">
        <v>0.6340422037934148</v>
      </c>
      <c r="G298">
        <v>3.374609544966261</v>
      </c>
      <c r="H298">
        <v>0.67892329345531321</v>
      </c>
    </row>
    <row r="299" spans="1:8">
      <c r="A299">
        <v>5.44449832261206</v>
      </c>
      <c r="B299">
        <v>0.59224732461355523</v>
      </c>
      <c r="D299">
        <v>4.2023027127067554</v>
      </c>
      <c r="E299">
        <v>0.62348361985079481</v>
      </c>
      <c r="G299">
        <v>0.96717236505122706</v>
      </c>
      <c r="H299">
        <v>0.53481624758220503</v>
      </c>
    </row>
    <row r="300" spans="1:8">
      <c r="A300">
        <v>3.8874907313157592</v>
      </c>
      <c r="B300">
        <v>0.64855204610110151</v>
      </c>
      <c r="D300">
        <v>1.9225392808002915</v>
      </c>
      <c r="E300">
        <v>0.49271627073061414</v>
      </c>
      <c r="G300">
        <v>6.6114888480739609</v>
      </c>
      <c r="H300">
        <v>0.74889802387202209</v>
      </c>
    </row>
    <row r="301" spans="1:8">
      <c r="A301">
        <v>5.2844688987383037</v>
      </c>
      <c r="B301">
        <v>0.64968015911412125</v>
      </c>
      <c r="D301">
        <v>3.8546978165875307</v>
      </c>
      <c r="E301">
        <v>0.51929080520704485</v>
      </c>
      <c r="G301">
        <v>2.9483016534992874</v>
      </c>
      <c r="H301">
        <v>0.65080590676575634</v>
      </c>
    </row>
    <row r="302" spans="1:8">
      <c r="A302">
        <v>2.703885129058222</v>
      </c>
      <c r="B302">
        <v>0.65696377350472746</v>
      </c>
      <c r="D302">
        <v>2.2780144764542909</v>
      </c>
      <c r="E302">
        <v>0.5866456480126111</v>
      </c>
      <c r="G302">
        <v>2.8302471604776631</v>
      </c>
      <c r="H302">
        <v>0.69192944949224988</v>
      </c>
    </row>
    <row r="303" spans="1:8">
      <c r="A303">
        <v>3.4406326132857616</v>
      </c>
      <c r="B303">
        <v>0.63057937334722336</v>
      </c>
      <c r="D303">
        <v>5.407770258116444</v>
      </c>
      <c r="E303">
        <v>0.67521974122399953</v>
      </c>
      <c r="G303">
        <v>7.3635396925080077</v>
      </c>
      <c r="H303">
        <v>0.78969333208290349</v>
      </c>
    </row>
    <row r="304" spans="1:8">
      <c r="A304">
        <v>1.8691961395090395</v>
      </c>
      <c r="B304">
        <v>0.6559766763848397</v>
      </c>
      <c r="D304">
        <v>2.9557347141710189</v>
      </c>
      <c r="E304">
        <v>0.59659341629158946</v>
      </c>
      <c r="G304">
        <v>3.6443859234638234</v>
      </c>
      <c r="H304">
        <v>0.65178292148889594</v>
      </c>
    </row>
    <row r="305" spans="1:8">
      <c r="A305">
        <v>6.1882416286482886</v>
      </c>
      <c r="B305">
        <v>0.70419942282814207</v>
      </c>
      <c r="D305">
        <v>6.0076619782115097</v>
      </c>
      <c r="E305">
        <v>0.7592418632922584</v>
      </c>
      <c r="G305">
        <v>1.5220284822528574</v>
      </c>
      <c r="H305">
        <v>0.62149616139974995</v>
      </c>
    </row>
    <row r="306" spans="1:8">
      <c r="A306">
        <v>3.4681786616574741</v>
      </c>
      <c r="B306">
        <v>0.68109222050489437</v>
      </c>
      <c r="D306">
        <v>2.3908221031193979</v>
      </c>
      <c r="E306">
        <v>0.49479685096371367</v>
      </c>
      <c r="G306">
        <v>3.0138874829557447</v>
      </c>
      <c r="H306">
        <v>0.61135254988913523</v>
      </c>
    </row>
    <row r="307" spans="1:8">
      <c r="A307">
        <v>2.7025734124690932</v>
      </c>
      <c r="B307">
        <v>0.64058451653021053</v>
      </c>
      <c r="D307">
        <v>2.7152533394973415</v>
      </c>
      <c r="E307">
        <v>0.57150745444505802</v>
      </c>
      <c r="G307">
        <v>5.2027052313492526</v>
      </c>
      <c r="H307">
        <v>0.68716793716793712</v>
      </c>
    </row>
    <row r="308" spans="1:8">
      <c r="A308">
        <v>3.1660466072947262</v>
      </c>
      <c r="B308">
        <v>0.69271979336075773</v>
      </c>
      <c r="D308">
        <v>3.5162749365922092</v>
      </c>
      <c r="E308">
        <v>0.59934416455507533</v>
      </c>
      <c r="G308">
        <v>3.6391390571073066</v>
      </c>
      <c r="H308">
        <v>0.56156804534107008</v>
      </c>
    </row>
    <row r="309" spans="1:8">
      <c r="A309">
        <v>4.029156122941707</v>
      </c>
      <c r="B309">
        <v>0.59682642487046633</v>
      </c>
      <c r="D309">
        <v>4.4567757309978102</v>
      </c>
      <c r="E309">
        <v>0.65235199999999993</v>
      </c>
      <c r="G309">
        <v>6.2708797737634248</v>
      </c>
      <c r="H309">
        <v>0.70087474954796447</v>
      </c>
    </row>
    <row r="310" spans="1:8">
      <c r="A310">
        <v>4.2657023478479976</v>
      </c>
      <c r="B310">
        <v>0.68362413285684265</v>
      </c>
      <c r="D310">
        <v>3.9062920024266097</v>
      </c>
      <c r="E310">
        <v>0.71062678969137771</v>
      </c>
      <c r="G310">
        <v>2.8022638732429082</v>
      </c>
      <c r="H310">
        <v>0.62845656010982531</v>
      </c>
    </row>
    <row r="311" spans="1:8">
      <c r="A311">
        <v>3.7921726591723743</v>
      </c>
      <c r="B311">
        <v>0.58530166014306928</v>
      </c>
      <c r="D311">
        <v>6.9188677687932252</v>
      </c>
      <c r="E311">
        <v>0.76603572638814932</v>
      </c>
      <c r="G311">
        <v>6.5214176422870924</v>
      </c>
      <c r="H311">
        <v>0.82999443516972726</v>
      </c>
    </row>
    <row r="312" spans="1:8">
      <c r="A312">
        <v>9.1951332897953453</v>
      </c>
      <c r="B312">
        <v>0.7245478036175711</v>
      </c>
      <c r="D312">
        <v>3.0969628669339242</v>
      </c>
      <c r="E312">
        <v>0.73269887245267418</v>
      </c>
      <c r="G312">
        <v>3.2648625903424553</v>
      </c>
      <c r="H312">
        <v>0.75166096235152002</v>
      </c>
    </row>
    <row r="313" spans="1:8">
      <c r="A313">
        <v>6.5852545162913776</v>
      </c>
      <c r="B313">
        <v>0.64010370181478171</v>
      </c>
      <c r="D313">
        <v>1.6873047724831305</v>
      </c>
      <c r="E313">
        <v>0.5732323232323232</v>
      </c>
      <c r="G313">
        <v>5.4256970515012091</v>
      </c>
      <c r="H313">
        <v>0.6893122986334852</v>
      </c>
    </row>
    <row r="314" spans="1:8">
      <c r="A314">
        <v>8.4605719998830207</v>
      </c>
      <c r="B314">
        <v>0.72966552283268604</v>
      </c>
      <c r="D314">
        <v>1.4883610897985426</v>
      </c>
      <c r="E314">
        <v>0.55959230642774949</v>
      </c>
      <c r="G314">
        <v>4.7108115104258221</v>
      </c>
      <c r="H314">
        <v>0.60845993110069463</v>
      </c>
    </row>
    <row r="315" spans="1:8">
      <c r="A315">
        <v>3.9565744716765603</v>
      </c>
      <c r="B315">
        <v>0.6624450951683748</v>
      </c>
      <c r="D315">
        <v>3.7213399633593998</v>
      </c>
      <c r="E315">
        <v>0.68405401060922677</v>
      </c>
      <c r="G315">
        <v>4.1734449477459137</v>
      </c>
      <c r="H315">
        <v>0.6517137785060767</v>
      </c>
    </row>
    <row r="316" spans="1:8">
      <c r="A316">
        <v>4.6369181425715471</v>
      </c>
      <c r="B316">
        <v>0.66702308321278081</v>
      </c>
      <c r="D316">
        <v>2.6417972105061089</v>
      </c>
      <c r="E316">
        <v>0.61135282808863711</v>
      </c>
      <c r="G316">
        <v>3.9810598480069719</v>
      </c>
      <c r="H316">
        <v>0.64693761546113404</v>
      </c>
    </row>
    <row r="317" spans="1:8">
      <c r="A317">
        <v>1.9273489082937654</v>
      </c>
      <c r="B317">
        <v>0.58076416337285908</v>
      </c>
      <c r="D317">
        <v>2.6326151943822049</v>
      </c>
      <c r="E317">
        <v>0.73868237026131756</v>
      </c>
      <c r="G317">
        <v>6.292741716915577</v>
      </c>
      <c r="H317">
        <v>0.74231483391788722</v>
      </c>
    </row>
    <row r="318" spans="1:8">
      <c r="A318">
        <v>3.2241993760794516</v>
      </c>
      <c r="B318">
        <v>0.66660640028927853</v>
      </c>
      <c r="D318">
        <v>3.4152727592292647</v>
      </c>
      <c r="E318">
        <v>0.6688072608956247</v>
      </c>
      <c r="G318">
        <v>3.7768692989658668</v>
      </c>
      <c r="H318">
        <v>0.71353048075334535</v>
      </c>
    </row>
    <row r="319" spans="1:8">
      <c r="A319">
        <v>1.8031730711895386</v>
      </c>
      <c r="B319">
        <v>0.61847630473905213</v>
      </c>
      <c r="D319">
        <v>4.0505808272308164</v>
      </c>
      <c r="E319">
        <v>0.63727041342780488</v>
      </c>
      <c r="G319">
        <v>4.3754493024718029</v>
      </c>
      <c r="H319">
        <v>0.57717153074172334</v>
      </c>
    </row>
    <row r="320" spans="1:8">
      <c r="A320">
        <v>2.671966692056079</v>
      </c>
      <c r="B320">
        <v>0.68655207280080877</v>
      </c>
      <c r="D320">
        <v>2.7563537926233885</v>
      </c>
      <c r="E320">
        <v>0.63426904115102134</v>
      </c>
      <c r="G320">
        <v>3.2036491495164281</v>
      </c>
      <c r="H320">
        <v>0.53055756698044887</v>
      </c>
    </row>
    <row r="321" spans="1:8">
      <c r="A321">
        <v>2.4083116576411201</v>
      </c>
      <c r="B321">
        <v>0.68979336255479018</v>
      </c>
      <c r="D321">
        <v>4.6312340373519874</v>
      </c>
      <c r="E321">
        <v>0.70968174204355117</v>
      </c>
      <c r="G321">
        <v>2.3282969457042419</v>
      </c>
      <c r="H321">
        <v>0.59068219633943431</v>
      </c>
    </row>
    <row r="322" spans="1:8">
      <c r="A322">
        <v>2.2941923143868839</v>
      </c>
      <c r="B322">
        <v>0.6822259784163307</v>
      </c>
      <c r="D322">
        <v>5.78991702441607</v>
      </c>
      <c r="E322">
        <v>0.7306334142573383</v>
      </c>
      <c r="G322">
        <v>4.8808974281495692</v>
      </c>
      <c r="H322">
        <v>0.68775799396217119</v>
      </c>
    </row>
    <row r="323" spans="1:8">
      <c r="A323">
        <v>1.69298887770269</v>
      </c>
      <c r="B323">
        <v>0.61636421521808338</v>
      </c>
      <c r="D323">
        <v>3.5661201669791174</v>
      </c>
      <c r="E323">
        <v>0.59576333089846623</v>
      </c>
      <c r="G323">
        <v>2.3191149295803379</v>
      </c>
      <c r="H323">
        <v>0.55469567036184908</v>
      </c>
    </row>
    <row r="324" spans="1:8">
      <c r="A324">
        <v>3.3024651325641576</v>
      </c>
      <c r="B324">
        <v>0.70025959577229746</v>
      </c>
      <c r="D324">
        <v>1.9750079443654578</v>
      </c>
      <c r="E324">
        <v>0.56209556993529131</v>
      </c>
      <c r="G324">
        <v>2.2797634319064635</v>
      </c>
      <c r="H324">
        <v>0.79871323529411764</v>
      </c>
    </row>
    <row r="325" spans="1:8">
      <c r="A325">
        <v>5.5048372857120018</v>
      </c>
      <c r="B325">
        <v>0.67128765662490009</v>
      </c>
      <c r="D325">
        <v>2.1210457246218364</v>
      </c>
      <c r="E325">
        <v>0.6035083354068177</v>
      </c>
      <c r="G325">
        <v>3.9508903664570005</v>
      </c>
      <c r="H325">
        <v>0.59968144411998936</v>
      </c>
    </row>
    <row r="326" spans="1:8">
      <c r="A326">
        <v>5.7090278347531065</v>
      </c>
      <c r="B326">
        <v>0.67737082382236991</v>
      </c>
      <c r="D326">
        <v>2.4703995761932331</v>
      </c>
      <c r="E326">
        <v>0.71302372539121639</v>
      </c>
      <c r="G326">
        <v>4.8975125049452046</v>
      </c>
      <c r="H326">
        <v>0.68248842310504509</v>
      </c>
    </row>
    <row r="327" spans="1:8">
      <c r="A327">
        <v>1.8923697992503212</v>
      </c>
      <c r="B327">
        <v>0.64414347373121006</v>
      </c>
      <c r="D327">
        <v>3.1022097332904406</v>
      </c>
      <c r="E327">
        <v>0.61290601243952991</v>
      </c>
      <c r="G327">
        <v>4.0217230622699756</v>
      </c>
      <c r="H327">
        <v>0.59553253480090651</v>
      </c>
    </row>
    <row r="328" spans="1:8">
      <c r="A328">
        <v>3.5206473252226393</v>
      </c>
      <c r="B328">
        <v>0.72254127781765964</v>
      </c>
      <c r="D328">
        <v>1.587177072846272</v>
      </c>
      <c r="E328">
        <v>0.56044465030106527</v>
      </c>
      <c r="G328">
        <v>3.678927793644224</v>
      </c>
      <c r="H328">
        <v>0.63396624472573848</v>
      </c>
    </row>
    <row r="329" spans="1:8">
      <c r="A329">
        <v>2.4192426292171967</v>
      </c>
      <c r="B329">
        <v>0.63255973476620564</v>
      </c>
      <c r="D329">
        <v>3.5385741186074045</v>
      </c>
      <c r="E329">
        <v>0.6511908593498551</v>
      </c>
      <c r="G329">
        <v>3.6115930087355941</v>
      </c>
      <c r="H329">
        <v>0.58970514742628688</v>
      </c>
    </row>
    <row r="330" spans="1:8">
      <c r="A330">
        <v>2.6448578825474103</v>
      </c>
      <c r="B330">
        <v>0.64303178484107582</v>
      </c>
      <c r="D330">
        <v>1.6462043193570837</v>
      </c>
      <c r="E330">
        <v>0.52679445921365597</v>
      </c>
      <c r="G330">
        <v>3.151180485951262</v>
      </c>
      <c r="H330">
        <v>0.5738971173753783</v>
      </c>
    </row>
    <row r="331" spans="1:8">
      <c r="A331">
        <v>4.7151838990562531</v>
      </c>
      <c r="B331">
        <v>0.76814587933613521</v>
      </c>
      <c r="D331">
        <v>2.9141970221819289</v>
      </c>
      <c r="E331">
        <v>0.69160527135000516</v>
      </c>
      <c r="G331">
        <v>2.6076925791887513</v>
      </c>
      <c r="H331">
        <v>0.654521510096576</v>
      </c>
    </row>
    <row r="332" spans="1:8">
      <c r="A332">
        <v>3.6470093566420805</v>
      </c>
      <c r="B332">
        <v>0.67184857027788947</v>
      </c>
      <c r="D332">
        <v>3.1865968338577497</v>
      </c>
      <c r="E332">
        <v>0.59919427772753442</v>
      </c>
      <c r="G332">
        <v>4.9119413874256255</v>
      </c>
      <c r="H332">
        <v>0.76672126672126684</v>
      </c>
    </row>
    <row r="333" spans="1:8">
      <c r="A333">
        <v>3.9670682043895944</v>
      </c>
      <c r="B333">
        <v>0.712278222640917</v>
      </c>
      <c r="D333">
        <v>2.3728953097346328</v>
      </c>
      <c r="E333">
        <v>0.61586472991375396</v>
      </c>
      <c r="G333">
        <v>2.8612911197537199</v>
      </c>
      <c r="H333">
        <v>0.5962642369020501</v>
      </c>
    </row>
    <row r="334" spans="1:8">
      <c r="A334">
        <v>7.0806461481191532</v>
      </c>
      <c r="B334">
        <v>0.71016971451124844</v>
      </c>
      <c r="D334">
        <v>1.4752439239072512</v>
      </c>
      <c r="E334">
        <v>0.71695707607309811</v>
      </c>
      <c r="G334">
        <v>2.0983093037435978</v>
      </c>
      <c r="H334">
        <v>0.61954557190808157</v>
      </c>
    </row>
    <row r="335" spans="1:8">
      <c r="A335">
        <v>4.5446607424694632</v>
      </c>
      <c r="B335">
        <v>0.68184203621096828</v>
      </c>
      <c r="D335">
        <v>1.2854822573465674</v>
      </c>
      <c r="E335">
        <v>0.59286146400483963</v>
      </c>
      <c r="G335">
        <v>7.2839622194341711</v>
      </c>
      <c r="H335">
        <v>0.77046526685782979</v>
      </c>
    </row>
    <row r="336" spans="1:8">
      <c r="A336">
        <v>4.541162831565118</v>
      </c>
      <c r="B336">
        <v>0.70528317261985596</v>
      </c>
      <c r="D336">
        <v>2.6020084739691915</v>
      </c>
      <c r="E336">
        <v>0.57414375301495424</v>
      </c>
      <c r="G336">
        <v>3.2172035542707627</v>
      </c>
      <c r="H336">
        <v>0.60799867790447848</v>
      </c>
    </row>
    <row r="337" spans="1:8">
      <c r="A337">
        <v>3.2478102746837765</v>
      </c>
      <c r="B337">
        <v>0.68454520320707757</v>
      </c>
      <c r="D337">
        <v>2.4048137467367758</v>
      </c>
      <c r="E337">
        <v>0.57785249001891159</v>
      </c>
      <c r="G337">
        <v>5.0146925202407413</v>
      </c>
      <c r="H337">
        <v>0.63151808821100142</v>
      </c>
    </row>
    <row r="338" spans="1:8">
      <c r="A338">
        <v>2.3759559817759346</v>
      </c>
      <c r="B338">
        <v>0.60304072799911235</v>
      </c>
      <c r="D338">
        <v>1.9295351026089802</v>
      </c>
      <c r="E338">
        <v>0.53810510913303244</v>
      </c>
      <c r="G338">
        <v>6.7321667742738427</v>
      </c>
      <c r="H338">
        <v>0.74130958112662504</v>
      </c>
    </row>
    <row r="339" spans="1:8">
      <c r="A339">
        <v>3.946080738963528</v>
      </c>
      <c r="B339">
        <v>0.71018256216556497</v>
      </c>
      <c r="D339">
        <v>3.5578126285812992</v>
      </c>
      <c r="E339">
        <v>0.61700030330603584</v>
      </c>
      <c r="G339">
        <v>2.5180586122649258</v>
      </c>
      <c r="H339">
        <v>0.65022016484136846</v>
      </c>
    </row>
    <row r="340" spans="1:8">
      <c r="A340">
        <v>4.236844582887155</v>
      </c>
      <c r="B340">
        <v>0.69582076691081418</v>
      </c>
      <c r="D340">
        <v>5.7641199314965297</v>
      </c>
      <c r="E340">
        <v>0.71251756566857638</v>
      </c>
      <c r="G340">
        <v>2.9933372563927216</v>
      </c>
      <c r="H340">
        <v>0.61876355748373113</v>
      </c>
    </row>
    <row r="341" spans="1:8">
      <c r="A341">
        <v>5.51314482410982</v>
      </c>
      <c r="B341">
        <v>0.71221192950745593</v>
      </c>
      <c r="D341">
        <v>5.8598752425029579</v>
      </c>
      <c r="E341">
        <v>0.74360539310880536</v>
      </c>
      <c r="G341">
        <v>4.0352774670243097</v>
      </c>
      <c r="H341">
        <v>0.69048331587610356</v>
      </c>
    </row>
    <row r="342" spans="1:8">
      <c r="A342">
        <v>2.3304831400194574</v>
      </c>
      <c r="B342">
        <v>0.65000000000000013</v>
      </c>
      <c r="D342">
        <v>2.4161819571758949</v>
      </c>
      <c r="E342">
        <v>0.57942749292230256</v>
      </c>
      <c r="G342">
        <v>6.020341905239758</v>
      </c>
      <c r="H342">
        <v>0.69121485943775107</v>
      </c>
    </row>
    <row r="343" spans="1:8">
      <c r="A343">
        <v>3.8153463189136558</v>
      </c>
      <c r="B343">
        <v>0.6708179581795819</v>
      </c>
      <c r="D343">
        <v>3.8214676629962585</v>
      </c>
      <c r="E343">
        <v>0.61679604798870857</v>
      </c>
      <c r="G343">
        <v>9.9852239153141351</v>
      </c>
      <c r="H343">
        <v>0.75052583147101348</v>
      </c>
    </row>
    <row r="344" spans="1:8">
      <c r="A344">
        <v>6.6539010177891376</v>
      </c>
      <c r="B344">
        <v>0.6879746835443038</v>
      </c>
      <c r="D344">
        <v>2.0786335549066601</v>
      </c>
      <c r="E344">
        <v>0.58395774474880224</v>
      </c>
      <c r="G344">
        <v>2.494010474797558</v>
      </c>
      <c r="H344">
        <v>0.5640265005438545</v>
      </c>
    </row>
    <row r="345" spans="1:8">
      <c r="A345">
        <v>2.7524186428560009</v>
      </c>
      <c r="B345">
        <v>0.64610489582264186</v>
      </c>
      <c r="D345">
        <v>2.4835167420845248</v>
      </c>
      <c r="E345">
        <v>0.65324899367452549</v>
      </c>
      <c r="G345">
        <v>3.7261495908528737</v>
      </c>
      <c r="H345">
        <v>0.64919631294278968</v>
      </c>
    </row>
    <row r="346" spans="1:8">
      <c r="A346">
        <v>3.4428188076009767</v>
      </c>
      <c r="B346">
        <v>0.72291590157914065</v>
      </c>
      <c r="D346">
        <v>5.3806614486077748</v>
      </c>
      <c r="E346">
        <v>0.76701570680628273</v>
      </c>
      <c r="G346">
        <v>5.4541175775990078</v>
      </c>
      <c r="H346">
        <v>0.76626328398550281</v>
      </c>
    </row>
    <row r="347" spans="1:8">
      <c r="A347">
        <v>2.242598128547804</v>
      </c>
      <c r="B347">
        <v>0.70414607358594172</v>
      </c>
      <c r="D347">
        <v>2.0738239274131871</v>
      </c>
      <c r="E347">
        <v>0.51616062683643493</v>
      </c>
      <c r="G347">
        <v>4.3422191488805311</v>
      </c>
      <c r="H347">
        <v>0.64133031966419107</v>
      </c>
    </row>
    <row r="348" spans="1:8">
      <c r="A348">
        <v>3.0086406165992283</v>
      </c>
      <c r="B348">
        <v>0.64182445667381782</v>
      </c>
      <c r="D348">
        <v>1.888871888345977</v>
      </c>
      <c r="E348">
        <v>0.53531598513011158</v>
      </c>
      <c r="G348">
        <v>4.2705119753414706</v>
      </c>
      <c r="H348">
        <v>0.74688384185975376</v>
      </c>
    </row>
    <row r="349" spans="1:8">
      <c r="A349">
        <v>2.6767763195495533</v>
      </c>
      <c r="B349">
        <v>0.6891815827986042</v>
      </c>
      <c r="D349">
        <v>2.4126840462715506</v>
      </c>
      <c r="E349">
        <v>0.64267412066154206</v>
      </c>
      <c r="G349">
        <v>3.1887830281729648</v>
      </c>
      <c r="H349">
        <v>0.57339413475902201</v>
      </c>
    </row>
    <row r="350" spans="1:8">
      <c r="A350">
        <v>1.7725663507765255</v>
      </c>
      <c r="B350">
        <v>0.69346561751625058</v>
      </c>
      <c r="D350">
        <v>1.1678650031879869</v>
      </c>
      <c r="E350">
        <v>0.43192108667529111</v>
      </c>
      <c r="G350">
        <v>1.9951209320654377</v>
      </c>
      <c r="H350">
        <v>0.58440061475409832</v>
      </c>
    </row>
    <row r="351" spans="1:8">
      <c r="A351">
        <v>3.8542605777244865</v>
      </c>
      <c r="B351">
        <v>0.69849445324881132</v>
      </c>
      <c r="D351">
        <v>1.507599599772437</v>
      </c>
      <c r="E351">
        <v>0.57399700349592142</v>
      </c>
      <c r="G351">
        <v>2.4236150178476268</v>
      </c>
      <c r="H351">
        <v>0.6692827819367303</v>
      </c>
    </row>
    <row r="352" spans="1:8">
      <c r="A352">
        <v>2.0112987699980307</v>
      </c>
      <c r="B352">
        <v>0.77545515846257573</v>
      </c>
      <c r="D352">
        <v>0.99559289114902527</v>
      </c>
      <c r="E352">
        <v>0.4617724599472724</v>
      </c>
      <c r="G352">
        <v>4.9534790794147154</v>
      </c>
      <c r="H352">
        <v>0.67878969442780102</v>
      </c>
    </row>
    <row r="353" spans="1:8">
      <c r="A353">
        <v>2.5294268227040453</v>
      </c>
      <c r="B353">
        <v>0.67938931297709926</v>
      </c>
      <c r="D353">
        <v>3.4143982815031788</v>
      </c>
      <c r="E353">
        <v>0.63241010689990285</v>
      </c>
      <c r="G353">
        <v>1.1088377566771752</v>
      </c>
      <c r="H353">
        <v>0.52570480928689889</v>
      </c>
    </row>
    <row r="354" spans="1:8">
      <c r="A354">
        <v>3.0711657740143838</v>
      </c>
      <c r="B354">
        <v>0.65412553548146757</v>
      </c>
      <c r="D354">
        <v>1.1433796268575762</v>
      </c>
      <c r="E354">
        <v>0.47416137805983688</v>
      </c>
      <c r="G354">
        <v>5.3727911490730005</v>
      </c>
      <c r="H354">
        <v>0.64875138588247727</v>
      </c>
    </row>
    <row r="355" spans="1:8">
      <c r="A355">
        <v>3.9915535807200047</v>
      </c>
      <c r="B355">
        <v>0.74766584766584765</v>
      </c>
      <c r="D355">
        <v>5.080715588560242</v>
      </c>
      <c r="E355">
        <v>0.66218372464098463</v>
      </c>
      <c r="G355">
        <v>5.6836679806966091</v>
      </c>
      <c r="H355">
        <v>0.67088150289017334</v>
      </c>
    </row>
    <row r="356" spans="1:8">
      <c r="A356">
        <v>4.1367168832502976</v>
      </c>
      <c r="B356">
        <v>0.60901190859349852</v>
      </c>
      <c r="D356">
        <v>4.6762696402454216</v>
      </c>
      <c r="E356">
        <v>0.65003342855406321</v>
      </c>
      <c r="G356">
        <v>4.3050538455218712</v>
      </c>
      <c r="H356">
        <v>0.652744630071599</v>
      </c>
    </row>
    <row r="357" spans="1:8">
      <c r="A357">
        <v>5.826645088911687</v>
      </c>
      <c r="B357">
        <v>0.7109475032010244</v>
      </c>
      <c r="D357">
        <v>3.3396304359228171</v>
      </c>
      <c r="E357">
        <v>0.74285158529468975</v>
      </c>
      <c r="G357">
        <v>2.8363685045602667</v>
      </c>
      <c r="H357">
        <v>0.65327291037260826</v>
      </c>
    </row>
    <row r="358" spans="1:8">
      <c r="A358">
        <v>2.2915688812086259</v>
      </c>
      <c r="B358">
        <v>0.62992788461538463</v>
      </c>
      <c r="D358">
        <v>7.910088271311821</v>
      </c>
      <c r="E358">
        <v>0.77673779571508328</v>
      </c>
      <c r="G358">
        <v>3.8555722943136157</v>
      </c>
      <c r="H358">
        <v>0.62900349525643762</v>
      </c>
    </row>
    <row r="359" spans="1:8">
      <c r="A359">
        <v>2.4944477136606009</v>
      </c>
      <c r="B359">
        <v>0.67172965971976906</v>
      </c>
      <c r="D359">
        <v>1.9741334666393713</v>
      </c>
      <c r="E359">
        <v>0.48752834467120187</v>
      </c>
      <c r="G359">
        <v>6.7579638671933822</v>
      </c>
      <c r="H359">
        <v>0.76838180462341532</v>
      </c>
    </row>
    <row r="360" spans="1:8">
      <c r="A360">
        <v>2.500569057743204</v>
      </c>
      <c r="B360">
        <v>0.67528633841067431</v>
      </c>
      <c r="D360">
        <v>3.4209568644488244</v>
      </c>
      <c r="E360">
        <v>0.67314806848490072</v>
      </c>
      <c r="G360">
        <v>5.1275001469058488</v>
      </c>
      <c r="H360">
        <v>0.70542589027911462</v>
      </c>
    </row>
    <row r="361" spans="1:8">
      <c r="A361">
        <v>2.6321779555191616</v>
      </c>
      <c r="B361">
        <v>0.70840197693574958</v>
      </c>
      <c r="D361">
        <v>4.1690725591154836</v>
      </c>
      <c r="E361">
        <v>0.69385824479697278</v>
      </c>
      <c r="G361">
        <v>3.8468275170527551</v>
      </c>
      <c r="H361">
        <v>0.70109172045581325</v>
      </c>
    </row>
    <row r="362" spans="1:8">
      <c r="A362">
        <v>1.6330871534657923</v>
      </c>
      <c r="B362">
        <v>0.63769848045074273</v>
      </c>
      <c r="D362">
        <v>2.3934455362976568</v>
      </c>
      <c r="E362">
        <v>0.58677243005681212</v>
      </c>
      <c r="G362">
        <v>3.7829906430484694</v>
      </c>
      <c r="H362">
        <v>0.73602722245852825</v>
      </c>
    </row>
    <row r="363" spans="1:8">
      <c r="A363">
        <v>2.659724003890874</v>
      </c>
      <c r="B363">
        <v>0.66054946248235424</v>
      </c>
      <c r="D363">
        <v>3.7156558581398396</v>
      </c>
      <c r="E363">
        <v>0.70534528552456832</v>
      </c>
      <c r="G363">
        <v>3.4917895602617985</v>
      </c>
      <c r="H363">
        <v>0.59583675296575389</v>
      </c>
    </row>
    <row r="364" spans="1:8">
      <c r="A364">
        <v>3.6124674864616804</v>
      </c>
      <c r="B364">
        <v>0.68832791802049498</v>
      </c>
      <c r="D364">
        <v>2.4765209202758358</v>
      </c>
      <c r="E364">
        <v>0.53809614288428653</v>
      </c>
      <c r="G364">
        <v>5.6272641673640544</v>
      </c>
      <c r="H364">
        <v>0.68239660657476131</v>
      </c>
    </row>
    <row r="365" spans="1:8">
      <c r="A365">
        <v>2.2522173835347514</v>
      </c>
      <c r="B365">
        <v>0.66029996154339188</v>
      </c>
      <c r="D365">
        <v>2.1153616194022766</v>
      </c>
      <c r="E365">
        <v>0.57227348000946288</v>
      </c>
      <c r="G365">
        <v>6.8126187250737642</v>
      </c>
      <c r="H365">
        <v>0.79837056773929094</v>
      </c>
    </row>
    <row r="366" spans="1:8">
      <c r="A366">
        <v>2.27495380441299</v>
      </c>
      <c r="B366">
        <v>0.71108377750444174</v>
      </c>
      <c r="D366">
        <v>2.1468428175413763</v>
      </c>
      <c r="E366">
        <v>0.53224932249322499</v>
      </c>
      <c r="G366">
        <v>2.8542952979450313</v>
      </c>
      <c r="H366">
        <v>0.67105263157894746</v>
      </c>
    </row>
    <row r="367" spans="1:8">
      <c r="A367">
        <v>6.5577084679196656</v>
      </c>
      <c r="B367">
        <v>0.70333896079534786</v>
      </c>
      <c r="D367">
        <v>2.2023721531478437</v>
      </c>
      <c r="E367">
        <v>0.53352399110263737</v>
      </c>
      <c r="G367">
        <v>2.067702583330584</v>
      </c>
      <c r="H367">
        <v>0.58081552444116924</v>
      </c>
    </row>
    <row r="368" spans="1:8">
      <c r="A368">
        <v>4.4633343139434558</v>
      </c>
      <c r="B368">
        <v>0.58039572435751652</v>
      </c>
      <c r="D368">
        <v>2.966665685747095</v>
      </c>
      <c r="E368">
        <v>0.57209106239460372</v>
      </c>
      <c r="G368">
        <v>2.7913329016668325</v>
      </c>
      <c r="H368">
        <v>0.60209374705272101</v>
      </c>
    </row>
    <row r="369" spans="1:8">
      <c r="A369">
        <v>5.8060948623486626</v>
      </c>
      <c r="B369">
        <v>0.62430653502585798</v>
      </c>
      <c r="D369">
        <v>3.5704925556095479</v>
      </c>
      <c r="E369">
        <v>0.58875270367700083</v>
      </c>
      <c r="G369">
        <v>4.1113570291938011</v>
      </c>
      <c r="H369">
        <v>0.6587963287325721</v>
      </c>
    </row>
    <row r="370" spans="1:8">
      <c r="A370">
        <v>3.7235261576746153</v>
      </c>
      <c r="B370">
        <v>0.66687548942834773</v>
      </c>
      <c r="D370">
        <v>4.1450244216481149</v>
      </c>
      <c r="E370">
        <v>0.62681830203649813</v>
      </c>
      <c r="G370">
        <v>7.4588577646513929</v>
      </c>
      <c r="H370">
        <v>0.76987995306435608</v>
      </c>
    </row>
    <row r="371" spans="1:8">
      <c r="A371">
        <v>2.4612175600693291</v>
      </c>
      <c r="B371">
        <v>0.64464040311497939</v>
      </c>
      <c r="D371">
        <v>2.9775966573231711</v>
      </c>
      <c r="E371">
        <v>0.69831829368334697</v>
      </c>
      <c r="G371">
        <v>2.4472259164519516</v>
      </c>
      <c r="H371">
        <v>0.66072482587651993</v>
      </c>
    </row>
    <row r="372" spans="1:8">
      <c r="A372">
        <v>2.40393926901069</v>
      </c>
      <c r="B372">
        <v>0.60852241283895958</v>
      </c>
      <c r="D372">
        <v>5.8034714291704041</v>
      </c>
      <c r="E372">
        <v>0.76780239486319202</v>
      </c>
      <c r="G372">
        <v>2.8328705936559215</v>
      </c>
      <c r="H372">
        <v>0.60927214594696244</v>
      </c>
    </row>
    <row r="373" spans="1:8">
      <c r="A373">
        <v>3.6933566761246444</v>
      </c>
      <c r="B373">
        <v>0.71427363436495861</v>
      </c>
      <c r="D373">
        <v>2.9727870298296981</v>
      </c>
      <c r="E373">
        <v>0.58016895639559696</v>
      </c>
      <c r="G373">
        <v>2.0139222031762891</v>
      </c>
      <c r="H373">
        <v>0.59325090159711491</v>
      </c>
    </row>
    <row r="374" spans="1:8">
      <c r="A374">
        <v>7.238052138814651</v>
      </c>
      <c r="B374">
        <v>0.70421576551665443</v>
      </c>
      <c r="D374">
        <v>4.2145454008719598</v>
      </c>
      <c r="E374">
        <v>0.64574261405506794</v>
      </c>
      <c r="G374">
        <v>2.8643517917950216</v>
      </c>
      <c r="H374">
        <v>0.59576209530738444</v>
      </c>
    </row>
    <row r="375" spans="1:8">
      <c r="A375">
        <v>5.8576890481877433</v>
      </c>
      <c r="B375">
        <v>0.70141361256544499</v>
      </c>
      <c r="D375">
        <v>3.4594338843966126</v>
      </c>
      <c r="E375">
        <v>0.60674846625766865</v>
      </c>
      <c r="G375">
        <v>3.6102812921464649</v>
      </c>
      <c r="H375">
        <v>0.68636741479634245</v>
      </c>
    </row>
    <row r="376" spans="1:8">
      <c r="A376">
        <v>3.2508709467250778</v>
      </c>
      <c r="B376">
        <v>0.64205526770293608</v>
      </c>
      <c r="D376">
        <v>4.6780185956975933</v>
      </c>
      <c r="E376">
        <v>0.69437954309449634</v>
      </c>
      <c r="G376">
        <v>2.8188789500385441</v>
      </c>
      <c r="H376">
        <v>0.74351285895513786</v>
      </c>
    </row>
    <row r="377" spans="1:8">
      <c r="A377">
        <v>3.6194633082703689</v>
      </c>
      <c r="B377">
        <v>0.6654340836012862</v>
      </c>
      <c r="D377">
        <v>3.6557541339029425</v>
      </c>
      <c r="E377">
        <v>0.64523846272572938</v>
      </c>
      <c r="G377">
        <v>4.1813152472806889</v>
      </c>
      <c r="H377">
        <v>0.65774812573079311</v>
      </c>
    </row>
    <row r="378" spans="1:8">
      <c r="A378">
        <v>1.9352192078285402</v>
      </c>
      <c r="B378">
        <v>0.73951545530492901</v>
      </c>
      <c r="D378">
        <v>4.4182987110500216</v>
      </c>
      <c r="E378">
        <v>0.66305774278215224</v>
      </c>
      <c r="G378">
        <v>4.0667586651634089</v>
      </c>
      <c r="H378">
        <v>0.60002580478678791</v>
      </c>
    </row>
    <row r="379" spans="1:8">
      <c r="A379">
        <v>3.9001706583440074</v>
      </c>
      <c r="B379">
        <v>0.67183851773744085</v>
      </c>
      <c r="D379">
        <v>2.0165456363545471</v>
      </c>
      <c r="E379">
        <v>0.50742655957751126</v>
      </c>
      <c r="G379">
        <v>3.865628788163606</v>
      </c>
      <c r="H379">
        <v>0.67555589516313885</v>
      </c>
    </row>
    <row r="380" spans="1:8">
      <c r="A380">
        <v>3.9198464071809442</v>
      </c>
      <c r="B380">
        <v>0.65081669691470045</v>
      </c>
      <c r="D380">
        <v>3.8818066260961994</v>
      </c>
      <c r="E380">
        <v>0.59567901234567899</v>
      </c>
      <c r="G380">
        <v>3.1052704053317424</v>
      </c>
      <c r="H380">
        <v>0.72826086956521741</v>
      </c>
    </row>
    <row r="381" spans="1:8">
      <c r="A381">
        <v>5.7566868708247982</v>
      </c>
      <c r="B381">
        <v>0.63197811164978646</v>
      </c>
      <c r="D381">
        <v>1.6016059553266926</v>
      </c>
      <c r="E381">
        <v>0.57794256863363835</v>
      </c>
      <c r="G381">
        <v>2.0746984051392729</v>
      </c>
      <c r="H381">
        <v>0.59543230016313209</v>
      </c>
    </row>
    <row r="382" spans="1:8">
      <c r="A382">
        <v>4.0142900015982432</v>
      </c>
      <c r="B382">
        <v>0.58447924624395209</v>
      </c>
      <c r="D382">
        <v>1.1626181368314703</v>
      </c>
      <c r="E382">
        <v>0.49831334332833577</v>
      </c>
      <c r="G382">
        <v>3.6238356969007994</v>
      </c>
      <c r="H382">
        <v>0.6538856015779092</v>
      </c>
    </row>
    <row r="383" spans="1:8">
      <c r="A383">
        <v>3.8131601245984403</v>
      </c>
      <c r="B383">
        <v>0.59823020990533682</v>
      </c>
      <c r="D383">
        <v>2.7283705053886327</v>
      </c>
      <c r="E383">
        <v>0.57522123893805299</v>
      </c>
      <c r="G383">
        <v>1.8503948683981881</v>
      </c>
      <c r="H383">
        <v>0.59163987138263663</v>
      </c>
    </row>
    <row r="384" spans="1:8">
      <c r="A384">
        <v>2.7769040191864116</v>
      </c>
      <c r="B384">
        <v>0.68607540239818521</v>
      </c>
      <c r="D384">
        <v>5.4497451889685768</v>
      </c>
      <c r="E384">
        <v>0.70963334092461849</v>
      </c>
      <c r="G384">
        <v>1.6510139468505571</v>
      </c>
      <c r="H384">
        <v>0.60600224683036419</v>
      </c>
    </row>
    <row r="385" spans="1:8">
      <c r="A385">
        <v>4.2442776435588883</v>
      </c>
      <c r="B385">
        <v>0.68971152479749898</v>
      </c>
      <c r="D385">
        <v>1.5819302064897551</v>
      </c>
      <c r="E385">
        <v>0.50707778556412042</v>
      </c>
      <c r="G385">
        <v>9.0206749834411681</v>
      </c>
      <c r="H385">
        <v>0.74763544120311665</v>
      </c>
    </row>
    <row r="386" spans="1:8">
      <c r="A386">
        <v>3.7646266108006614</v>
      </c>
      <c r="B386">
        <v>0.66179861644888538</v>
      </c>
      <c r="D386">
        <v>2.6623474370691329</v>
      </c>
      <c r="E386">
        <v>0.56379629629629646</v>
      </c>
      <c r="G386">
        <v>6.8895727649693406</v>
      </c>
      <c r="H386">
        <v>0.75083388925950623</v>
      </c>
    </row>
    <row r="387" spans="1:8">
      <c r="A387">
        <v>4.2311604776675962</v>
      </c>
      <c r="B387">
        <v>0.7013843589186054</v>
      </c>
      <c r="D387">
        <v>3.7051621254268068</v>
      </c>
      <c r="E387">
        <v>0.64785932721712536</v>
      </c>
      <c r="G387">
        <v>5.0378661799820241</v>
      </c>
      <c r="H387">
        <v>0.68969232611037956</v>
      </c>
    </row>
    <row r="388" spans="1:8">
      <c r="A388">
        <v>5.3421844286599862</v>
      </c>
      <c r="B388">
        <v>0.66768675883928075</v>
      </c>
      <c r="D388">
        <v>2.4148702405867657</v>
      </c>
      <c r="E388">
        <v>0.64005099084482553</v>
      </c>
      <c r="G388">
        <v>3.1057076441947853</v>
      </c>
      <c r="H388">
        <v>0.60870683006255888</v>
      </c>
    </row>
    <row r="389" spans="1:8">
      <c r="A389">
        <v>1.3139027834443657</v>
      </c>
      <c r="B389">
        <v>0.58668488871534563</v>
      </c>
      <c r="D389">
        <v>4.4217966219543658</v>
      </c>
      <c r="E389">
        <v>0.66774513040607464</v>
      </c>
      <c r="G389">
        <v>6.5494009295218474</v>
      </c>
      <c r="H389">
        <v>0.83700268216361184</v>
      </c>
    </row>
    <row r="390" spans="1:8">
      <c r="A390">
        <v>2.6522909432191422</v>
      </c>
      <c r="B390">
        <v>0.77224697644812224</v>
      </c>
      <c r="D390">
        <v>3.75719355012893</v>
      </c>
      <c r="E390">
        <v>0.64131651615792218</v>
      </c>
      <c r="G390">
        <v>3.7423274287854658</v>
      </c>
      <c r="H390">
        <v>0.66888090028133784</v>
      </c>
    </row>
    <row r="391" spans="1:8">
      <c r="A391">
        <v>4.5818260458281221</v>
      </c>
      <c r="B391">
        <v>0.64264687844965029</v>
      </c>
      <c r="D391">
        <v>2.0956858705653394</v>
      </c>
      <c r="E391">
        <v>0.64989830508474589</v>
      </c>
      <c r="G391">
        <v>6.1681286409483072</v>
      </c>
      <c r="H391">
        <v>0.69798624511404672</v>
      </c>
    </row>
    <row r="392" spans="1:8">
      <c r="A392">
        <v>3.4498146294096652</v>
      </c>
      <c r="B392">
        <v>0.64089026074242539</v>
      </c>
      <c r="D392">
        <v>3.6435114457377371</v>
      </c>
      <c r="E392">
        <v>0.69435880343304734</v>
      </c>
      <c r="G392">
        <v>5.3649208495382252</v>
      </c>
      <c r="H392">
        <v>0.77496368344596733</v>
      </c>
    </row>
    <row r="393" spans="1:8">
      <c r="A393">
        <v>3.05192726404049</v>
      </c>
      <c r="B393">
        <v>0.59919306378229886</v>
      </c>
      <c r="D393">
        <v>4.0081686575156406</v>
      </c>
      <c r="E393">
        <v>0.73447640413428417</v>
      </c>
      <c r="G393">
        <v>4.0239092565851902</v>
      </c>
      <c r="H393">
        <v>0.6925797712221553</v>
      </c>
    </row>
    <row r="394" spans="1:8">
      <c r="A394">
        <v>4.6124327662411355</v>
      </c>
      <c r="B394">
        <v>0.58719732813804615</v>
      </c>
      <c r="D394">
        <v>3.0890925673991494</v>
      </c>
      <c r="E394">
        <v>0.58772148739705521</v>
      </c>
      <c r="G394">
        <v>2.6037574294213637</v>
      </c>
      <c r="H394">
        <v>0.6278996204133277</v>
      </c>
    </row>
    <row r="395" spans="1:8">
      <c r="A395">
        <v>5.7352621665356889</v>
      </c>
      <c r="B395">
        <v>0.71536867364746948</v>
      </c>
      <c r="D395">
        <v>2.7274960276625468</v>
      </c>
      <c r="E395">
        <v>0.7125885309572767</v>
      </c>
      <c r="G395">
        <v>3.9675054432526369</v>
      </c>
      <c r="H395">
        <v>0.64652654079087979</v>
      </c>
    </row>
    <row r="396" spans="1:8">
      <c r="A396">
        <v>2.3873241922150537</v>
      </c>
      <c r="B396">
        <v>0.66764490095377838</v>
      </c>
      <c r="D396">
        <v>3.4056535042423177</v>
      </c>
      <c r="E396">
        <v>0.66812489277749187</v>
      </c>
      <c r="G396">
        <v>3.515400458866123</v>
      </c>
      <c r="H396">
        <v>0.5707389792006814</v>
      </c>
    </row>
    <row r="397" spans="1:8">
      <c r="A397">
        <v>6.6779491552565045</v>
      </c>
      <c r="B397">
        <v>0.72039054761567844</v>
      </c>
      <c r="D397">
        <v>3.9268422289896332</v>
      </c>
      <c r="E397">
        <v>0.60735781429634128</v>
      </c>
      <c r="G397">
        <v>1.4949196727441882</v>
      </c>
      <c r="H397">
        <v>0.57078464106844728</v>
      </c>
    </row>
    <row r="398" spans="1:8">
      <c r="A398">
        <v>2.7309939385668911</v>
      </c>
      <c r="B398">
        <v>0.64732096590320254</v>
      </c>
      <c r="D398">
        <v>1.1005302182793573</v>
      </c>
      <c r="E398">
        <v>0.39193397695421989</v>
      </c>
      <c r="G398">
        <v>3.489603365946583</v>
      </c>
      <c r="H398">
        <v>0.63195819146409071</v>
      </c>
    </row>
    <row r="399" spans="1:8">
      <c r="A399">
        <v>5.2481780731057306</v>
      </c>
      <c r="B399">
        <v>0.66483881688268531</v>
      </c>
      <c r="D399">
        <v>1.0572435708380954</v>
      </c>
      <c r="E399">
        <v>0.51899549259497757</v>
      </c>
      <c r="G399">
        <v>2.6964520683864901</v>
      </c>
      <c r="H399">
        <v>0.55378951149425293</v>
      </c>
    </row>
    <row r="400" spans="1:8">
      <c r="A400">
        <v>4.9150020594669268</v>
      </c>
      <c r="B400">
        <v>0.65514628744608927</v>
      </c>
      <c r="D400">
        <v>2.4000041192433024</v>
      </c>
      <c r="E400">
        <v>0.60418271876719865</v>
      </c>
      <c r="G400">
        <v>4.6976943445345301</v>
      </c>
      <c r="H400">
        <v>0.69585492227979273</v>
      </c>
    </row>
    <row r="401" spans="1:8">
      <c r="A401">
        <v>4.4239828162695813</v>
      </c>
      <c r="B401">
        <v>0.67108841281422038</v>
      </c>
      <c r="D401">
        <v>5.8743041249833787</v>
      </c>
      <c r="E401">
        <v>0.72480578334052648</v>
      </c>
      <c r="G401">
        <v>3.1887830281729648</v>
      </c>
      <c r="H401">
        <v>0.58167171797734885</v>
      </c>
    </row>
    <row r="402" spans="1:8">
      <c r="A402">
        <v>7.6927805563794243</v>
      </c>
      <c r="B402">
        <v>0.72756595815069058</v>
      </c>
      <c r="D402">
        <v>3.6282080855312304</v>
      </c>
      <c r="E402">
        <v>0.7444155378128644</v>
      </c>
      <c r="G402">
        <v>2.0161083974915042</v>
      </c>
      <c r="H402">
        <v>0.63311822051352462</v>
      </c>
    </row>
    <row r="403" spans="1:8">
      <c r="A403">
        <v>5.3662325661273549</v>
      </c>
      <c r="B403">
        <v>0.70103387216541957</v>
      </c>
      <c r="D403">
        <v>5.0960189487667495</v>
      </c>
      <c r="E403">
        <v>0.70907099835736442</v>
      </c>
      <c r="G403">
        <v>3.6072206201051635</v>
      </c>
      <c r="H403">
        <v>0.65737051792828671</v>
      </c>
    </row>
    <row r="404" spans="1:8">
      <c r="A404">
        <v>4.5236732770433967</v>
      </c>
      <c r="B404">
        <v>0.6581006297309332</v>
      </c>
      <c r="D404">
        <v>3.1852851172686205</v>
      </c>
      <c r="E404">
        <v>0.6243037106864342</v>
      </c>
      <c r="G404">
        <v>4.3601459422652962</v>
      </c>
      <c r="H404">
        <v>0.70259987317691819</v>
      </c>
    </row>
    <row r="405" spans="1:8">
      <c r="A405">
        <v>2.0331607131501834</v>
      </c>
      <c r="B405">
        <v>0.63403326970275442</v>
      </c>
      <c r="D405">
        <v>5.1834667213753605</v>
      </c>
      <c r="E405">
        <v>0.65675031854190924</v>
      </c>
      <c r="G405">
        <v>2.2321043958347713</v>
      </c>
      <c r="H405">
        <v>0.54546425900203022</v>
      </c>
    </row>
    <row r="406" spans="1:8">
      <c r="A406">
        <v>2.1704537161457012</v>
      </c>
      <c r="B406">
        <v>0.67317602386764319</v>
      </c>
      <c r="D406">
        <v>2.7327428940190632</v>
      </c>
      <c r="E406">
        <v>0.63827614379084963</v>
      </c>
      <c r="G406">
        <v>2.3790166538172359</v>
      </c>
      <c r="H406">
        <v>0.4988996882450028</v>
      </c>
    </row>
    <row r="407" spans="1:8">
      <c r="A407">
        <v>6.0155322777462841</v>
      </c>
      <c r="B407">
        <v>0.667637210656573</v>
      </c>
      <c r="D407">
        <v>2.1931901370239393</v>
      </c>
      <c r="E407">
        <v>0.54682219557396705</v>
      </c>
      <c r="G407">
        <v>2.0340351908762693</v>
      </c>
      <c r="H407">
        <v>0.64254143646408834</v>
      </c>
    </row>
    <row r="408" spans="1:8">
      <c r="A408">
        <v>4.5796398515129075</v>
      </c>
      <c r="B408">
        <v>0.69794096088492041</v>
      </c>
      <c r="D408">
        <v>1.2797981521270079</v>
      </c>
      <c r="E408">
        <v>0.50034188034188043</v>
      </c>
      <c r="G408">
        <v>4.351838403867478</v>
      </c>
      <c r="H408">
        <v>0.74093649966500408</v>
      </c>
    </row>
    <row r="409" spans="1:8">
      <c r="A409">
        <v>3.9334008119352792</v>
      </c>
      <c r="B409">
        <v>0.74457871213375271</v>
      </c>
      <c r="D409">
        <v>3.0794733124122025</v>
      </c>
      <c r="E409">
        <v>0.59656107064204655</v>
      </c>
      <c r="G409">
        <v>3.8971099863027061</v>
      </c>
      <c r="H409">
        <v>0.7259916917813799</v>
      </c>
    </row>
    <row r="410" spans="1:8">
      <c r="A410">
        <v>6.3006120164503532</v>
      </c>
      <c r="B410">
        <v>0.69352199441717211</v>
      </c>
      <c r="D410">
        <v>3.5586871063073846</v>
      </c>
      <c r="E410">
        <v>0.67147925088689042</v>
      </c>
      <c r="G410">
        <v>5.7614964983182713</v>
      </c>
      <c r="H410">
        <v>0.76357420177319346</v>
      </c>
    </row>
    <row r="411" spans="1:8">
      <c r="A411">
        <v>5.4016489140338413</v>
      </c>
      <c r="B411">
        <v>0.69490381370232879</v>
      </c>
      <c r="D411">
        <v>2.6938286352082317</v>
      </c>
      <c r="E411">
        <v>0.56131559766763839</v>
      </c>
      <c r="G411">
        <v>3.8017919141593213</v>
      </c>
      <c r="H411">
        <v>0.62748069567727505</v>
      </c>
    </row>
    <row r="412" spans="1:8">
      <c r="A412">
        <v>6.1388336371244234</v>
      </c>
      <c r="B412">
        <v>0.6756821791231532</v>
      </c>
      <c r="D412">
        <v>1.2714906137291897</v>
      </c>
      <c r="E412">
        <v>0.44945904173106638</v>
      </c>
      <c r="G412">
        <v>2.9570464307601481</v>
      </c>
      <c r="H412">
        <v>0.61515372021102421</v>
      </c>
    </row>
    <row r="413" spans="1:8">
      <c r="A413">
        <v>2.6076925791887513</v>
      </c>
      <c r="B413">
        <v>0.63298662704309072</v>
      </c>
      <c r="D413">
        <v>1.3130283057182797</v>
      </c>
      <c r="E413">
        <v>0.53415154749199578</v>
      </c>
      <c r="G413">
        <v>3.4445677630531488</v>
      </c>
      <c r="H413">
        <v>0.68785471055618619</v>
      </c>
    </row>
    <row r="414" spans="1:8">
      <c r="A414">
        <v>2.7965797680233488</v>
      </c>
      <c r="B414">
        <v>0.64378459989934567</v>
      </c>
      <c r="D414">
        <v>1.4957941504702743</v>
      </c>
      <c r="E414">
        <v>0.49941605839416048</v>
      </c>
      <c r="G414">
        <v>3.2928458775772103</v>
      </c>
      <c r="H414">
        <v>0.60460822093770061</v>
      </c>
    </row>
    <row r="415" spans="1:8">
      <c r="A415">
        <v>1.8530183015764468</v>
      </c>
      <c r="B415">
        <v>0.64417084663322699</v>
      </c>
      <c r="D415">
        <v>4.6154934382824369</v>
      </c>
      <c r="E415">
        <v>0.69483938915218524</v>
      </c>
      <c r="G415">
        <v>1.998618842969782</v>
      </c>
      <c r="H415">
        <v>0.58014976519862926</v>
      </c>
    </row>
    <row r="416" spans="1:8">
      <c r="A416">
        <v>3.678927793644224</v>
      </c>
      <c r="B416">
        <v>0.54989869943140968</v>
      </c>
      <c r="D416">
        <v>3.4122120871879633</v>
      </c>
      <c r="E416">
        <v>0.61594317284925015</v>
      </c>
      <c r="G416">
        <v>2.2474077560412775</v>
      </c>
      <c r="H416">
        <v>0.71112340896513548</v>
      </c>
    </row>
    <row r="417" spans="1:8">
      <c r="A417">
        <v>3.9111016299200836</v>
      </c>
      <c r="B417">
        <v>0.63952241366983631</v>
      </c>
      <c r="D417">
        <v>4.0252209731743198</v>
      </c>
      <c r="E417">
        <v>0.6201832390191323</v>
      </c>
      <c r="G417">
        <v>3.7370805624289498</v>
      </c>
      <c r="H417">
        <v>0.6539403213465953</v>
      </c>
    </row>
    <row r="418" spans="1:8">
      <c r="A418">
        <v>3.487417171631368</v>
      </c>
      <c r="B418">
        <v>0.66146956377508714</v>
      </c>
      <c r="D418">
        <v>3.1935926556664382</v>
      </c>
      <c r="E418">
        <v>0.59003150496809109</v>
      </c>
      <c r="G418">
        <v>3.0820967455904609</v>
      </c>
      <c r="H418">
        <v>0.60083532219570412</v>
      </c>
    </row>
    <row r="419" spans="1:8">
      <c r="A419">
        <v>4.2622044369436525</v>
      </c>
      <c r="B419">
        <v>0.65108201977023772</v>
      </c>
      <c r="D419">
        <v>3.6207750248594981</v>
      </c>
      <c r="E419">
        <v>0.62920750702834127</v>
      </c>
      <c r="G419">
        <v>3.4812958275487653</v>
      </c>
      <c r="H419">
        <v>0.66784096628082534</v>
      </c>
    </row>
    <row r="420" spans="1:8">
      <c r="A420">
        <v>3.9889301475417462</v>
      </c>
      <c r="B420">
        <v>0.67713204186150067</v>
      </c>
      <c r="D420">
        <v>2.1717654327348299</v>
      </c>
      <c r="E420">
        <v>0.59685171833693829</v>
      </c>
      <c r="G420">
        <v>4.2403424937915002</v>
      </c>
      <c r="H420">
        <v>0.67960756832515767</v>
      </c>
    </row>
    <row r="421" spans="1:8">
      <c r="A421">
        <v>4.6198658269128687</v>
      </c>
      <c r="B421">
        <v>0.62376763681445191</v>
      </c>
      <c r="D421">
        <v>1.6833696227157431</v>
      </c>
      <c r="E421">
        <v>0.64478311840562719</v>
      </c>
      <c r="G421">
        <v>3.6054716646529914</v>
      </c>
      <c r="H421">
        <v>0.7016081000595592</v>
      </c>
    </row>
    <row r="422" spans="1:8">
      <c r="A422">
        <v>3.5123397868248216</v>
      </c>
      <c r="B422">
        <v>0.61353394943863138</v>
      </c>
      <c r="D422">
        <v>3.1109545105513017</v>
      </c>
      <c r="E422">
        <v>0.73342954334604671</v>
      </c>
      <c r="G422">
        <v>3.8415806506962382</v>
      </c>
      <c r="H422">
        <v>0.67429009976976206</v>
      </c>
    </row>
    <row r="423" spans="1:8">
      <c r="A423">
        <v>2.60463190714745</v>
      </c>
      <c r="B423">
        <v>0.7334400393991628</v>
      </c>
      <c r="D423">
        <v>3.2871617723576509</v>
      </c>
      <c r="E423">
        <v>0.60086317135549872</v>
      </c>
      <c r="G423">
        <v>3.3470634965945489</v>
      </c>
      <c r="H423">
        <v>0.63196565673243632</v>
      </c>
    </row>
    <row r="424" spans="1:8">
      <c r="A424">
        <v>3.286724533494608</v>
      </c>
      <c r="B424">
        <v>0.66871274797615865</v>
      </c>
      <c r="D424">
        <v>1.3370764431856474</v>
      </c>
      <c r="E424">
        <v>0.47676956657312131</v>
      </c>
      <c r="G424">
        <v>3.007766138873142</v>
      </c>
      <c r="H424">
        <v>0.62735978112175117</v>
      </c>
    </row>
    <row r="425" spans="1:8">
      <c r="A425">
        <v>4.7186818099605974</v>
      </c>
      <c r="B425">
        <v>0.63385410548572774</v>
      </c>
      <c r="D425">
        <v>3.8630053549853485</v>
      </c>
      <c r="E425">
        <v>0.66264156603915092</v>
      </c>
      <c r="G425">
        <v>3.9963632082134786</v>
      </c>
      <c r="H425">
        <v>0.66895996486862319</v>
      </c>
    </row>
    <row r="426" spans="1:8">
      <c r="A426">
        <v>1.20415582882056</v>
      </c>
      <c r="B426">
        <v>0.55873402312842346</v>
      </c>
      <c r="D426">
        <v>4.4593991641760677</v>
      </c>
      <c r="E426">
        <v>0.65248544558889376</v>
      </c>
      <c r="G426">
        <v>3.1642976518425541</v>
      </c>
      <c r="H426">
        <v>0.58067880927545534</v>
      </c>
    </row>
    <row r="427" spans="1:8">
      <c r="A427">
        <v>1.6024804330527787</v>
      </c>
      <c r="B427">
        <v>0.58696348494554773</v>
      </c>
      <c r="D427">
        <v>4.8397969750235221</v>
      </c>
      <c r="E427">
        <v>0.70701328564128774</v>
      </c>
      <c r="G427">
        <v>3.1284440650730239</v>
      </c>
      <c r="H427">
        <v>0.6769157994323558</v>
      </c>
    </row>
    <row r="428" spans="1:8">
      <c r="A428">
        <v>2.7672847641994642</v>
      </c>
      <c r="B428">
        <v>0.65982068390325266</v>
      </c>
      <c r="D428">
        <v>6.2997375387242656</v>
      </c>
      <c r="E428">
        <v>0.74606462303231125</v>
      </c>
      <c r="G428">
        <v>4.2434031658328015</v>
      </c>
      <c r="H428">
        <v>0.69764934224714248</v>
      </c>
    </row>
    <row r="429" spans="1:8">
      <c r="A429">
        <v>3.8883652090418455</v>
      </c>
      <c r="B429">
        <v>0.64732857766778285</v>
      </c>
      <c r="D429">
        <v>2.7069458010995233</v>
      </c>
      <c r="E429">
        <v>0.61272763262074426</v>
      </c>
      <c r="G429">
        <v>4.0737544869720983</v>
      </c>
      <c r="H429">
        <v>0.73751286313623043</v>
      </c>
    </row>
    <row r="430" spans="1:8">
      <c r="A430">
        <v>2.2474077560412775</v>
      </c>
      <c r="B430">
        <v>0.71349250416435317</v>
      </c>
      <c r="D430">
        <v>2.4415418112323919</v>
      </c>
      <c r="E430">
        <v>0.57377722975750101</v>
      </c>
      <c r="G430">
        <v>2.2023721531478437</v>
      </c>
      <c r="H430">
        <v>0.59836065573770503</v>
      </c>
    </row>
    <row r="431" spans="1:8">
      <c r="A431">
        <v>5.9696221971267631</v>
      </c>
      <c r="B431">
        <v>0.77279673968415674</v>
      </c>
      <c r="D431">
        <v>1.5281498263354603</v>
      </c>
      <c r="E431">
        <v>0.45313107740178921</v>
      </c>
      <c r="G431">
        <v>3.5206473252226393</v>
      </c>
      <c r="H431">
        <v>0.6592974699091132</v>
      </c>
    </row>
    <row r="432" spans="1:8">
      <c r="A432">
        <v>3.1013352555643547</v>
      </c>
      <c r="B432">
        <v>0.67016250944822386</v>
      </c>
      <c r="D432">
        <v>3.6675595832051044</v>
      </c>
      <c r="E432">
        <v>0.66687867705517578</v>
      </c>
      <c r="G432">
        <v>3.4213941033118673</v>
      </c>
      <c r="H432">
        <v>0.56270674528980302</v>
      </c>
    </row>
    <row r="433" spans="1:8">
      <c r="A433">
        <v>2.516746895675797</v>
      </c>
      <c r="B433">
        <v>0.72184599949836969</v>
      </c>
      <c r="D433">
        <v>2.8932095567558629</v>
      </c>
      <c r="E433">
        <v>0.58423097298251803</v>
      </c>
      <c r="G433">
        <v>3.2644253514794124</v>
      </c>
      <c r="H433">
        <v>0.65422362425517</v>
      </c>
    </row>
    <row r="434" spans="1:8">
      <c r="A434">
        <v>3.3518731240880224</v>
      </c>
      <c r="B434">
        <v>0.66200345423143347</v>
      </c>
      <c r="D434">
        <v>4.3256040720848956</v>
      </c>
      <c r="E434">
        <v>0.68425785032507958</v>
      </c>
      <c r="G434">
        <v>2.2998764196064436</v>
      </c>
      <c r="H434">
        <v>0.61867795812749937</v>
      </c>
    </row>
    <row r="435" spans="1:8">
      <c r="A435">
        <v>2.8341823102450507</v>
      </c>
      <c r="B435">
        <v>0.59147732457340996</v>
      </c>
      <c r="D435">
        <v>4.8878932499582577</v>
      </c>
      <c r="E435">
        <v>0.7303194616841967</v>
      </c>
      <c r="G435">
        <v>2.7843370798581435</v>
      </c>
      <c r="H435">
        <v>0.65125792595622822</v>
      </c>
    </row>
    <row r="436" spans="1:8">
      <c r="A436">
        <v>3.7816789264593402</v>
      </c>
      <c r="B436">
        <v>0.56529411764705872</v>
      </c>
      <c r="D436">
        <v>4.0051079854743392</v>
      </c>
      <c r="E436">
        <v>0.68271595736751889</v>
      </c>
      <c r="G436">
        <v>3.0615465190274369</v>
      </c>
      <c r="H436">
        <v>0.71565821749795577</v>
      </c>
    </row>
    <row r="437" spans="1:8">
      <c r="A437">
        <v>4.6762696402454216</v>
      </c>
      <c r="B437">
        <v>0.65392846224396206</v>
      </c>
      <c r="D437">
        <v>1.3834237626682109</v>
      </c>
      <c r="E437">
        <v>0.47700889491934279</v>
      </c>
      <c r="G437">
        <v>1.6938633554287761</v>
      </c>
      <c r="H437">
        <v>0.55311250713877791</v>
      </c>
    </row>
    <row r="438" spans="1:8">
      <c r="A438">
        <v>2.9727870298296981</v>
      </c>
      <c r="B438">
        <v>0.64353999053478483</v>
      </c>
      <c r="D438">
        <v>3.9731895484721966</v>
      </c>
      <c r="E438">
        <v>0.74379962347548489</v>
      </c>
      <c r="G438">
        <v>7.4059518622231826</v>
      </c>
      <c r="H438">
        <v>0.81284192340915618</v>
      </c>
    </row>
    <row r="439" spans="1:8">
      <c r="A439">
        <v>3.1196992878121628</v>
      </c>
      <c r="B439">
        <v>0.69711773326819748</v>
      </c>
      <c r="D439">
        <v>2.6636591536582612</v>
      </c>
      <c r="E439">
        <v>0.62946889853275456</v>
      </c>
      <c r="G439">
        <v>3.6907332429463864</v>
      </c>
      <c r="H439">
        <v>0.67755659014288017</v>
      </c>
    </row>
    <row r="440" spans="1:8">
      <c r="A440">
        <v>5.3636091329490965</v>
      </c>
      <c r="B440">
        <v>0.66423001949317739</v>
      </c>
      <c r="D440">
        <v>1.9098593537720432</v>
      </c>
      <c r="E440">
        <v>0.67984435797665377</v>
      </c>
      <c r="G440">
        <v>3.0305025597513806</v>
      </c>
      <c r="H440">
        <v>0.68924025457438365</v>
      </c>
    </row>
    <row r="441" spans="1:8">
      <c r="A441">
        <v>3.8577584886288312</v>
      </c>
      <c r="B441">
        <v>0.60431506849315064</v>
      </c>
      <c r="D441">
        <v>2.5303013004301311</v>
      </c>
      <c r="E441">
        <v>0.68122424955856398</v>
      </c>
      <c r="G441">
        <v>2.0576460894805941</v>
      </c>
      <c r="H441">
        <v>0.53635741964896289</v>
      </c>
    </row>
    <row r="442" spans="1:8">
      <c r="A442">
        <v>2.7821508855429284</v>
      </c>
      <c r="B442">
        <v>0.6650987770460961</v>
      </c>
      <c r="D442">
        <v>3.4493773905466227</v>
      </c>
      <c r="E442">
        <v>0.69746264698081517</v>
      </c>
      <c r="G442">
        <v>1.9229765196633344</v>
      </c>
      <c r="H442">
        <v>0.57385177453027136</v>
      </c>
    </row>
    <row r="443" spans="1:8">
      <c r="A443">
        <v>2.5871423526257273</v>
      </c>
      <c r="B443">
        <v>0.64203559027777768</v>
      </c>
      <c r="D443">
        <v>2.5582845876648865</v>
      </c>
      <c r="E443">
        <v>0.68705965241897604</v>
      </c>
      <c r="G443">
        <v>3.3365697638815157</v>
      </c>
      <c r="H443">
        <v>0.72366050260787107</v>
      </c>
    </row>
    <row r="444" spans="1:8">
      <c r="A444">
        <v>6.0889884067375162</v>
      </c>
      <c r="B444">
        <v>0.61554101838755304</v>
      </c>
      <c r="D444">
        <v>2.1673930441043994</v>
      </c>
      <c r="E444">
        <v>0.56813753581661885</v>
      </c>
      <c r="G444">
        <v>3.2237621372164091</v>
      </c>
      <c r="H444">
        <v>0.64051776561549845</v>
      </c>
    </row>
    <row r="445" spans="1:8">
      <c r="A445">
        <v>6.4269740478697939</v>
      </c>
      <c r="B445">
        <v>0.71877750611246938</v>
      </c>
      <c r="D445">
        <v>1.6221561818897161</v>
      </c>
      <c r="E445">
        <v>0.59502806736166802</v>
      </c>
      <c r="G445">
        <v>2.9854669568579468</v>
      </c>
      <c r="H445">
        <v>0.79897027849286228</v>
      </c>
    </row>
    <row r="446" spans="1:8">
      <c r="A446">
        <v>2.1053051255522863</v>
      </c>
      <c r="B446">
        <v>0.59955173701905118</v>
      </c>
      <c r="D446">
        <v>3.0921532394404507</v>
      </c>
      <c r="E446">
        <v>0.64791571232249212</v>
      </c>
      <c r="G446">
        <v>3.9495786498678713</v>
      </c>
      <c r="H446">
        <v>0.69812195687456502</v>
      </c>
    </row>
    <row r="447" spans="1:8">
      <c r="A447">
        <v>2.2272947683412974</v>
      </c>
      <c r="B447">
        <v>0.72245071621046653</v>
      </c>
      <c r="D447">
        <v>3.9281539455787624</v>
      </c>
      <c r="E447">
        <v>0.64272428101302048</v>
      </c>
      <c r="G447">
        <v>1.8460224797677578</v>
      </c>
      <c r="H447">
        <v>0.62152215515972331</v>
      </c>
    </row>
    <row r="448" spans="1:8">
      <c r="A448">
        <v>4.315547578234904</v>
      </c>
      <c r="B448">
        <v>0.6422436231129619</v>
      </c>
      <c r="D448">
        <v>3.0685423408361254</v>
      </c>
      <c r="E448">
        <v>0.68918786212314642</v>
      </c>
      <c r="G448">
        <v>6.3994279994980818</v>
      </c>
      <c r="H448">
        <v>0.74563146365072075</v>
      </c>
    </row>
    <row r="449" spans="1:8">
      <c r="A449">
        <v>1.8079826986830121</v>
      </c>
      <c r="B449">
        <v>0.59556387728647553</v>
      </c>
      <c r="D449">
        <v>2.4996945800171173</v>
      </c>
      <c r="E449">
        <v>0.70606397431147339</v>
      </c>
      <c r="G449">
        <v>3.0431824867796289</v>
      </c>
      <c r="H449">
        <v>0.50303555941023415</v>
      </c>
    </row>
    <row r="450" spans="1:8">
      <c r="A450">
        <v>2.1800729711326481</v>
      </c>
      <c r="B450">
        <v>0.6977329974811084</v>
      </c>
      <c r="D450">
        <v>3.9408338726070107</v>
      </c>
      <c r="E450">
        <v>0.63098571828619432</v>
      </c>
      <c r="G450">
        <v>2.6925169186191029</v>
      </c>
      <c r="H450">
        <v>0.69105599820446639</v>
      </c>
    </row>
    <row r="451" spans="1:8">
      <c r="A451">
        <v>6.7151144586151643</v>
      </c>
      <c r="B451">
        <v>0.68777429467084639</v>
      </c>
      <c r="D451">
        <v>3.8039781084745363</v>
      </c>
      <c r="E451">
        <v>0.72596795727636843</v>
      </c>
      <c r="G451">
        <v>5.2940881537252515</v>
      </c>
      <c r="H451">
        <v>0.81590296495956871</v>
      </c>
    </row>
    <row r="452" spans="1:8">
      <c r="A452">
        <v>6.1856181954700311</v>
      </c>
      <c r="B452">
        <v>0.65821430233099154</v>
      </c>
      <c r="D452">
        <v>1.3475701758986804</v>
      </c>
      <c r="E452">
        <v>0.49193934557063052</v>
      </c>
      <c r="G452">
        <v>3.8000429587071491</v>
      </c>
      <c r="H452">
        <v>0.66526331904470304</v>
      </c>
    </row>
    <row r="453" spans="1:8">
      <c r="A453">
        <v>4.1017377742068533</v>
      </c>
      <c r="B453">
        <v>0.69871890361984201</v>
      </c>
      <c r="D453">
        <v>1.334890248870432</v>
      </c>
      <c r="E453">
        <v>0.53561403508771921</v>
      </c>
      <c r="G453">
        <v>3.2797287116859191</v>
      </c>
      <c r="H453">
        <v>0.75523560209424079</v>
      </c>
    </row>
    <row r="454" spans="1:8">
      <c r="A454">
        <v>3.007766138873142</v>
      </c>
      <c r="B454">
        <v>0.67027185033615899</v>
      </c>
      <c r="D454">
        <v>5.1970211261296928</v>
      </c>
      <c r="E454">
        <v>0.81188524590163913</v>
      </c>
      <c r="G454">
        <v>5.29671158690351</v>
      </c>
      <c r="H454">
        <v>0.75547240411599637</v>
      </c>
    </row>
    <row r="455" spans="1:8">
      <c r="A455">
        <v>4.7536609190040409</v>
      </c>
      <c r="B455">
        <v>0.62615907389276038</v>
      </c>
      <c r="D455">
        <v>1.9767568998176295</v>
      </c>
      <c r="E455">
        <v>0.53213276836158185</v>
      </c>
      <c r="G455">
        <v>5.5485611720163064</v>
      </c>
      <c r="H455">
        <v>0.74929145016532839</v>
      </c>
    </row>
    <row r="456" spans="1:8">
      <c r="A456">
        <v>6.0763084797092679</v>
      </c>
      <c r="B456">
        <v>0.62902276739238672</v>
      </c>
      <c r="D456">
        <v>4.024346495448234</v>
      </c>
      <c r="E456">
        <v>0.72007510561727439</v>
      </c>
      <c r="G456">
        <v>3.553877478813912</v>
      </c>
      <c r="H456">
        <v>0.6771076307897369</v>
      </c>
    </row>
    <row r="457" spans="1:8">
      <c r="A457">
        <v>3.8162207966397417</v>
      </c>
      <c r="B457">
        <v>0.5719903008060816</v>
      </c>
      <c r="D457">
        <v>4.2132336842828311</v>
      </c>
      <c r="E457">
        <v>0.60379723040290745</v>
      </c>
      <c r="G457">
        <v>1.6562608132070737</v>
      </c>
      <c r="H457">
        <v>0.56360660615979763</v>
      </c>
    </row>
    <row r="458" spans="1:8">
      <c r="A458">
        <v>2.540357794280121</v>
      </c>
      <c r="B458">
        <v>0.59255481896991335</v>
      </c>
      <c r="D458">
        <v>4.2232901781328218</v>
      </c>
      <c r="E458">
        <v>0.74026670754138568</v>
      </c>
      <c r="G458">
        <v>1.7869952332569459</v>
      </c>
      <c r="H458">
        <v>0.61449406104345217</v>
      </c>
    </row>
    <row r="459" spans="1:8">
      <c r="A459">
        <v>3.0501783085883178</v>
      </c>
      <c r="B459">
        <v>0.65275568447646681</v>
      </c>
      <c r="D459">
        <v>5.2630441944491952</v>
      </c>
      <c r="E459">
        <v>0.69325577377181369</v>
      </c>
      <c r="G459">
        <v>5.2311257574470522</v>
      </c>
      <c r="H459">
        <v>0.67961826857532381</v>
      </c>
    </row>
    <row r="460" spans="1:8">
      <c r="A460">
        <v>1.5631289353789042</v>
      </c>
      <c r="B460">
        <v>0.59613139903284973</v>
      </c>
      <c r="D460">
        <v>4.5468469367846778</v>
      </c>
      <c r="E460">
        <v>0.69082574902012872</v>
      </c>
      <c r="G460">
        <v>2.2662090271521289</v>
      </c>
      <c r="H460">
        <v>0.70777003960125628</v>
      </c>
    </row>
    <row r="461" spans="1:8">
      <c r="A461">
        <v>4.969219678484265</v>
      </c>
      <c r="B461">
        <v>0.7031491678525027</v>
      </c>
      <c r="D461">
        <v>3.8179697520919138</v>
      </c>
      <c r="E461">
        <v>0.62340258442207475</v>
      </c>
      <c r="G461">
        <v>4.411740128104376</v>
      </c>
      <c r="H461">
        <v>0.69332783618497906</v>
      </c>
    </row>
    <row r="462" spans="1:8">
      <c r="A462">
        <v>5.6521867825575089</v>
      </c>
      <c r="B462">
        <v>0.65245041134608595</v>
      </c>
      <c r="D462">
        <v>4.8848325779169564</v>
      </c>
      <c r="E462">
        <v>0.70388104838709675</v>
      </c>
      <c r="G462">
        <v>3.0335632317926819</v>
      </c>
      <c r="H462">
        <v>0.62425769299982004</v>
      </c>
    </row>
    <row r="463" spans="1:8">
      <c r="A463">
        <v>3.7147813804137542</v>
      </c>
      <c r="B463">
        <v>0.62250879249706925</v>
      </c>
      <c r="D463">
        <v>3.9941770138982631</v>
      </c>
      <c r="E463">
        <v>0.74883187146487429</v>
      </c>
      <c r="G463">
        <v>5.5813540867445353</v>
      </c>
      <c r="H463">
        <v>0.73442264541740976</v>
      </c>
    </row>
    <row r="464" spans="1:8">
      <c r="A464">
        <v>3.3864149942684239</v>
      </c>
      <c r="B464">
        <v>0.6251008878127523</v>
      </c>
      <c r="D464">
        <v>2.8722220913297964</v>
      </c>
      <c r="E464">
        <v>0.70046918319471096</v>
      </c>
      <c r="G464">
        <v>4.2333466719828117</v>
      </c>
      <c r="H464">
        <v>0.72156804292741106</v>
      </c>
    </row>
    <row r="465" spans="1:8">
      <c r="A465">
        <v>2.8429270875059123</v>
      </c>
      <c r="B465">
        <v>0.60772034769604644</v>
      </c>
      <c r="D465">
        <v>4.7847048782800972</v>
      </c>
      <c r="E465">
        <v>0.68728802914206744</v>
      </c>
      <c r="G465">
        <v>6.6219825807869936</v>
      </c>
      <c r="H465">
        <v>0.78708034507847402</v>
      </c>
    </row>
    <row r="466" spans="1:8">
      <c r="A466">
        <v>3.4804213498226795</v>
      </c>
      <c r="B466">
        <v>0.61514683153013905</v>
      </c>
      <c r="D466">
        <v>3.5228335195378553</v>
      </c>
      <c r="E466">
        <v>0.66296387723195926</v>
      </c>
      <c r="G466">
        <v>3.9399593948809244</v>
      </c>
      <c r="H466">
        <v>0.67935765983112173</v>
      </c>
    </row>
    <row r="467" spans="1:8">
      <c r="A467">
        <v>7.3945836517840631</v>
      </c>
      <c r="B467">
        <v>0.70951501929853988</v>
      </c>
      <c r="D467">
        <v>3.2049608661055573</v>
      </c>
      <c r="E467">
        <v>0.6483856700574967</v>
      </c>
      <c r="G467">
        <v>5.9809904075658835</v>
      </c>
      <c r="H467">
        <v>0.7200610622729906</v>
      </c>
    </row>
    <row r="468" spans="1:8">
      <c r="A468">
        <v>2.8197534277646303</v>
      </c>
      <c r="B468">
        <v>0.62745670363884021</v>
      </c>
      <c r="D468">
        <v>3.7974195255288907</v>
      </c>
      <c r="E468">
        <v>0.6227592141115732</v>
      </c>
      <c r="G468">
        <v>4.3492149706892196</v>
      </c>
      <c r="H468">
        <v>0.69038034425319272</v>
      </c>
    </row>
    <row r="469" spans="1:8">
      <c r="A469">
        <v>5.2984605423556816</v>
      </c>
      <c r="B469">
        <v>0.65035152686094577</v>
      </c>
      <c r="D469">
        <v>3.2202642263120649</v>
      </c>
      <c r="E469">
        <v>0.58001260040951341</v>
      </c>
      <c r="G469">
        <v>1.9072359205937848</v>
      </c>
      <c r="H469">
        <v>0.56656708663462796</v>
      </c>
    </row>
    <row r="470" spans="1:8">
      <c r="A470">
        <v>2.3457865002259641</v>
      </c>
      <c r="B470">
        <v>0.63588953419461902</v>
      </c>
      <c r="D470">
        <v>4.8332383920778765</v>
      </c>
      <c r="E470">
        <v>0.69495787753049165</v>
      </c>
      <c r="G470">
        <v>4.1096080737416276</v>
      </c>
      <c r="H470">
        <v>0.71573256168138888</v>
      </c>
    </row>
    <row r="471" spans="1:8">
      <c r="A471">
        <v>2.2237968574369531</v>
      </c>
      <c r="B471">
        <v>0.59346557759626606</v>
      </c>
      <c r="D471">
        <v>1.8031730711895386</v>
      </c>
      <c r="E471">
        <v>0.54191852825229958</v>
      </c>
      <c r="G471">
        <v>3.7165303358659263</v>
      </c>
      <c r="H471">
        <v>0.67294751009421261</v>
      </c>
    </row>
    <row r="472" spans="1:8">
      <c r="A472">
        <v>2.8158182779972427</v>
      </c>
      <c r="B472">
        <v>0.77357357357357348</v>
      </c>
      <c r="D472">
        <v>3.8616936383962188</v>
      </c>
      <c r="E472">
        <v>0.71369696969696972</v>
      </c>
      <c r="G472">
        <v>5.365358088401269</v>
      </c>
      <c r="H472">
        <v>0.63888165772895311</v>
      </c>
    </row>
    <row r="473" spans="1:8">
      <c r="A473">
        <v>2.0366586240545277</v>
      </c>
      <c r="B473">
        <v>0.65430537996909688</v>
      </c>
      <c r="D473">
        <v>4.8061295825692074</v>
      </c>
      <c r="E473">
        <v>0.74135023942807043</v>
      </c>
      <c r="G473">
        <v>3.0764126403709002</v>
      </c>
      <c r="H473">
        <v>0.63564911012738268</v>
      </c>
    </row>
    <row r="474" spans="1:8">
      <c r="A474">
        <v>2.8241258163950604</v>
      </c>
      <c r="B474">
        <v>0.78519328956965695</v>
      </c>
      <c r="D474">
        <v>2.002991231600213</v>
      </c>
      <c r="E474">
        <v>0.54607223745380873</v>
      </c>
      <c r="G474">
        <v>5.7081533570270198</v>
      </c>
      <c r="H474">
        <v>0.7270550233905102</v>
      </c>
    </row>
    <row r="475" spans="1:8">
      <c r="A475">
        <v>7.7513705640271935</v>
      </c>
      <c r="B475">
        <v>0.72161843122888436</v>
      </c>
      <c r="D475">
        <v>3.1953416111186104</v>
      </c>
      <c r="E475">
        <v>0.61722972972972978</v>
      </c>
      <c r="G475">
        <v>3.05192726404049</v>
      </c>
      <c r="H475">
        <v>0.68224025021991974</v>
      </c>
    </row>
    <row r="476" spans="1:8">
      <c r="A476">
        <v>2.9063267226471541</v>
      </c>
      <c r="B476">
        <v>0.78569739952718654</v>
      </c>
      <c r="D476">
        <v>5.578293414703233</v>
      </c>
      <c r="E476">
        <v>0.68246496201989937</v>
      </c>
      <c r="G476">
        <v>1.7104784322244122</v>
      </c>
      <c r="H476">
        <v>0.52750809061488668</v>
      </c>
    </row>
    <row r="477" spans="1:8">
      <c r="A477">
        <v>3.2924086387141673</v>
      </c>
      <c r="B477">
        <v>0.63710973855656128</v>
      </c>
      <c r="D477">
        <v>5.3819731651969045</v>
      </c>
      <c r="E477">
        <v>0.72834319526627234</v>
      </c>
      <c r="G477">
        <v>2.1394097568696444</v>
      </c>
      <c r="H477">
        <v>0.65144454799627216</v>
      </c>
    </row>
    <row r="478" spans="1:8">
      <c r="A478">
        <v>7.8012157944141007</v>
      </c>
      <c r="B478">
        <v>0.72794777641778852</v>
      </c>
      <c r="D478">
        <v>2.9133225444558435</v>
      </c>
      <c r="E478">
        <v>0.61534909493904699</v>
      </c>
      <c r="G478">
        <v>1.8901836049351057</v>
      </c>
      <c r="H478">
        <v>0.66313851817763458</v>
      </c>
    </row>
    <row r="479" spans="1:8">
      <c r="A479">
        <v>5.5437515445228334</v>
      </c>
      <c r="B479">
        <v>0.65483937609751075</v>
      </c>
      <c r="D479">
        <v>1.8958677101546657</v>
      </c>
      <c r="E479">
        <v>0.5449289933391982</v>
      </c>
      <c r="G479">
        <v>2.8665379861102367</v>
      </c>
      <c r="H479">
        <v>0.78722382324687801</v>
      </c>
    </row>
    <row r="480" spans="1:8">
      <c r="A480">
        <v>5.8515677041051388</v>
      </c>
      <c r="B480">
        <v>0.58530505138858513</v>
      </c>
      <c r="D480">
        <v>6.0745595242570962</v>
      </c>
      <c r="E480">
        <v>0.77256297614413627</v>
      </c>
      <c r="G480">
        <v>2.0099870534089015</v>
      </c>
      <c r="H480">
        <v>0.51237182345073562</v>
      </c>
    </row>
    <row r="481" spans="1:8">
      <c r="A481">
        <v>2.7161278172234273</v>
      </c>
      <c r="B481">
        <v>0.74173134328358203</v>
      </c>
      <c r="D481">
        <v>5.5489984108793502</v>
      </c>
      <c r="E481">
        <v>0.71627723219325001</v>
      </c>
      <c r="G481">
        <v>2.6881445299886724</v>
      </c>
      <c r="H481">
        <v>0.61052631578947369</v>
      </c>
    </row>
    <row r="482" spans="1:8">
      <c r="A482">
        <v>5.1686006000318949</v>
      </c>
      <c r="B482">
        <v>0.64528631475517217</v>
      </c>
      <c r="D482">
        <v>7.2782781142146131</v>
      </c>
      <c r="E482">
        <v>0.78363619244892202</v>
      </c>
      <c r="G482">
        <v>4.2009909961176257</v>
      </c>
      <c r="H482">
        <v>0.64595939222804888</v>
      </c>
    </row>
    <row r="483" spans="1:8">
      <c r="A483">
        <v>2.487014652988869</v>
      </c>
      <c r="B483">
        <v>0.72311212814645298</v>
      </c>
      <c r="D483">
        <v>3.5014088152487455</v>
      </c>
      <c r="E483">
        <v>0.70611057225994178</v>
      </c>
      <c r="G483">
        <v>3.6745554050137934</v>
      </c>
      <c r="H483">
        <v>0.64910790144435015</v>
      </c>
    </row>
    <row r="484" spans="1:8">
      <c r="A484">
        <v>4.8970752660821617</v>
      </c>
      <c r="B484">
        <v>0.59021922428330531</v>
      </c>
      <c r="D484">
        <v>4.5136167831934069</v>
      </c>
      <c r="E484">
        <v>0.73269926893321036</v>
      </c>
      <c r="G484">
        <v>5.7378855997139464</v>
      </c>
      <c r="H484">
        <v>0.77913673336104017</v>
      </c>
    </row>
    <row r="485" spans="1:8">
      <c r="A485">
        <v>5.2542994171883333</v>
      </c>
      <c r="B485">
        <v>0.69310185719229422</v>
      </c>
      <c r="D485">
        <v>5.6154587180618929</v>
      </c>
      <c r="E485">
        <v>0.75013141755738566</v>
      </c>
      <c r="G485">
        <v>3.4603083621226984</v>
      </c>
      <c r="H485">
        <v>0.61211230566942532</v>
      </c>
    </row>
    <row r="486" spans="1:8">
      <c r="A486">
        <v>2.0187318306697626</v>
      </c>
      <c r="B486">
        <v>0.55313286210614598</v>
      </c>
      <c r="D486">
        <v>6.8287965630063576</v>
      </c>
      <c r="E486">
        <v>0.74709399665151877</v>
      </c>
      <c r="G486">
        <v>5.4855987757381062</v>
      </c>
      <c r="H486">
        <v>0.77969051022310598</v>
      </c>
    </row>
    <row r="487" spans="1:8">
      <c r="A487">
        <v>3.1507432470882191</v>
      </c>
      <c r="B487">
        <v>0.63349450549450548</v>
      </c>
      <c r="D487">
        <v>6.4580180071458502</v>
      </c>
      <c r="E487">
        <v>0.78563829787234041</v>
      </c>
      <c r="G487">
        <v>6.9214912019714836</v>
      </c>
      <c r="H487">
        <v>0.76643749394790361</v>
      </c>
    </row>
    <row r="488" spans="1:8">
      <c r="A488">
        <v>1.866135467467738</v>
      </c>
      <c r="B488">
        <v>0.54978745330413503</v>
      </c>
      <c r="D488">
        <v>0.94749661621428949</v>
      </c>
      <c r="E488">
        <v>0.3689766729099267</v>
      </c>
      <c r="G488">
        <v>4.3566480313609519</v>
      </c>
      <c r="H488">
        <v>0.72958922164457785</v>
      </c>
    </row>
    <row r="489" spans="1:8">
      <c r="A489">
        <v>2.5333619724714325</v>
      </c>
      <c r="B489">
        <v>0.62930379059411312</v>
      </c>
      <c r="D489">
        <v>7.3928346963318932</v>
      </c>
      <c r="E489">
        <v>0.79679547596606992</v>
      </c>
      <c r="G489">
        <v>3.0361866649709404</v>
      </c>
      <c r="H489">
        <v>0.68018415123910281</v>
      </c>
    </row>
    <row r="490" spans="1:8">
      <c r="A490">
        <v>1.8914953215242347</v>
      </c>
      <c r="B490">
        <v>0.66339518478760917</v>
      </c>
      <c r="D490">
        <v>5.3133266636991445</v>
      </c>
      <c r="E490">
        <v>0.7045046089628384</v>
      </c>
      <c r="G490">
        <v>3.2714211732881013</v>
      </c>
      <c r="H490">
        <v>0.67356859920777812</v>
      </c>
    </row>
    <row r="491" spans="1:8">
      <c r="A491">
        <v>5.7999735182660599</v>
      </c>
      <c r="B491">
        <v>0.67921146953405009</v>
      </c>
      <c r="D491">
        <v>4.4043070674326446</v>
      </c>
      <c r="E491">
        <v>0.75748232816964955</v>
      </c>
      <c r="G491">
        <v>2.3781421760911496</v>
      </c>
      <c r="H491">
        <v>0.66410256410256407</v>
      </c>
    </row>
    <row r="492" spans="1:8">
      <c r="A492">
        <v>4.6268616487215573</v>
      </c>
      <c r="B492">
        <v>0.66228564275879342</v>
      </c>
      <c r="D492">
        <v>4.4589619253130257</v>
      </c>
      <c r="E492">
        <v>0.71499684498352389</v>
      </c>
      <c r="G492">
        <v>3.4537497791770528</v>
      </c>
      <c r="H492">
        <v>0.61547452080411413</v>
      </c>
    </row>
    <row r="493" spans="1:8">
      <c r="A493">
        <v>6.6508403457478362</v>
      </c>
      <c r="B493">
        <v>0.76610425585494835</v>
      </c>
      <c r="D493">
        <v>2.3855752367628815</v>
      </c>
      <c r="E493">
        <v>0.5902845396516283</v>
      </c>
      <c r="G493">
        <v>2.4970711468388593</v>
      </c>
      <c r="H493">
        <v>0.5803272025200692</v>
      </c>
    </row>
    <row r="494" spans="1:8">
      <c r="A494">
        <v>4.3391584768392297</v>
      </c>
      <c r="B494">
        <v>0.64433190494740944</v>
      </c>
      <c r="D494">
        <v>3.6618754779855451</v>
      </c>
      <c r="E494">
        <v>0.67562116811874795</v>
      </c>
      <c r="G494">
        <v>2.740613193553838</v>
      </c>
      <c r="H494">
        <v>0.5627076039141754</v>
      </c>
    </row>
    <row r="495" spans="1:8">
      <c r="A495">
        <v>5.9805531687028406</v>
      </c>
      <c r="B495">
        <v>0.70175978656815974</v>
      </c>
      <c r="D495">
        <v>5.2372471015296549</v>
      </c>
      <c r="E495">
        <v>0.73756157635467989</v>
      </c>
      <c r="G495">
        <v>7.989228505522612</v>
      </c>
      <c r="H495">
        <v>0.7660252379155662</v>
      </c>
    </row>
    <row r="496" spans="1:8">
      <c r="A496">
        <v>3.4847937384531096</v>
      </c>
      <c r="B496">
        <v>0.6520494150372248</v>
      </c>
      <c r="D496">
        <v>4.3295392218522828</v>
      </c>
      <c r="E496">
        <v>0.67821917808219179</v>
      </c>
      <c r="G496">
        <v>4.268325781026256</v>
      </c>
      <c r="H496">
        <v>0.70134348731949148</v>
      </c>
    </row>
    <row r="497" spans="1:8">
      <c r="A497">
        <v>5.112634025562385</v>
      </c>
      <c r="B497">
        <v>0.70759455370650537</v>
      </c>
      <c r="D497">
        <v>2.0830059435370911</v>
      </c>
      <c r="E497">
        <v>0.47601918465227822</v>
      </c>
      <c r="G497">
        <v>5.5489984108793502</v>
      </c>
      <c r="H497">
        <v>0.72416547788873054</v>
      </c>
    </row>
    <row r="498" spans="1:8">
      <c r="A498">
        <v>4.347466015237047</v>
      </c>
      <c r="B498">
        <v>0.60410717540555314</v>
      </c>
      <c r="D498">
        <v>2.1192967691696643</v>
      </c>
      <c r="E498">
        <v>0.56268864638959837</v>
      </c>
      <c r="G498">
        <v>3.7051621254268068</v>
      </c>
      <c r="H498">
        <v>0.60762942779291551</v>
      </c>
    </row>
    <row r="499" spans="1:8">
      <c r="A499">
        <v>3.192718177940352</v>
      </c>
      <c r="B499">
        <v>0.74441839127332043</v>
      </c>
      <c r="D499">
        <v>4.7283010649475443</v>
      </c>
      <c r="E499">
        <v>0.69103457089909903</v>
      </c>
      <c r="G499">
        <v>2.9544229975818896</v>
      </c>
      <c r="H499">
        <v>0.61460796798253592</v>
      </c>
    </row>
    <row r="500" spans="1:8">
      <c r="A500">
        <v>1.8075454598199696</v>
      </c>
      <c r="B500">
        <v>0.687510394146017</v>
      </c>
      <c r="D500">
        <v>4.4414723707913035</v>
      </c>
      <c r="E500">
        <v>0.72640160183066371</v>
      </c>
      <c r="G500">
        <v>3.6006620371595175</v>
      </c>
      <c r="H500">
        <v>0.63282870975178662</v>
      </c>
    </row>
    <row r="501" spans="1:8">
      <c r="A501">
        <v>6.8764555990780494</v>
      </c>
      <c r="B501">
        <v>0.73714553550503858</v>
      </c>
      <c r="D501">
        <v>2.9102618724145413</v>
      </c>
      <c r="E501">
        <v>0.59238163047347803</v>
      </c>
      <c r="G501">
        <v>2.0187318306697626</v>
      </c>
      <c r="H501">
        <v>0.59010736196319014</v>
      </c>
    </row>
    <row r="502" spans="1:8">
      <c r="A502">
        <v>3.5385741186074045</v>
      </c>
      <c r="B502">
        <v>0.73286244679887702</v>
      </c>
      <c r="D502">
        <v>1.6964867886070347</v>
      </c>
      <c r="E502">
        <v>0.45727754861520331</v>
      </c>
      <c r="G502">
        <v>2.6951403517973609</v>
      </c>
      <c r="H502">
        <v>0.65193019566366994</v>
      </c>
    </row>
    <row r="503" spans="1:8">
      <c r="A503">
        <v>2.6562260929865293</v>
      </c>
      <c r="B503">
        <v>0.75644378035113924</v>
      </c>
      <c r="D503">
        <v>2.5434184663214228</v>
      </c>
      <c r="E503">
        <v>0.65617597292724195</v>
      </c>
      <c r="G503">
        <v>1.6855558170309581</v>
      </c>
      <c r="H503">
        <v>0.50750394944707733</v>
      </c>
    </row>
    <row r="504" spans="1:8">
      <c r="A504">
        <v>2.6654081091104334</v>
      </c>
      <c r="B504">
        <v>0.75557759048091222</v>
      </c>
      <c r="D504">
        <v>4.3527128815935638</v>
      </c>
      <c r="E504">
        <v>0.72289594074504382</v>
      </c>
      <c r="G504">
        <v>3.2193897485859782</v>
      </c>
      <c r="H504">
        <v>0.59316845242890515</v>
      </c>
    </row>
    <row r="505" spans="1:8">
      <c r="A505">
        <v>1.5797440121745403</v>
      </c>
      <c r="B505">
        <v>0.63076117318435765</v>
      </c>
      <c r="D505">
        <v>4.448905431463035</v>
      </c>
      <c r="E505">
        <v>0.62507679076053579</v>
      </c>
      <c r="G505">
        <v>4.0763779201503567</v>
      </c>
      <c r="H505">
        <v>0.68718213311712251</v>
      </c>
    </row>
    <row r="506" spans="1:8">
      <c r="A506">
        <v>2.3440375447737916</v>
      </c>
      <c r="B506">
        <v>0.68792506095213646</v>
      </c>
      <c r="D506">
        <v>7.0386712172670212</v>
      </c>
      <c r="E506">
        <v>0.85215181832618714</v>
      </c>
      <c r="G506">
        <v>3.3378814804706449</v>
      </c>
      <c r="H506">
        <v>0.59626650003905335</v>
      </c>
    </row>
    <row r="507" spans="1:8">
      <c r="A507">
        <v>7.288334608064603</v>
      </c>
      <c r="B507">
        <v>0.69946708069321484</v>
      </c>
      <c r="D507">
        <v>3.1481198139099615</v>
      </c>
      <c r="E507">
        <v>0.57882466436208713</v>
      </c>
      <c r="G507">
        <v>3.1030842110165269</v>
      </c>
      <c r="H507">
        <v>0.65458402508762226</v>
      </c>
    </row>
    <row r="508" spans="1:8">
      <c r="A508">
        <v>3.4568104512183542</v>
      </c>
      <c r="B508">
        <v>0.5912354172898594</v>
      </c>
      <c r="D508">
        <v>3.0204460659013908</v>
      </c>
      <c r="E508">
        <v>0.72494490502676046</v>
      </c>
      <c r="G508">
        <v>4.6452256809693653</v>
      </c>
      <c r="H508">
        <v>0.66863868084838585</v>
      </c>
    </row>
    <row r="509" spans="1:8">
      <c r="A509">
        <v>2.7882722296255307</v>
      </c>
      <c r="B509">
        <v>0.66572711138949781</v>
      </c>
      <c r="D509">
        <v>4.1751939031980854</v>
      </c>
      <c r="E509">
        <v>0.75611687386174686</v>
      </c>
      <c r="G509">
        <v>3.9561372328135178</v>
      </c>
      <c r="H509">
        <v>0.66593066902185916</v>
      </c>
    </row>
    <row r="510" spans="1:8">
      <c r="A510">
        <v>4.983648560964685</v>
      </c>
      <c r="B510">
        <v>0.63594264353065888</v>
      </c>
      <c r="D510">
        <v>5.043113046338541</v>
      </c>
      <c r="E510">
        <v>0.7189428411145049</v>
      </c>
      <c r="G510">
        <v>1.8084199375460557</v>
      </c>
      <c r="H510">
        <v>0.59950717495289174</v>
      </c>
    </row>
    <row r="511" spans="1:8">
      <c r="A511">
        <v>3.0982745835230534</v>
      </c>
      <c r="B511">
        <v>0.63654329859863457</v>
      </c>
      <c r="D511">
        <v>2.4223033012584976</v>
      </c>
      <c r="E511">
        <v>0.58549989431409843</v>
      </c>
      <c r="G511">
        <v>3.1236344375795504</v>
      </c>
      <c r="H511">
        <v>0.67237647058823524</v>
      </c>
    </row>
    <row r="512" spans="1:8">
      <c r="A512">
        <v>5.0693473781211233</v>
      </c>
      <c r="B512">
        <v>0.72548651523684371</v>
      </c>
      <c r="D512">
        <v>2.2644600716999568</v>
      </c>
      <c r="E512">
        <v>0.73025944726452352</v>
      </c>
      <c r="G512">
        <v>1.8285329252460358</v>
      </c>
      <c r="H512">
        <v>0.55864279989313392</v>
      </c>
    </row>
    <row r="513" spans="1:8">
      <c r="A513">
        <v>2.6361131052865492</v>
      </c>
      <c r="B513">
        <v>0.66633510167992926</v>
      </c>
      <c r="D513">
        <v>7.0928888362843603</v>
      </c>
      <c r="E513">
        <v>0.74269755516894076</v>
      </c>
      <c r="G513">
        <v>3.4804213498226795</v>
      </c>
      <c r="H513">
        <v>0.6389468614544872</v>
      </c>
    </row>
    <row r="514" spans="1:8">
      <c r="A514">
        <v>1.6689407402353225</v>
      </c>
      <c r="B514">
        <v>0.6502555366269166</v>
      </c>
      <c r="D514">
        <v>7.3399287939036828</v>
      </c>
      <c r="E514">
        <v>0.80807740444786758</v>
      </c>
      <c r="G514">
        <v>2.9251279937580059</v>
      </c>
      <c r="H514">
        <v>0.60091619509566163</v>
      </c>
    </row>
    <row r="515" spans="1:8">
      <c r="A515">
        <v>3.623398458037757</v>
      </c>
      <c r="B515">
        <v>0.69358888516906592</v>
      </c>
      <c r="D515">
        <v>5.5380674393032736</v>
      </c>
      <c r="E515">
        <v>0.66498661206489218</v>
      </c>
      <c r="G515">
        <v>1.3982898840116744</v>
      </c>
      <c r="H515">
        <v>0.45968089693833553</v>
      </c>
    </row>
    <row r="516" spans="1:8">
      <c r="A516">
        <v>2.9998958393383672</v>
      </c>
      <c r="B516">
        <v>0.69846279140792022</v>
      </c>
      <c r="D516">
        <v>2.2946295532499272</v>
      </c>
      <c r="E516">
        <v>0.57062085462650869</v>
      </c>
      <c r="G516">
        <v>5.098205143081965</v>
      </c>
      <c r="H516">
        <v>0.68322981366459634</v>
      </c>
    </row>
    <row r="517" spans="1:8">
      <c r="A517">
        <v>1.28154710757918</v>
      </c>
      <c r="B517">
        <v>0.63758973243419625</v>
      </c>
      <c r="D517">
        <v>3.8087877359680102</v>
      </c>
      <c r="E517">
        <v>0.63579300780964898</v>
      </c>
      <c r="G517">
        <v>3.2259483315316237</v>
      </c>
      <c r="H517">
        <v>0.63543191800878462</v>
      </c>
    </row>
    <row r="518" spans="1:8">
      <c r="A518">
        <v>1.9846271993524045</v>
      </c>
      <c r="B518">
        <v>0.76867061812023707</v>
      </c>
      <c r="D518">
        <v>2.3978179249280869</v>
      </c>
      <c r="E518">
        <v>0.5932496754651666</v>
      </c>
      <c r="G518">
        <v>2.6295545223409036</v>
      </c>
      <c r="H518">
        <v>0.60327013742602076</v>
      </c>
    </row>
    <row r="519" spans="1:8">
      <c r="A519">
        <v>2.6938286352082317</v>
      </c>
      <c r="B519">
        <v>0.67296559257236477</v>
      </c>
      <c r="D519">
        <v>3.6080950978312498</v>
      </c>
      <c r="E519">
        <v>0.64033522154108802</v>
      </c>
      <c r="G519">
        <v>2.7393014769647088</v>
      </c>
      <c r="H519">
        <v>0.52505866577271199</v>
      </c>
    </row>
    <row r="520" spans="1:8">
      <c r="A520">
        <v>1.5089113163615662</v>
      </c>
      <c r="B520">
        <v>0.76791277258566992</v>
      </c>
      <c r="D520">
        <v>5.010757370473355</v>
      </c>
      <c r="E520">
        <v>0.71881076334441452</v>
      </c>
      <c r="G520">
        <v>2.0668281056044981</v>
      </c>
      <c r="H520">
        <v>0.58106945298094659</v>
      </c>
    </row>
    <row r="521" spans="1:8">
      <c r="A521">
        <v>4.7584705464975148</v>
      </c>
      <c r="B521">
        <v>0.62686481193479637</v>
      </c>
      <c r="D521">
        <v>2.0436544458632167</v>
      </c>
      <c r="E521">
        <v>0.6075653191212792</v>
      </c>
      <c r="G521">
        <v>1.7419596303635119</v>
      </c>
      <c r="H521">
        <v>0.56776400171013242</v>
      </c>
    </row>
    <row r="522" spans="1:8">
      <c r="A522">
        <v>5.6701135759422749</v>
      </c>
      <c r="B522">
        <v>0.70535762850149586</v>
      </c>
      <c r="D522">
        <v>2.6116277289561385</v>
      </c>
      <c r="E522">
        <v>0.64253442340791744</v>
      </c>
      <c r="G522">
        <v>2.8726593301928394</v>
      </c>
      <c r="H522">
        <v>0.59077421095225258</v>
      </c>
    </row>
    <row r="523" spans="1:8">
      <c r="A523">
        <v>6.7068069202173461</v>
      </c>
      <c r="B523">
        <v>0.65974193548387106</v>
      </c>
      <c r="D523">
        <v>2.424926734436756</v>
      </c>
      <c r="E523">
        <v>0.68359423148034026</v>
      </c>
      <c r="G523">
        <v>1.7148508208548428</v>
      </c>
      <c r="H523">
        <v>0.5363785557986871</v>
      </c>
    </row>
    <row r="524" spans="1:8">
      <c r="A524">
        <v>1.8635120342894793</v>
      </c>
      <c r="B524">
        <v>0.55559900925563799</v>
      </c>
      <c r="D524">
        <v>3.3947225326662416</v>
      </c>
      <c r="E524">
        <v>0.63681102362204733</v>
      </c>
      <c r="G524">
        <v>4.2560830928610498</v>
      </c>
      <c r="H524">
        <v>0.70901012455386403</v>
      </c>
    </row>
    <row r="525" spans="1:8">
      <c r="A525">
        <v>1.5495745306245698</v>
      </c>
      <c r="B525">
        <v>0.6810146041506534</v>
      </c>
      <c r="D525">
        <v>2.9002053785645514</v>
      </c>
      <c r="E525">
        <v>0.61530612244897964</v>
      </c>
      <c r="G525">
        <v>6.4877502498327768</v>
      </c>
      <c r="H525">
        <v>0.70737986270022879</v>
      </c>
    </row>
    <row r="526" spans="1:8">
      <c r="A526">
        <v>1.4153421996703535</v>
      </c>
      <c r="B526">
        <v>0.52218099693498965</v>
      </c>
      <c r="D526">
        <v>2.8110086505037692</v>
      </c>
      <c r="E526">
        <v>0.58905992303463439</v>
      </c>
      <c r="G526">
        <v>2.8661007472471938</v>
      </c>
      <c r="H526">
        <v>0.63241678726483352</v>
      </c>
    </row>
    <row r="527" spans="1:8">
      <c r="A527">
        <v>4.7632801739909878</v>
      </c>
      <c r="B527">
        <v>0.71207268448918226</v>
      </c>
      <c r="D527">
        <v>1.7415223915004687</v>
      </c>
      <c r="E527">
        <v>0.45913544668587891</v>
      </c>
      <c r="G527">
        <v>1.709166715635283</v>
      </c>
      <c r="H527">
        <v>0.58238974970202628</v>
      </c>
    </row>
    <row r="528" spans="1:8">
      <c r="A528">
        <v>4.1647001704850526</v>
      </c>
      <c r="B528">
        <v>0.57549392785934395</v>
      </c>
      <c r="D528">
        <v>2.1678302829674427</v>
      </c>
      <c r="E528">
        <v>0.49490916350568975</v>
      </c>
      <c r="G528">
        <v>2.1372235625544289</v>
      </c>
      <c r="H528">
        <v>0.64189100459619164</v>
      </c>
    </row>
    <row r="529" spans="1:8">
      <c r="A529">
        <v>2.4419790500954353</v>
      </c>
      <c r="B529">
        <v>0.61326452179642044</v>
      </c>
      <c r="D529">
        <v>2.1608344611587538</v>
      </c>
      <c r="E529">
        <v>0.59671576913788948</v>
      </c>
      <c r="G529">
        <v>3.895361030850534</v>
      </c>
      <c r="H529">
        <v>0.6015936254980081</v>
      </c>
    </row>
    <row r="530" spans="1:8">
      <c r="A530">
        <v>2.5303013004301311</v>
      </c>
      <c r="B530">
        <v>0.68010341990833234</v>
      </c>
      <c r="D530">
        <v>1.7301541810613492</v>
      </c>
      <c r="E530">
        <v>0.5563053563897089</v>
      </c>
      <c r="G530">
        <v>3.3518731240880224</v>
      </c>
      <c r="H530">
        <v>0.65864765014176485</v>
      </c>
    </row>
    <row r="531" spans="1:8">
      <c r="A531">
        <v>2.2255458128891252</v>
      </c>
      <c r="B531">
        <v>0.5656812625027785</v>
      </c>
      <c r="D531">
        <v>3.3225781202641382</v>
      </c>
      <c r="E531">
        <v>0.7342738428833705</v>
      </c>
      <c r="G531">
        <v>4.0234720177221472</v>
      </c>
      <c r="H531">
        <v>0.65415511480770594</v>
      </c>
    </row>
    <row r="532" spans="1:8">
      <c r="A532">
        <v>2.3584664272542124</v>
      </c>
      <c r="B532">
        <v>0.71900826446280997</v>
      </c>
      <c r="D532">
        <v>3.3378814804706449</v>
      </c>
      <c r="E532">
        <v>0.65443634804972139</v>
      </c>
      <c r="G532">
        <v>4.5214870827281812</v>
      </c>
      <c r="H532">
        <v>0.7094538968166848</v>
      </c>
    </row>
    <row r="533" spans="1:8">
      <c r="A533">
        <v>1.9387171187328844</v>
      </c>
      <c r="B533">
        <v>0.44567293195296015</v>
      </c>
      <c r="D533">
        <v>2.0279138467936666</v>
      </c>
      <c r="E533">
        <v>0.5462254151454482</v>
      </c>
      <c r="G533">
        <v>2.4161819571758949</v>
      </c>
      <c r="H533">
        <v>0.61128318584070807</v>
      </c>
    </row>
    <row r="534" spans="1:8">
      <c r="A534">
        <v>6.2809362676134164</v>
      </c>
      <c r="B534">
        <v>0.69192235441452732</v>
      </c>
      <c r="D534">
        <v>3.5551891954030403</v>
      </c>
      <c r="E534">
        <v>0.63832626785994651</v>
      </c>
      <c r="G534">
        <v>2.2474077560412775</v>
      </c>
      <c r="H534">
        <v>0.53313971579711639</v>
      </c>
    </row>
    <row r="535" spans="1:8">
      <c r="A535">
        <v>2.9596698639384065</v>
      </c>
      <c r="B535">
        <v>0.66467007069913597</v>
      </c>
      <c r="D535">
        <v>5.3964020476773253</v>
      </c>
      <c r="E535">
        <v>0.7215012276394247</v>
      </c>
      <c r="G535">
        <v>3.4122120871879633</v>
      </c>
      <c r="H535">
        <v>0.62622372010913174</v>
      </c>
    </row>
    <row r="536" spans="1:8">
      <c r="A536">
        <v>2.5211192843062271</v>
      </c>
      <c r="B536">
        <v>0.74922037422037424</v>
      </c>
      <c r="D536">
        <v>5.7636826926334868</v>
      </c>
      <c r="E536">
        <v>0.7340869855766553</v>
      </c>
      <c r="G536">
        <v>3.1844106395425342</v>
      </c>
      <c r="H536">
        <v>0.61993530813755537</v>
      </c>
    </row>
    <row r="537" spans="1:8">
      <c r="A537">
        <v>3.8507626668201427</v>
      </c>
      <c r="B537">
        <v>0.75668012715869071</v>
      </c>
      <c r="D537">
        <v>3.2928458775772103</v>
      </c>
      <c r="E537">
        <v>0.63078984839601304</v>
      </c>
      <c r="G537">
        <v>1.5919867003397457</v>
      </c>
      <c r="H537">
        <v>0.41450364298724951</v>
      </c>
    </row>
    <row r="538" spans="1:8">
      <c r="A538">
        <v>2.9246907548949626</v>
      </c>
      <c r="B538">
        <v>0.62038582823223887</v>
      </c>
      <c r="D538">
        <v>3.9049802858374805</v>
      </c>
      <c r="E538">
        <v>0.61533691608102514</v>
      </c>
      <c r="G538">
        <v>5.043113046338541</v>
      </c>
      <c r="H538">
        <v>0.64896190851291291</v>
      </c>
    </row>
    <row r="539" spans="1:8">
      <c r="A539">
        <v>3.8000429587071491</v>
      </c>
      <c r="B539">
        <v>0.6145958560214978</v>
      </c>
      <c r="D539">
        <v>2.6724039309191228</v>
      </c>
      <c r="E539">
        <v>0.55377367038144421</v>
      </c>
      <c r="G539">
        <v>3.840268934107109</v>
      </c>
      <c r="H539">
        <v>0.62317298141052924</v>
      </c>
    </row>
    <row r="540" spans="1:8">
      <c r="A540">
        <v>5.310703230520887</v>
      </c>
      <c r="B540">
        <v>0.6785095804703648</v>
      </c>
      <c r="D540">
        <v>3.708660036331151</v>
      </c>
      <c r="E540">
        <v>0.63683459719198121</v>
      </c>
      <c r="G540">
        <v>3.7869257928158571</v>
      </c>
      <c r="H540">
        <v>0.55049895124896708</v>
      </c>
    </row>
    <row r="541" spans="1:8">
      <c r="A541">
        <v>6.3653233681807242</v>
      </c>
      <c r="B541">
        <v>0.71969547162349212</v>
      </c>
      <c r="D541">
        <v>4.7466650971953523</v>
      </c>
      <c r="E541">
        <v>0.70402075226977956</v>
      </c>
      <c r="G541">
        <v>4.4694556580260585</v>
      </c>
      <c r="H541">
        <v>0.7781668696711328</v>
      </c>
    </row>
    <row r="542" spans="1:8">
      <c r="A542">
        <v>4.195306890898066</v>
      </c>
      <c r="B542">
        <v>0.64695570089677024</v>
      </c>
      <c r="D542">
        <v>2.6868328133995432</v>
      </c>
      <c r="E542">
        <v>0.7104867614753152</v>
      </c>
      <c r="G542">
        <v>1.9592673452959075</v>
      </c>
      <c r="H542">
        <v>0.60212308519215263</v>
      </c>
    </row>
    <row r="543" spans="1:8">
      <c r="A543">
        <v>6.6639575116391274</v>
      </c>
      <c r="B543">
        <v>0.69362399308241929</v>
      </c>
      <c r="D543">
        <v>3.2351303476555282</v>
      </c>
      <c r="E543">
        <v>0.68199834086090882</v>
      </c>
      <c r="G543">
        <v>3.3811681279119066</v>
      </c>
      <c r="H543">
        <v>0.66577701248385701</v>
      </c>
    </row>
    <row r="544" spans="1:8">
      <c r="A544">
        <v>3.9119761076461694</v>
      </c>
      <c r="B544">
        <v>0.69078134651019152</v>
      </c>
      <c r="D544">
        <v>1.6138486434918979</v>
      </c>
      <c r="E544">
        <v>0.51847169546284588</v>
      </c>
      <c r="G544">
        <v>3.9189719294548579</v>
      </c>
      <c r="H544">
        <v>0.60065674842514394</v>
      </c>
    </row>
    <row r="545" spans="1:8">
      <c r="A545">
        <v>2.9015170951536806</v>
      </c>
      <c r="B545">
        <v>0.71888202794930134</v>
      </c>
      <c r="D545">
        <v>2.1590855057065812</v>
      </c>
      <c r="E545">
        <v>0.54263736263736251</v>
      </c>
      <c r="G545">
        <v>4.9779644557451261</v>
      </c>
      <c r="H545">
        <v>0.66982408660351822</v>
      </c>
    </row>
    <row r="546" spans="1:8">
      <c r="A546">
        <v>2.1328511739239988</v>
      </c>
      <c r="B546">
        <v>0.65688122811742522</v>
      </c>
      <c r="D546">
        <v>2.0261648913414945</v>
      </c>
      <c r="E546">
        <v>0.53160490994608234</v>
      </c>
      <c r="G546">
        <v>3.0383728592861554</v>
      </c>
      <c r="H546">
        <v>0.66701862161643311</v>
      </c>
    </row>
    <row r="547" spans="1:8">
      <c r="A547">
        <v>2.1066168421414155</v>
      </c>
      <c r="B547">
        <v>0.70428299956146767</v>
      </c>
      <c r="D547">
        <v>4.2381562994762847</v>
      </c>
      <c r="E547">
        <v>0.6761300223214286</v>
      </c>
      <c r="G547">
        <v>2.2985647030173144</v>
      </c>
      <c r="H547">
        <v>0.53951149425287348</v>
      </c>
    </row>
    <row r="548" spans="1:8">
      <c r="A548">
        <v>2.0816942269479619</v>
      </c>
      <c r="B548">
        <v>0.67131979695431487</v>
      </c>
      <c r="D548">
        <v>2.0816942269479619</v>
      </c>
      <c r="E548">
        <v>0.59721525338685399</v>
      </c>
      <c r="G548">
        <v>2.0340351908762693</v>
      </c>
      <c r="H548">
        <v>0.58960709759188856</v>
      </c>
    </row>
    <row r="549" spans="1:8">
      <c r="A549">
        <v>2.1778867768174326</v>
      </c>
      <c r="B549">
        <v>0.71371256627023916</v>
      </c>
      <c r="D549">
        <v>2.8595421643015482</v>
      </c>
      <c r="E549">
        <v>0.65347721822541971</v>
      </c>
      <c r="G549">
        <v>1.5906749837506164</v>
      </c>
      <c r="H549">
        <v>0.60572760572760564</v>
      </c>
    </row>
    <row r="550" spans="1:8">
      <c r="A550">
        <v>1.7843718000786879</v>
      </c>
      <c r="B550">
        <v>0.5194094438080693</v>
      </c>
      <c r="D550">
        <v>1.8700706172351256</v>
      </c>
      <c r="E550">
        <v>0.5779729729729729</v>
      </c>
      <c r="G550">
        <v>1.6269658093831896</v>
      </c>
      <c r="H550">
        <v>0.52802611040158931</v>
      </c>
    </row>
    <row r="551" spans="1:8">
      <c r="A551">
        <v>5.5253875122750253</v>
      </c>
      <c r="B551">
        <v>0.75166547704020947</v>
      </c>
      <c r="D551">
        <v>1.6973612663331208</v>
      </c>
      <c r="E551">
        <v>0.5045489992201716</v>
      </c>
      <c r="G551">
        <v>2.3291714234303282</v>
      </c>
      <c r="H551">
        <v>0.57933659597607401</v>
      </c>
    </row>
    <row r="552" spans="1:8">
      <c r="A552">
        <v>1.7288424644722202</v>
      </c>
      <c r="B552">
        <v>0.60237659963436918</v>
      </c>
      <c r="D552">
        <v>4.923746836727787</v>
      </c>
      <c r="E552">
        <v>0.67410954803950907</v>
      </c>
      <c r="G552">
        <v>2.904140528331939</v>
      </c>
      <c r="H552">
        <v>0.6305895756194817</v>
      </c>
    </row>
    <row r="553" spans="1:8">
      <c r="A553">
        <v>2.5394833165540351</v>
      </c>
      <c r="B553">
        <v>0.60018600806034927</v>
      </c>
      <c r="D553">
        <v>3.0121385275035726</v>
      </c>
      <c r="E553">
        <v>0.61273681401761104</v>
      </c>
      <c r="G553">
        <v>2.4035020301476466</v>
      </c>
      <c r="H553">
        <v>0.70901586482651868</v>
      </c>
    </row>
    <row r="554" spans="1:8">
      <c r="A554">
        <v>2.5766486199126941</v>
      </c>
      <c r="B554">
        <v>0.6836426914153132</v>
      </c>
      <c r="D554">
        <v>3.9635702934852497</v>
      </c>
      <c r="E554">
        <v>0.68188656536783521</v>
      </c>
      <c r="G554">
        <v>3.4607456009857418</v>
      </c>
      <c r="H554">
        <v>0.60679239497086779</v>
      </c>
    </row>
    <row r="555" spans="1:8">
      <c r="A555">
        <v>4.7094997938366934</v>
      </c>
      <c r="B555">
        <v>0.69593590489112878</v>
      </c>
      <c r="D555">
        <v>3.4139610426401354</v>
      </c>
      <c r="E555">
        <v>0.7228960281455421</v>
      </c>
      <c r="G555">
        <v>2.8503601481776442</v>
      </c>
      <c r="H555">
        <v>0.65935066248609286</v>
      </c>
    </row>
    <row r="556" spans="1:8">
      <c r="A556">
        <v>4.4318531158043557</v>
      </c>
      <c r="B556">
        <v>0.62275743425903163</v>
      </c>
      <c r="D556">
        <v>2.4957594302497301</v>
      </c>
      <c r="E556">
        <v>0.60065242554982634</v>
      </c>
      <c r="G556">
        <v>1.4984175836485329</v>
      </c>
      <c r="H556">
        <v>0.6492989768851839</v>
      </c>
    </row>
    <row r="557" spans="1:8">
      <c r="A557">
        <v>6.2844341785177589</v>
      </c>
      <c r="B557">
        <v>0.65000904486251798</v>
      </c>
      <c r="D557">
        <v>3.9268422289896332</v>
      </c>
      <c r="E557">
        <v>0.6829138468557524</v>
      </c>
      <c r="G557">
        <v>2.120608485758793</v>
      </c>
      <c r="H557">
        <v>0.59392603477834915</v>
      </c>
    </row>
    <row r="558" spans="1:8">
      <c r="A558">
        <v>6.559894662234881</v>
      </c>
      <c r="B558">
        <v>0.70842383605628467</v>
      </c>
      <c r="D558">
        <v>2.6190607896278704</v>
      </c>
      <c r="E558">
        <v>0.71813931183311364</v>
      </c>
      <c r="G558">
        <v>4.2149826397350036</v>
      </c>
      <c r="H558">
        <v>0.7191883019994032</v>
      </c>
    </row>
    <row r="559" spans="1:8">
      <c r="A559">
        <v>5.5765444592510613</v>
      </c>
      <c r="B559">
        <v>0.64200140944326989</v>
      </c>
      <c r="D559">
        <v>2.869598658151538</v>
      </c>
      <c r="E559">
        <v>0.59195454135473979</v>
      </c>
      <c r="G559">
        <v>6.4186665094719757</v>
      </c>
      <c r="H559">
        <v>0.78886560266537675</v>
      </c>
    </row>
    <row r="560" spans="1:8">
      <c r="A560">
        <v>2.8735338079189257</v>
      </c>
      <c r="B560">
        <v>0.67571457947768854</v>
      </c>
      <c r="D560">
        <v>4.8594727238604598</v>
      </c>
      <c r="E560">
        <v>0.67830332621299971</v>
      </c>
      <c r="G560">
        <v>2.1402842345957303</v>
      </c>
      <c r="H560">
        <v>0.65023910733262491</v>
      </c>
    </row>
    <row r="561" spans="1:8">
      <c r="A561">
        <v>6.1969864059091497</v>
      </c>
      <c r="B561">
        <v>0.57808867316555868</v>
      </c>
      <c r="D561">
        <v>4.7820814451018387</v>
      </c>
      <c r="E561">
        <v>0.73883672228602293</v>
      </c>
      <c r="G561">
        <v>3.4209568644488244</v>
      </c>
      <c r="H561">
        <v>0.6815331010452963</v>
      </c>
    </row>
    <row r="562" spans="1:8">
      <c r="A562">
        <v>3.1052704053317424</v>
      </c>
      <c r="B562">
        <v>0.64716602879533447</v>
      </c>
      <c r="D562">
        <v>2.8892744069884753</v>
      </c>
      <c r="E562">
        <v>0.68897925138150351</v>
      </c>
      <c r="G562">
        <v>2.8923350790297766</v>
      </c>
      <c r="H562">
        <v>0.65178835353236775</v>
      </c>
    </row>
    <row r="563" spans="1:8">
      <c r="A563">
        <v>3.3081492377837169</v>
      </c>
      <c r="B563">
        <v>0.61292935839274132</v>
      </c>
      <c r="D563">
        <v>1.830281880698208</v>
      </c>
      <c r="E563">
        <v>0.62051586125111169</v>
      </c>
      <c r="G563">
        <v>3.0016447947905394</v>
      </c>
      <c r="H563">
        <v>0.65468243372115198</v>
      </c>
    </row>
    <row r="564" spans="1:8">
      <c r="A564">
        <v>2.4017530746954745</v>
      </c>
      <c r="B564">
        <v>0.63203313772868486</v>
      </c>
      <c r="D564">
        <v>1.8914953215242347</v>
      </c>
      <c r="E564">
        <v>0.57139083344340236</v>
      </c>
      <c r="G564">
        <v>4.517989171823837</v>
      </c>
      <c r="H564">
        <v>0.70875917415460588</v>
      </c>
    </row>
    <row r="565" spans="1:8">
      <c r="A565">
        <v>2.205870064052188</v>
      </c>
      <c r="B565">
        <v>0.68341912760769441</v>
      </c>
      <c r="D565">
        <v>2.0292255633827958</v>
      </c>
      <c r="E565">
        <v>0.54337899543378998</v>
      </c>
      <c r="G565">
        <v>4.0090431352417273</v>
      </c>
      <c r="H565">
        <v>0.65713466637999007</v>
      </c>
    </row>
    <row r="566" spans="1:8">
      <c r="A566">
        <v>4.9303054196734335</v>
      </c>
      <c r="B566">
        <v>0.67299313637720082</v>
      </c>
      <c r="D566">
        <v>1.4149049608073105</v>
      </c>
      <c r="E566">
        <v>0.51145882724830105</v>
      </c>
      <c r="G566">
        <v>3.5599988228965143</v>
      </c>
      <c r="H566">
        <v>0.7405857740585774</v>
      </c>
    </row>
    <row r="567" spans="1:8">
      <c r="A567">
        <v>5.3872200315534213</v>
      </c>
      <c r="B567">
        <v>0.59749769652296203</v>
      </c>
      <c r="D567">
        <v>2.000805037284997</v>
      </c>
      <c r="E567">
        <v>0.64880192825747884</v>
      </c>
      <c r="G567">
        <v>4.2761960805610304</v>
      </c>
      <c r="H567">
        <v>0.62356541698546286</v>
      </c>
    </row>
    <row r="568" spans="1:8">
      <c r="A568">
        <v>2.8879626903993461</v>
      </c>
      <c r="B568">
        <v>0.61168734950916825</v>
      </c>
      <c r="D568">
        <v>2.2303554403825987</v>
      </c>
      <c r="E568">
        <v>0.68259065970828314</v>
      </c>
      <c r="G568">
        <v>3.4240175364901257</v>
      </c>
      <c r="H568">
        <v>0.67836105336105335</v>
      </c>
    </row>
    <row r="569" spans="1:8">
      <c r="A569">
        <v>2.3978179249280869</v>
      </c>
      <c r="B569">
        <v>0.66529176270775203</v>
      </c>
      <c r="D569">
        <v>2.1061796032783726</v>
      </c>
      <c r="E569">
        <v>0.65315254237288145</v>
      </c>
      <c r="G569">
        <v>2.1796357322696052</v>
      </c>
      <c r="H569">
        <v>0.68418885533900631</v>
      </c>
    </row>
    <row r="570" spans="1:8">
      <c r="A570">
        <v>4.089057847178605</v>
      </c>
      <c r="B570">
        <v>0.62517547964436126</v>
      </c>
      <c r="D570">
        <v>1.9277861471568078</v>
      </c>
      <c r="E570">
        <v>0.65077490774907742</v>
      </c>
      <c r="G570">
        <v>1.5819302064897551</v>
      </c>
      <c r="H570">
        <v>0.57030264817150045</v>
      </c>
    </row>
    <row r="571" spans="1:8">
      <c r="A571">
        <v>2.7253098333473313</v>
      </c>
      <c r="B571">
        <v>0.62492480449167831</v>
      </c>
      <c r="D571">
        <v>1.3357647265965185</v>
      </c>
      <c r="E571">
        <v>0.59784735812133083</v>
      </c>
      <c r="G571">
        <v>3.4047790265162314</v>
      </c>
      <c r="H571">
        <v>0.65885438700397647</v>
      </c>
    </row>
    <row r="572" spans="1:8">
      <c r="A572">
        <v>2.4205543458063254</v>
      </c>
      <c r="B572">
        <v>0.64756111825944551</v>
      </c>
      <c r="D572">
        <v>3.1581763077599514</v>
      </c>
      <c r="E572">
        <v>0.62224328049620958</v>
      </c>
      <c r="G572">
        <v>3.8804949095070702</v>
      </c>
      <c r="H572">
        <v>0.66649143887053175</v>
      </c>
    </row>
    <row r="573" spans="1:8">
      <c r="A573">
        <v>2.2373512621912877</v>
      </c>
      <c r="B573">
        <v>0.69581180310035362</v>
      </c>
      <c r="D573">
        <v>4.8118136877887672</v>
      </c>
      <c r="E573">
        <v>0.64146654231755662</v>
      </c>
      <c r="G573">
        <v>4.5910080619520262</v>
      </c>
      <c r="H573">
        <v>0.72820583951730355</v>
      </c>
    </row>
    <row r="574" spans="1:8">
      <c r="A574">
        <v>3.0593603247122219</v>
      </c>
      <c r="B574">
        <v>0.62228744219139098</v>
      </c>
      <c r="D574">
        <v>3.0064544222840128</v>
      </c>
      <c r="E574">
        <v>0.58583965238135804</v>
      </c>
      <c r="G574">
        <v>1.8106061318612705</v>
      </c>
      <c r="H574">
        <v>0.49409378355804789</v>
      </c>
    </row>
    <row r="575" spans="1:8">
      <c r="A575">
        <v>3.1315047371143252</v>
      </c>
      <c r="B575">
        <v>0.5863762895038479</v>
      </c>
      <c r="D575">
        <v>2.0414682515480007</v>
      </c>
      <c r="E575">
        <v>0.58907393388846829</v>
      </c>
      <c r="G575">
        <v>3.5460071792791363</v>
      </c>
      <c r="H575">
        <v>0.66980508754542445</v>
      </c>
    </row>
    <row r="576" spans="1:8">
      <c r="A576">
        <v>3.445879479642278</v>
      </c>
      <c r="B576">
        <v>0.64466257668711657</v>
      </c>
      <c r="D576">
        <v>2.5801465308170388</v>
      </c>
      <c r="E576">
        <v>0.54603497732950868</v>
      </c>
      <c r="G576">
        <v>3.2005884774751272</v>
      </c>
      <c r="H576">
        <v>0.72303437376531021</v>
      </c>
    </row>
    <row r="577" spans="1:8">
      <c r="A577">
        <v>3.7672500439789198</v>
      </c>
      <c r="B577">
        <v>0.67698593541290164</v>
      </c>
      <c r="D577">
        <v>2.798328723475521</v>
      </c>
      <c r="E577">
        <v>0.7281829559676869</v>
      </c>
      <c r="G577">
        <v>3.9264049901265903</v>
      </c>
      <c r="H577">
        <v>0.66107184923439344</v>
      </c>
    </row>
    <row r="578" spans="1:8">
      <c r="A578">
        <v>3.7073483197420218</v>
      </c>
      <c r="B578">
        <v>0.70770386445204903</v>
      </c>
      <c r="D578">
        <v>3.2731701287402735</v>
      </c>
      <c r="E578">
        <v>0.64108932088721415</v>
      </c>
      <c r="G578">
        <v>3.0055799445579261</v>
      </c>
      <c r="H578">
        <v>0.64351245085190023</v>
      </c>
    </row>
    <row r="579" spans="1:8">
      <c r="A579">
        <v>5.1095733535210837</v>
      </c>
      <c r="B579">
        <v>0.73280240797642182</v>
      </c>
      <c r="D579">
        <v>3.2377537808337866</v>
      </c>
      <c r="E579">
        <v>0.61728909636545515</v>
      </c>
      <c r="G579">
        <v>2.8193161889015874</v>
      </c>
      <c r="H579">
        <v>0.57244318181818188</v>
      </c>
    </row>
    <row r="580" spans="1:8">
      <c r="A580">
        <v>3.6448231623268663</v>
      </c>
      <c r="B580">
        <v>0.71241774207332709</v>
      </c>
      <c r="D580">
        <v>4.734422409030147</v>
      </c>
      <c r="E580">
        <v>0.73624804514856879</v>
      </c>
      <c r="G580">
        <v>3.0379356204231125</v>
      </c>
      <c r="H580">
        <v>0.58976317799847211</v>
      </c>
    </row>
    <row r="581" spans="1:8">
      <c r="A581">
        <v>1.998618842969782</v>
      </c>
      <c r="B581">
        <v>0.65067615658362976</v>
      </c>
      <c r="D581">
        <v>2.5071276406888496</v>
      </c>
      <c r="E581">
        <v>0.61359015516318893</v>
      </c>
      <c r="G581">
        <v>4.0545159769982035</v>
      </c>
      <c r="H581">
        <v>0.65845345451963355</v>
      </c>
    </row>
    <row r="582" spans="1:8">
      <c r="A582">
        <v>3.6483210732312097</v>
      </c>
      <c r="B582">
        <v>0.59698075409601481</v>
      </c>
      <c r="D582">
        <v>1.350630847939982</v>
      </c>
      <c r="E582">
        <v>0.57987610287216074</v>
      </c>
      <c r="G582">
        <v>3.5822980049117099</v>
      </c>
      <c r="H582">
        <v>0.68600854056769656</v>
      </c>
    </row>
    <row r="583" spans="1:8">
      <c r="A583">
        <v>3.5267686693052425</v>
      </c>
      <c r="B583">
        <v>0.61808429118773933</v>
      </c>
      <c r="D583">
        <v>2.0878155710305646</v>
      </c>
      <c r="E583">
        <v>0.56690015433930907</v>
      </c>
      <c r="G583">
        <v>2.8980191842493364</v>
      </c>
      <c r="H583">
        <v>0.57454923717059636</v>
      </c>
    </row>
    <row r="584" spans="1:8">
      <c r="A584">
        <v>2.2522173835347514</v>
      </c>
      <c r="B584">
        <v>0.58401360544217684</v>
      </c>
      <c r="D584">
        <v>3.5512540456356536</v>
      </c>
      <c r="E584">
        <v>0.7252433252969015</v>
      </c>
      <c r="G584">
        <v>2.7563537926233885</v>
      </c>
      <c r="H584">
        <v>0.5648745519713263</v>
      </c>
    </row>
    <row r="585" spans="1:8">
      <c r="A585">
        <v>2.3392279172803181</v>
      </c>
      <c r="B585">
        <v>0.59796579859170673</v>
      </c>
      <c r="D585">
        <v>0.94924557166646173</v>
      </c>
      <c r="E585">
        <v>0.34493168096599935</v>
      </c>
      <c r="G585">
        <v>5.0304331193102927</v>
      </c>
      <c r="H585">
        <v>0.7329892966360857</v>
      </c>
    </row>
    <row r="586" spans="1:8">
      <c r="A586">
        <v>1.6597587241114184</v>
      </c>
      <c r="B586">
        <v>0.67858419735430819</v>
      </c>
      <c r="D586">
        <v>1.5823674453527987</v>
      </c>
      <c r="E586">
        <v>0.45914742451154539</v>
      </c>
      <c r="G586">
        <v>4.2880015298631928</v>
      </c>
      <c r="H586">
        <v>0.66116092496460588</v>
      </c>
    </row>
    <row r="587" spans="1:8">
      <c r="A587">
        <v>2.0432172070001733</v>
      </c>
      <c r="B587">
        <v>0.63769104803493448</v>
      </c>
      <c r="D587">
        <v>5.0470481961059273</v>
      </c>
      <c r="E587">
        <v>0.72139241297418899</v>
      </c>
      <c r="G587">
        <v>1.7336520919656937</v>
      </c>
      <c r="H587">
        <v>0.55199777251844639</v>
      </c>
    </row>
    <row r="588" spans="1:8">
      <c r="A588">
        <v>1.9352192078285402</v>
      </c>
      <c r="B588">
        <v>0.53376748673420171</v>
      </c>
      <c r="D588">
        <v>1.9846271993524045</v>
      </c>
      <c r="E588">
        <v>0.62246297312122878</v>
      </c>
      <c r="G588">
        <v>3.7755575823767376</v>
      </c>
      <c r="H588">
        <v>0.65680383357419936</v>
      </c>
    </row>
    <row r="589" spans="1:8">
      <c r="A589">
        <v>2.2224851408478239</v>
      </c>
      <c r="B589">
        <v>0.69288440567066523</v>
      </c>
      <c r="D589">
        <v>1.3213358441160974</v>
      </c>
      <c r="E589">
        <v>0.56687300694053644</v>
      </c>
      <c r="G589">
        <v>4.4725163300673598</v>
      </c>
      <c r="H589">
        <v>0.65298436003830196</v>
      </c>
    </row>
    <row r="590" spans="1:8">
      <c r="A590">
        <v>4.4799493907390922</v>
      </c>
      <c r="B590">
        <v>0.77433494558645721</v>
      </c>
      <c r="D590">
        <v>3.542946507237835</v>
      </c>
      <c r="E590">
        <v>0.64756653080795967</v>
      </c>
      <c r="G590">
        <v>6.1200323660135725</v>
      </c>
      <c r="H590">
        <v>0.67419681132893405</v>
      </c>
    </row>
    <row r="591" spans="1:8">
      <c r="A591">
        <v>1.4240869769312143</v>
      </c>
      <c r="B591">
        <v>0.70330382206866771</v>
      </c>
      <c r="D591">
        <v>3.8914258810831464</v>
      </c>
      <c r="E591">
        <v>0.69255310870749365</v>
      </c>
      <c r="G591">
        <v>7.0596586826930876</v>
      </c>
      <c r="H591">
        <v>0.74729241877256303</v>
      </c>
    </row>
    <row r="592" spans="1:8">
      <c r="A592">
        <v>2.1136126639501041</v>
      </c>
      <c r="B592">
        <v>0.6461702980884908</v>
      </c>
      <c r="D592">
        <v>2.7121926674560402</v>
      </c>
      <c r="E592">
        <v>0.68164835164835169</v>
      </c>
      <c r="G592">
        <v>5.034368269077679</v>
      </c>
      <c r="H592">
        <v>0.64652703689145929</v>
      </c>
    </row>
    <row r="593" spans="1:8">
      <c r="A593">
        <v>3.7716224326093504</v>
      </c>
      <c r="B593">
        <v>0.68760462335591876</v>
      </c>
      <c r="D593">
        <v>3.1341281702925832</v>
      </c>
      <c r="E593">
        <v>0.58002913092733444</v>
      </c>
      <c r="G593">
        <v>2.9496133700884166</v>
      </c>
      <c r="H593">
        <v>0.55002038320423974</v>
      </c>
    </row>
    <row r="594" spans="1:8">
      <c r="A594">
        <v>2.6977637849756193</v>
      </c>
      <c r="B594">
        <v>0.67906669601584857</v>
      </c>
      <c r="D594">
        <v>3.4594338843966126</v>
      </c>
      <c r="E594">
        <v>0.59115361625821872</v>
      </c>
      <c r="G594">
        <v>5.080715588560242</v>
      </c>
      <c r="H594">
        <v>0.67518884369552579</v>
      </c>
    </row>
    <row r="595" spans="1:8">
      <c r="A595">
        <v>4.2241646558589068</v>
      </c>
      <c r="B595">
        <v>0.67725201542236235</v>
      </c>
      <c r="D595">
        <v>2.3449120224998778</v>
      </c>
      <c r="E595">
        <v>0.5992178770949721</v>
      </c>
      <c r="G595">
        <v>2.5985105630648464</v>
      </c>
      <c r="H595">
        <v>0.59860999194198206</v>
      </c>
    </row>
    <row r="596" spans="1:8">
      <c r="A596">
        <v>3.8555722943136157</v>
      </c>
      <c r="B596">
        <v>0.64586537757269458</v>
      </c>
      <c r="D596">
        <v>2.0795080326327469</v>
      </c>
      <c r="E596">
        <v>0.54862152497404548</v>
      </c>
      <c r="G596">
        <v>2.5644059317474892</v>
      </c>
      <c r="H596">
        <v>0.5739309130051865</v>
      </c>
    </row>
    <row r="597" spans="1:8">
      <c r="A597">
        <v>4.144587182785072</v>
      </c>
      <c r="B597">
        <v>0.67036775106082025</v>
      </c>
      <c r="D597">
        <v>4.0453339608743004</v>
      </c>
      <c r="E597">
        <v>0.69905553456743497</v>
      </c>
      <c r="G597">
        <v>4.3872547517739653</v>
      </c>
      <c r="H597">
        <v>0.71416370106761562</v>
      </c>
    </row>
    <row r="598" spans="1:8">
      <c r="A598">
        <v>7.3617907370558351</v>
      </c>
      <c r="B598">
        <v>0.72953767494258848</v>
      </c>
      <c r="D598">
        <v>3.4729882891509467</v>
      </c>
      <c r="E598">
        <v>0.59218668455975532</v>
      </c>
      <c r="G598">
        <v>5.9617518975919879</v>
      </c>
      <c r="H598">
        <v>0.80987170349251603</v>
      </c>
    </row>
    <row r="599" spans="1:8">
      <c r="A599">
        <v>2.9732242686927406</v>
      </c>
      <c r="B599">
        <v>0.71234024722396805</v>
      </c>
      <c r="D599">
        <v>2.7156905783603844</v>
      </c>
      <c r="E599">
        <v>0.59197483797178796</v>
      </c>
      <c r="G599">
        <v>4.6727717293410764</v>
      </c>
      <c r="H599">
        <v>0.71184973023379727</v>
      </c>
    </row>
    <row r="600" spans="1:8">
      <c r="A600">
        <v>2.6776507972756387</v>
      </c>
      <c r="B600">
        <v>0.7563295047548475</v>
      </c>
      <c r="D600">
        <v>1.4957941504702743</v>
      </c>
      <c r="E600">
        <v>0.55843943845902699</v>
      </c>
      <c r="G600">
        <v>3.6859236154529125</v>
      </c>
      <c r="H600">
        <v>0.70150619955063664</v>
      </c>
    </row>
    <row r="601" spans="1:8">
      <c r="A601">
        <v>2.7423621490060111</v>
      </c>
      <c r="B601">
        <v>0.71256532606225875</v>
      </c>
      <c r="D601">
        <v>2.365025010199858</v>
      </c>
      <c r="E601">
        <v>0.60761626600763874</v>
      </c>
      <c r="G601">
        <v>2.9439292648688564</v>
      </c>
      <c r="H601">
        <v>0.60970750701802046</v>
      </c>
    </row>
    <row r="602" spans="1:8">
      <c r="A602">
        <v>2.5123745070453665</v>
      </c>
      <c r="B602">
        <v>0.71299168631343857</v>
      </c>
      <c r="D602">
        <v>3.7077855586050656</v>
      </c>
      <c r="E602">
        <v>0.66213789333957995</v>
      </c>
      <c r="G602">
        <v>3.9469552166896134</v>
      </c>
      <c r="H602">
        <v>0.78027487250410565</v>
      </c>
    </row>
    <row r="603" spans="1:8">
      <c r="A603">
        <v>2.5613452597061874</v>
      </c>
      <c r="B603">
        <v>0.77651113467656407</v>
      </c>
      <c r="D603">
        <v>2.9185694108123599</v>
      </c>
      <c r="E603">
        <v>0.72349880771732056</v>
      </c>
      <c r="G603">
        <v>3.123197198716507</v>
      </c>
      <c r="H603">
        <v>0.61726581403387482</v>
      </c>
    </row>
    <row r="604" spans="1:8">
      <c r="A604">
        <v>3.7864885539528146</v>
      </c>
      <c r="B604">
        <v>0.63728015306497909</v>
      </c>
      <c r="D604">
        <v>4.061949037669935</v>
      </c>
      <c r="E604">
        <v>0.69494314781567901</v>
      </c>
      <c r="G604">
        <v>1.7974889659699791</v>
      </c>
      <c r="H604">
        <v>0.50472682627378762</v>
      </c>
    </row>
    <row r="605" spans="1:8">
      <c r="A605">
        <v>4.6491608307367516</v>
      </c>
      <c r="B605">
        <v>0.6246989013571469</v>
      </c>
      <c r="D605">
        <v>3.2762308007815748</v>
      </c>
      <c r="E605">
        <v>0.61287420251922142</v>
      </c>
      <c r="G605">
        <v>3.2954693107554687</v>
      </c>
      <c r="H605">
        <v>0.67913137502252652</v>
      </c>
    </row>
    <row r="606" spans="1:8">
      <c r="A606">
        <v>5.259983522407893</v>
      </c>
      <c r="B606">
        <v>0.69654333854438077</v>
      </c>
      <c r="D606">
        <v>2.2552780555760528</v>
      </c>
      <c r="E606">
        <v>0.55100950753124656</v>
      </c>
      <c r="G606">
        <v>2.9150714999080156</v>
      </c>
      <c r="H606">
        <v>0.57732940768964336</v>
      </c>
    </row>
    <row r="607" spans="1:8">
      <c r="A607">
        <v>2.9614188193905786</v>
      </c>
      <c r="B607">
        <v>0.61729857819905221</v>
      </c>
      <c r="D607">
        <v>1.2819843464422229</v>
      </c>
      <c r="E607">
        <v>0.47620594445346753</v>
      </c>
      <c r="G607">
        <v>2.4476631553149946</v>
      </c>
      <c r="H607">
        <v>0.6541247955129702</v>
      </c>
    </row>
    <row r="608" spans="1:8">
      <c r="A608">
        <v>7.2778408753515702</v>
      </c>
      <c r="B608">
        <v>0.76782913552910781</v>
      </c>
      <c r="D608">
        <v>3.3396304359228171</v>
      </c>
      <c r="E608">
        <v>0.69575514665695026</v>
      </c>
      <c r="G608">
        <v>4.2211039838176054</v>
      </c>
      <c r="H608">
        <v>0.70395216567011798</v>
      </c>
    </row>
    <row r="609" spans="1:8">
      <c r="A609">
        <v>2.5211192843062271</v>
      </c>
      <c r="B609">
        <v>0.60586319218241058</v>
      </c>
      <c r="D609">
        <v>2.8835903017689155</v>
      </c>
      <c r="E609">
        <v>0.55448125105095003</v>
      </c>
      <c r="G609">
        <v>3.867377743615779</v>
      </c>
      <c r="H609">
        <v>0.62078888265019661</v>
      </c>
    </row>
    <row r="610" spans="1:8">
      <c r="A610">
        <v>3.664936150026846</v>
      </c>
      <c r="B610">
        <v>0.66187618445988627</v>
      </c>
      <c r="D610">
        <v>2.7060713233734375</v>
      </c>
      <c r="E610">
        <v>0.58003748828491097</v>
      </c>
      <c r="G610">
        <v>3.6666851054790182</v>
      </c>
      <c r="H610">
        <v>0.63976197741837038</v>
      </c>
    </row>
    <row r="611" spans="1:8">
      <c r="A611">
        <v>2.9950862118448938</v>
      </c>
      <c r="B611">
        <v>0.68816556158328324</v>
      </c>
      <c r="D611">
        <v>1.7979262048330222</v>
      </c>
      <c r="E611">
        <v>0.48490566037735844</v>
      </c>
      <c r="G611">
        <v>5.7142747011096224</v>
      </c>
      <c r="H611">
        <v>0.74382470119521915</v>
      </c>
    </row>
    <row r="612" spans="1:8">
      <c r="A612">
        <v>3.317331253907621</v>
      </c>
      <c r="B612">
        <v>0.62630014858840999</v>
      </c>
      <c r="D612">
        <v>1.4538192196181416</v>
      </c>
      <c r="E612">
        <v>0.53089573686731595</v>
      </c>
      <c r="G612">
        <v>5.7453186603856787</v>
      </c>
      <c r="H612">
        <v>0.83027928724883104</v>
      </c>
    </row>
    <row r="613" spans="1:8">
      <c r="A613">
        <v>3.3269505088945688</v>
      </c>
      <c r="B613">
        <v>0.67713802616356689</v>
      </c>
      <c r="D613">
        <v>1.3130283057182797</v>
      </c>
      <c r="E613">
        <v>0.61828289067325504</v>
      </c>
      <c r="G613">
        <v>2.7760295414603253</v>
      </c>
      <c r="H613">
        <v>0.67911006524761997</v>
      </c>
    </row>
    <row r="614" spans="1:8">
      <c r="A614">
        <v>2.0506502676719052</v>
      </c>
      <c r="B614">
        <v>0.56370192307692302</v>
      </c>
      <c r="D614">
        <v>3.3470634965945489</v>
      </c>
      <c r="E614">
        <v>0.59258399132992734</v>
      </c>
      <c r="G614">
        <v>3.2530571410402933</v>
      </c>
      <c r="H614">
        <v>0.67172264355362954</v>
      </c>
    </row>
    <row r="615" spans="1:8">
      <c r="A615">
        <v>2.1617089388848401</v>
      </c>
      <c r="B615">
        <v>0.69702523614831524</v>
      </c>
      <c r="D615">
        <v>3.6741181661507505</v>
      </c>
      <c r="E615">
        <v>0.6578720739058953</v>
      </c>
      <c r="G615">
        <v>2.0900017653457796</v>
      </c>
      <c r="H615">
        <v>0.5302273987798114</v>
      </c>
    </row>
    <row r="616" spans="1:8">
      <c r="A616">
        <v>1.5928611780658317</v>
      </c>
      <c r="B616">
        <v>0.5816701261376338</v>
      </c>
      <c r="D616">
        <v>2.4441652444106503</v>
      </c>
      <c r="E616">
        <v>0.6063564377915176</v>
      </c>
      <c r="G616">
        <v>2.0410310126849582</v>
      </c>
      <c r="H616">
        <v>0.57558569667077697</v>
      </c>
    </row>
    <row r="617" spans="1:8">
      <c r="A617">
        <v>3.2919713998511244</v>
      </c>
      <c r="B617">
        <v>0.60367222578576007</v>
      </c>
      <c r="D617">
        <v>4.222852939269778</v>
      </c>
      <c r="E617">
        <v>0.66055673346556321</v>
      </c>
      <c r="G617">
        <v>1.3243965161573987</v>
      </c>
      <c r="H617">
        <v>0.50933243652261639</v>
      </c>
    </row>
    <row r="618" spans="1:8">
      <c r="A618">
        <v>2.6990755015647485</v>
      </c>
      <c r="B618">
        <v>0.69111061352440661</v>
      </c>
      <c r="D618">
        <v>2.1512152061718064</v>
      </c>
      <c r="E618">
        <v>0.63361236316806169</v>
      </c>
      <c r="G618">
        <v>3.7545701169506716</v>
      </c>
      <c r="H618">
        <v>0.65369975639464073</v>
      </c>
    </row>
    <row r="619" spans="1:8">
      <c r="A619">
        <v>1.9190413698959472</v>
      </c>
      <c r="B619">
        <v>0.70847457627118637</v>
      </c>
      <c r="D619">
        <v>2.0174201140806334</v>
      </c>
      <c r="E619">
        <v>0.55657418576598316</v>
      </c>
      <c r="G619">
        <v>3.1008980167013114</v>
      </c>
      <c r="H619">
        <v>0.64962901896125302</v>
      </c>
    </row>
    <row r="620" spans="1:8">
      <c r="A620">
        <v>2.0904390042088226</v>
      </c>
      <c r="B620">
        <v>0.75208431650149432</v>
      </c>
      <c r="D620">
        <v>2.904140528331939</v>
      </c>
      <c r="E620">
        <v>0.61036574159161916</v>
      </c>
      <c r="G620">
        <v>1.2876684516617825</v>
      </c>
      <c r="H620">
        <v>0.60298935298935274</v>
      </c>
    </row>
    <row r="621" spans="1:8">
      <c r="A621">
        <v>3.1262578707578084</v>
      </c>
      <c r="B621">
        <v>0.66703983580557891</v>
      </c>
      <c r="D621">
        <v>3.524145236126984</v>
      </c>
      <c r="E621">
        <v>0.61995231136066453</v>
      </c>
      <c r="G621">
        <v>5.3404354732078154</v>
      </c>
      <c r="H621">
        <v>0.76204142750187198</v>
      </c>
    </row>
    <row r="622" spans="1:8">
      <c r="A622">
        <v>7.4667280641861682</v>
      </c>
      <c r="B622">
        <v>0.75192637928757</v>
      </c>
      <c r="D622">
        <v>2.5696527981040056</v>
      </c>
      <c r="E622">
        <v>0.7106408706166869</v>
      </c>
      <c r="G622">
        <v>2.6334896721082908</v>
      </c>
      <c r="H622">
        <v>0.61434108527131781</v>
      </c>
    </row>
    <row r="623" spans="1:8">
      <c r="A623">
        <v>2.6501047489039267</v>
      </c>
      <c r="B623">
        <v>0.68493615097751148</v>
      </c>
      <c r="D623">
        <v>2.4752092036867066</v>
      </c>
      <c r="E623">
        <v>0.71730866700456142</v>
      </c>
      <c r="G623">
        <v>1.2059047842727324</v>
      </c>
      <c r="H623">
        <v>0.49604316546762595</v>
      </c>
    </row>
    <row r="624" spans="1:8">
      <c r="A624">
        <v>1.6339616311918785</v>
      </c>
      <c r="B624">
        <v>0.69941980160958273</v>
      </c>
      <c r="D624">
        <v>2.9360589653340816</v>
      </c>
      <c r="E624">
        <v>0.61940780370814497</v>
      </c>
      <c r="G624">
        <v>2.0401565349588724</v>
      </c>
      <c r="H624">
        <v>0.57498459642637101</v>
      </c>
    </row>
    <row r="625" spans="1:8">
      <c r="A625">
        <v>1.3602501029269289</v>
      </c>
      <c r="B625">
        <v>0.71484374999999989</v>
      </c>
      <c r="D625">
        <v>1.8792526333590296</v>
      </c>
      <c r="E625">
        <v>0.54247128612899165</v>
      </c>
      <c r="G625">
        <v>0.95099452711863408</v>
      </c>
      <c r="H625">
        <v>0.35029795458205831</v>
      </c>
    </row>
    <row r="626" spans="1:8">
      <c r="A626">
        <v>3.4297016417096855</v>
      </c>
      <c r="B626">
        <v>0.67037005384155202</v>
      </c>
      <c r="D626">
        <v>2.1586482668435387</v>
      </c>
      <c r="E626">
        <v>0.61758819114335761</v>
      </c>
      <c r="G626">
        <v>2.5517260047192409</v>
      </c>
      <c r="H626">
        <v>0.60495490826163578</v>
      </c>
    </row>
    <row r="627" spans="1:8">
      <c r="A627">
        <v>3.4231430587640395</v>
      </c>
      <c r="B627">
        <v>0.6324420389369092</v>
      </c>
      <c r="D627">
        <v>2.3851379978998386</v>
      </c>
      <c r="E627">
        <v>0.56722470624935006</v>
      </c>
      <c r="G627">
        <v>2.7642240921581633</v>
      </c>
      <c r="H627">
        <v>0.62047305918147033</v>
      </c>
    </row>
    <row r="628" spans="1:8">
      <c r="A628">
        <v>4.4624598362173691</v>
      </c>
      <c r="B628">
        <v>0.651183564091112</v>
      </c>
      <c r="D628">
        <v>1.954457717802434</v>
      </c>
      <c r="E628">
        <v>0.45799180327868849</v>
      </c>
      <c r="G628">
        <v>2.6444206436843674</v>
      </c>
      <c r="H628">
        <v>0.55562700964630229</v>
      </c>
    </row>
    <row r="629" spans="1:8">
      <c r="A629">
        <v>5.7147119399726654</v>
      </c>
      <c r="B629">
        <v>0.80828695114409388</v>
      </c>
      <c r="D629">
        <v>2.2823868650847219</v>
      </c>
      <c r="E629">
        <v>0.57845744680851074</v>
      </c>
      <c r="G629">
        <v>3.095651150344795</v>
      </c>
      <c r="H629">
        <v>0.68611299544529514</v>
      </c>
    </row>
    <row r="630" spans="1:8">
      <c r="A630">
        <v>3.7939216146245456</v>
      </c>
      <c r="B630">
        <v>0.65476909145789308</v>
      </c>
      <c r="D630">
        <v>2.7891467073516165</v>
      </c>
      <c r="E630">
        <v>0.58112416871640693</v>
      </c>
      <c r="G630">
        <v>2.4144330017237228</v>
      </c>
      <c r="H630">
        <v>0.58353587657191164</v>
      </c>
    </row>
    <row r="631" spans="1:8">
      <c r="A631">
        <v>2.5622197374322737</v>
      </c>
      <c r="B631">
        <v>0.68739002932551307</v>
      </c>
      <c r="D631">
        <v>1.5675013240093347</v>
      </c>
      <c r="E631">
        <v>0.39464993394980186</v>
      </c>
      <c r="G631">
        <v>1.8464597186308007</v>
      </c>
      <c r="H631">
        <v>0.65963761324586068</v>
      </c>
    </row>
    <row r="632" spans="1:8">
      <c r="A632">
        <v>2.9194438885384453</v>
      </c>
      <c r="B632">
        <v>0.68468006562756345</v>
      </c>
      <c r="D632">
        <v>2.9006426174275952</v>
      </c>
      <c r="E632">
        <v>0.56011482607227292</v>
      </c>
      <c r="G632">
        <v>1.4463861589464098</v>
      </c>
      <c r="H632">
        <v>0.48369644684895441</v>
      </c>
    </row>
    <row r="633" spans="1:8">
      <c r="A633">
        <v>3.5320155356617589</v>
      </c>
      <c r="B633">
        <v>0.61805661820964042</v>
      </c>
      <c r="D633">
        <v>1.9999305595589112</v>
      </c>
      <c r="E633">
        <v>0.60598834128245893</v>
      </c>
      <c r="G633">
        <v>1.7117901488135414</v>
      </c>
      <c r="H633">
        <v>0.63793384389766983</v>
      </c>
    </row>
    <row r="634" spans="1:8">
      <c r="A634">
        <v>4.0842482196851311</v>
      </c>
      <c r="B634">
        <v>0.64385166804521643</v>
      </c>
      <c r="D634">
        <v>2.8236885775320175</v>
      </c>
      <c r="E634">
        <v>0.66488211675074638</v>
      </c>
      <c r="G634">
        <v>2.9929000175296778</v>
      </c>
      <c r="H634">
        <v>0.74776054183963292</v>
      </c>
    </row>
    <row r="635" spans="1:8">
      <c r="A635">
        <v>4.4672694637108439</v>
      </c>
      <c r="B635">
        <v>0.69145912290200329</v>
      </c>
      <c r="D635">
        <v>3.2552433353555084</v>
      </c>
      <c r="E635">
        <v>0.6319497495968085</v>
      </c>
      <c r="G635">
        <v>3.2845383391793925</v>
      </c>
      <c r="H635">
        <v>0.69292500691818093</v>
      </c>
    </row>
    <row r="636" spans="1:8">
      <c r="A636">
        <v>4.0553904547242903</v>
      </c>
      <c r="B636">
        <v>0.61944834034595608</v>
      </c>
      <c r="D636">
        <v>2.7288077442516756</v>
      </c>
      <c r="E636">
        <v>0.63161623317477977</v>
      </c>
      <c r="G636">
        <v>3.2464985580946473</v>
      </c>
      <c r="H636">
        <v>0.71975571927103521</v>
      </c>
    </row>
    <row r="637" spans="1:8">
      <c r="A637">
        <v>4.5000623784390719</v>
      </c>
      <c r="B637">
        <v>0.66796469366562816</v>
      </c>
      <c r="D637">
        <v>3.6575030893551146</v>
      </c>
      <c r="E637">
        <v>0.61875878393372297</v>
      </c>
      <c r="G637">
        <v>1.6820579061266139</v>
      </c>
      <c r="H637">
        <v>0.57598442880670753</v>
      </c>
    </row>
    <row r="638" spans="1:8">
      <c r="A638">
        <v>5.085087977190673</v>
      </c>
      <c r="B638">
        <v>0.68395671606680775</v>
      </c>
      <c r="D638">
        <v>3.2198269874490211</v>
      </c>
      <c r="E638">
        <v>0.64727080952799498</v>
      </c>
      <c r="G638">
        <v>2.90851291696237</v>
      </c>
      <c r="H638">
        <v>0.62156606241823964</v>
      </c>
    </row>
    <row r="639" spans="1:8">
      <c r="A639">
        <v>5.1279373857688917</v>
      </c>
      <c r="B639">
        <v>0.63638830104726241</v>
      </c>
      <c r="D639">
        <v>3.4240175364901257</v>
      </c>
      <c r="E639">
        <v>0.57780565188519151</v>
      </c>
      <c r="G639">
        <v>2.2382257399173735</v>
      </c>
      <c r="H639">
        <v>0.68952047413793094</v>
      </c>
    </row>
    <row r="640" spans="1:8">
      <c r="A640">
        <v>3.0886553285361065</v>
      </c>
      <c r="B640">
        <v>0.5635420821699243</v>
      </c>
      <c r="D640">
        <v>1.5403925145006658</v>
      </c>
      <c r="E640">
        <v>0.44674106010651793</v>
      </c>
      <c r="G640">
        <v>0.97023303709252828</v>
      </c>
      <c r="H640">
        <v>0.42987214258039519</v>
      </c>
    </row>
    <row r="641" spans="1:8">
      <c r="A641">
        <v>3.1345654091556261</v>
      </c>
      <c r="B641">
        <v>0.65976440272409342</v>
      </c>
      <c r="D641">
        <v>3.1144524214556464</v>
      </c>
      <c r="E641">
        <v>0.59541920922845448</v>
      </c>
      <c r="G641">
        <v>4.6067486610215758</v>
      </c>
      <c r="H641">
        <v>0.83039092055485486</v>
      </c>
    </row>
    <row r="642" spans="1:8">
      <c r="A642">
        <v>0.91295474603388871</v>
      </c>
      <c r="B642">
        <v>0.48132780082987559</v>
      </c>
      <c r="D642">
        <v>1.8180391925330026</v>
      </c>
      <c r="E642">
        <v>0.68523401450230725</v>
      </c>
      <c r="G642">
        <v>4.0440222442851708</v>
      </c>
      <c r="H642">
        <v>0.64574460657683441</v>
      </c>
    </row>
    <row r="643" spans="1:8">
      <c r="A643">
        <v>1.6107879714505966</v>
      </c>
      <c r="B643">
        <v>0.70385938097057688</v>
      </c>
      <c r="D643">
        <v>1.6431436473157823</v>
      </c>
      <c r="E643">
        <v>0.55386882829771555</v>
      </c>
      <c r="G643">
        <v>5.7221450006443977</v>
      </c>
      <c r="H643">
        <v>0.67403172641120723</v>
      </c>
    </row>
    <row r="644" spans="1:8">
      <c r="A644">
        <v>2.8131948448189847</v>
      </c>
      <c r="B644">
        <v>0.66694309111640926</v>
      </c>
      <c r="D644">
        <v>1.8106061318612705</v>
      </c>
      <c r="E644">
        <v>0.52311773623041935</v>
      </c>
      <c r="G644">
        <v>2.1490290118565913</v>
      </c>
      <c r="H644">
        <v>0.63493088748223747</v>
      </c>
    </row>
    <row r="645" spans="1:8">
      <c r="A645">
        <v>2.2985647030173144</v>
      </c>
      <c r="B645">
        <v>0.68078218078218078</v>
      </c>
      <c r="D645">
        <v>3.6317059964355738</v>
      </c>
      <c r="E645">
        <v>0.69710449013848075</v>
      </c>
      <c r="G645">
        <v>5.6202683455553659</v>
      </c>
      <c r="H645">
        <v>0.77452398168233294</v>
      </c>
    </row>
    <row r="646" spans="1:8">
      <c r="A646">
        <v>2.6951403517973609</v>
      </c>
      <c r="B646">
        <v>0.75070028011204482</v>
      </c>
      <c r="D646">
        <v>3.337444241607602</v>
      </c>
      <c r="E646">
        <v>0.62534818941504189</v>
      </c>
      <c r="G646">
        <v>4.3855057963217927</v>
      </c>
      <c r="H646">
        <v>0.71321908554362501</v>
      </c>
    </row>
    <row r="647" spans="1:8">
      <c r="A647">
        <v>2.162146177747883</v>
      </c>
      <c r="B647">
        <v>0.74484109052568159</v>
      </c>
      <c r="D647">
        <v>3.8665032658896927</v>
      </c>
      <c r="E647">
        <v>0.69134547728871865</v>
      </c>
      <c r="G647">
        <v>7.3460501379862846</v>
      </c>
      <c r="H647">
        <v>0.85388290302907088</v>
      </c>
    </row>
    <row r="648" spans="1:8">
      <c r="A648">
        <v>2.1520896838978927</v>
      </c>
      <c r="B648">
        <v>0.68723820161965921</v>
      </c>
      <c r="D648">
        <v>1.5692502794615069</v>
      </c>
      <c r="E648">
        <v>0.49861072520144484</v>
      </c>
      <c r="G648">
        <v>3.3872894719945092</v>
      </c>
      <c r="H648">
        <v>0.62209909258813134</v>
      </c>
    </row>
    <row r="649" spans="1:8">
      <c r="A649">
        <v>5.1895880654579614</v>
      </c>
      <c r="B649">
        <v>0.68185212845407006</v>
      </c>
      <c r="D649">
        <v>2.749795209677742</v>
      </c>
      <c r="E649">
        <v>0.55852575488454703</v>
      </c>
      <c r="G649">
        <v>2.9819690459536026</v>
      </c>
      <c r="H649">
        <v>0.6471816283924845</v>
      </c>
    </row>
    <row r="650" spans="1:8">
      <c r="A650">
        <v>3.9093526744679115</v>
      </c>
      <c r="B650">
        <v>0.68018257892734879</v>
      </c>
      <c r="D650">
        <v>1.8521438238503602</v>
      </c>
      <c r="E650">
        <v>0.50082761882241666</v>
      </c>
      <c r="G650">
        <v>4.4698928968891023</v>
      </c>
      <c r="H650">
        <v>0.72201426654424761</v>
      </c>
    </row>
    <row r="651" spans="1:8">
      <c r="A651">
        <v>2.3108073911825198</v>
      </c>
      <c r="B651">
        <v>0.65815691158156908</v>
      </c>
      <c r="D651">
        <v>3.3370070027445586</v>
      </c>
      <c r="E651">
        <v>0.57177105184297261</v>
      </c>
      <c r="G651">
        <v>2.7073830399625667</v>
      </c>
      <c r="H651">
        <v>0.63907523996284443</v>
      </c>
    </row>
    <row r="652" spans="1:8">
      <c r="A652">
        <v>2.5661548871996613</v>
      </c>
      <c r="B652">
        <v>0.67028323435358617</v>
      </c>
      <c r="D652">
        <v>1.4944824338811455</v>
      </c>
      <c r="E652">
        <v>0.51429431236834189</v>
      </c>
      <c r="G652">
        <v>2.9946489729818508</v>
      </c>
      <c r="H652">
        <v>0.63575605680868852</v>
      </c>
    </row>
    <row r="653" spans="1:8">
      <c r="A653">
        <v>5.808718295526921</v>
      </c>
      <c r="B653">
        <v>0.72181472425971194</v>
      </c>
      <c r="D653">
        <v>3.3868522331314668</v>
      </c>
      <c r="E653">
        <v>0.60388243548764331</v>
      </c>
      <c r="G653">
        <v>3.8621308772592617</v>
      </c>
      <c r="H653">
        <v>0.71004823151125407</v>
      </c>
    </row>
    <row r="654" spans="1:8">
      <c r="A654">
        <v>4.1594533041285358</v>
      </c>
      <c r="B654">
        <v>0.52471042471042462</v>
      </c>
      <c r="D654">
        <v>2.6754646029604241</v>
      </c>
      <c r="E654">
        <v>0.60536208943411163</v>
      </c>
      <c r="G654">
        <v>3.0095150943253142</v>
      </c>
      <c r="H654">
        <v>0.68555776892430287</v>
      </c>
    </row>
    <row r="655" spans="1:8">
      <c r="A655">
        <v>4.1992420406654531</v>
      </c>
      <c r="B655">
        <v>0.7118819954043436</v>
      </c>
      <c r="D655">
        <v>1.4870493732094134</v>
      </c>
      <c r="E655">
        <v>0.58789974070872941</v>
      </c>
      <c r="G655">
        <v>1.9645142116524243</v>
      </c>
      <c r="H655">
        <v>0.60235956562541892</v>
      </c>
    </row>
    <row r="656" spans="1:8">
      <c r="A656">
        <v>2.3589036661172553</v>
      </c>
      <c r="B656">
        <v>0.65393939393939393</v>
      </c>
      <c r="D656">
        <v>3.5643712115269448</v>
      </c>
      <c r="E656">
        <v>0.65864102771269284</v>
      </c>
      <c r="G656">
        <v>1.0974695462380557</v>
      </c>
      <c r="H656">
        <v>0.47127300037551628</v>
      </c>
    </row>
    <row r="657" spans="1:8">
      <c r="A657">
        <v>2.6308662389300328</v>
      </c>
      <c r="B657">
        <v>0.46803049159925331</v>
      </c>
      <c r="D657">
        <v>2.8717848524667531</v>
      </c>
      <c r="E657">
        <v>0.72438513289952566</v>
      </c>
      <c r="G657">
        <v>1.4962313893333175</v>
      </c>
      <c r="H657">
        <v>0.60620017714791852</v>
      </c>
    </row>
    <row r="658" spans="1:8">
      <c r="A658">
        <v>2.2727676100977749</v>
      </c>
      <c r="B658">
        <v>0.54819658299936735</v>
      </c>
      <c r="D658">
        <v>2.7515441651299142</v>
      </c>
      <c r="E658">
        <v>0.58895648104819831</v>
      </c>
      <c r="G658">
        <v>4.3710769138413719</v>
      </c>
      <c r="H658">
        <v>0.7560311578310519</v>
      </c>
    </row>
    <row r="659" spans="1:8">
      <c r="A659">
        <v>6.0400176540766948</v>
      </c>
      <c r="B659">
        <v>0.65824835604688836</v>
      </c>
      <c r="D659">
        <v>1.9190413698959472</v>
      </c>
      <c r="E659">
        <v>0.53007246376811601</v>
      </c>
      <c r="G659">
        <v>2.0541481785762499</v>
      </c>
      <c r="H659">
        <v>0.6378818737270876</v>
      </c>
    </row>
    <row r="660" spans="1:8">
      <c r="A660">
        <v>3.7934843757615027</v>
      </c>
      <c r="B660">
        <v>0.68509159823120647</v>
      </c>
      <c r="D660">
        <v>2.9128853055927997</v>
      </c>
      <c r="E660">
        <v>0.7199049059866004</v>
      </c>
      <c r="G660">
        <v>3.7217772022224431</v>
      </c>
      <c r="H660">
        <v>0.69913757700205348</v>
      </c>
    </row>
    <row r="661" spans="1:8">
      <c r="A661">
        <v>3.9312146176200637</v>
      </c>
      <c r="B661">
        <v>0.6831028719039659</v>
      </c>
      <c r="D661">
        <v>2.2447843228630195</v>
      </c>
      <c r="E661">
        <v>0.67163788592360019</v>
      </c>
      <c r="G661">
        <v>3.2237621372164091</v>
      </c>
      <c r="H661">
        <v>0.66495310245310257</v>
      </c>
    </row>
    <row r="662" spans="1:8">
      <c r="A662">
        <v>3.8844300592744578</v>
      </c>
      <c r="B662">
        <v>0.71043582566973218</v>
      </c>
      <c r="D662">
        <v>2.581458247406168</v>
      </c>
      <c r="E662">
        <v>0.54575707154742104</v>
      </c>
      <c r="G662">
        <v>1.9518342846241761</v>
      </c>
      <c r="H662">
        <v>0.46631150109683489</v>
      </c>
    </row>
    <row r="663" spans="1:8">
      <c r="A663">
        <v>5.5621155767706414</v>
      </c>
      <c r="B663">
        <v>0.67303317284799757</v>
      </c>
      <c r="D663">
        <v>2.2010604365587145</v>
      </c>
      <c r="E663">
        <v>0.65795320873088481</v>
      </c>
      <c r="G663">
        <v>4.0016100745699941</v>
      </c>
      <c r="H663">
        <v>0.69443812125350923</v>
      </c>
    </row>
    <row r="664" spans="1:8">
      <c r="A664">
        <v>6.7374136406303595</v>
      </c>
      <c r="B664">
        <v>0.73390169556105922</v>
      </c>
      <c r="D664">
        <v>2.5644059317474892</v>
      </c>
      <c r="E664">
        <v>0.63050956783487433</v>
      </c>
      <c r="G664">
        <v>3.5324527745248022</v>
      </c>
      <c r="H664">
        <v>0.66625432953983177</v>
      </c>
    </row>
    <row r="665" spans="1:8">
      <c r="A665">
        <v>6.9525351612475408</v>
      </c>
      <c r="B665">
        <v>0.72260849806862082</v>
      </c>
      <c r="D665">
        <v>1.7843718000786879</v>
      </c>
      <c r="E665">
        <v>0.58042952638316048</v>
      </c>
      <c r="G665">
        <v>2.2010604365587145</v>
      </c>
      <c r="H665">
        <v>0.73574978076585806</v>
      </c>
    </row>
    <row r="666" spans="1:8">
      <c r="A666">
        <v>2.2382257399173735</v>
      </c>
      <c r="B666">
        <v>0.65594566888774986</v>
      </c>
      <c r="D666">
        <v>3.1371888423338845</v>
      </c>
      <c r="E666">
        <v>0.66080309449253993</v>
      </c>
      <c r="G666">
        <v>5.956067792372429</v>
      </c>
      <c r="H666">
        <v>0.84735008708633985</v>
      </c>
    </row>
    <row r="667" spans="1:8">
      <c r="A667">
        <v>4.7409809919757926</v>
      </c>
      <c r="B667">
        <v>0.68971439475860319</v>
      </c>
      <c r="D667">
        <v>3.7860513150897717</v>
      </c>
      <c r="E667">
        <v>0.67653722947105255</v>
      </c>
      <c r="G667">
        <v>3.2718584121511443</v>
      </c>
      <c r="H667">
        <v>0.71443574565590984</v>
      </c>
    </row>
    <row r="668" spans="1:8">
      <c r="A668">
        <v>3.9495786498678713</v>
      </c>
      <c r="B668">
        <v>0.66762749445676273</v>
      </c>
      <c r="D668">
        <v>3.0252556933948638</v>
      </c>
      <c r="E668">
        <v>0.83141071857726512</v>
      </c>
      <c r="G668">
        <v>2.9526740421297175</v>
      </c>
      <c r="H668">
        <v>0.61857653201428964</v>
      </c>
    </row>
    <row r="669" spans="1:8">
      <c r="A669">
        <v>2.604194668284407</v>
      </c>
      <c r="B669">
        <v>0.68625417674847344</v>
      </c>
      <c r="D669">
        <v>1.8700706172351256</v>
      </c>
      <c r="E669">
        <v>0.57110428628655363</v>
      </c>
      <c r="G669">
        <v>4.0693820983416682</v>
      </c>
      <c r="H669">
        <v>0.73173991666011484</v>
      </c>
    </row>
    <row r="670" spans="1:8">
      <c r="A670">
        <v>2.918132171949317</v>
      </c>
      <c r="B670">
        <v>0.70400843881856556</v>
      </c>
      <c r="D670">
        <v>3.2539316187663792</v>
      </c>
      <c r="E670">
        <v>0.54576122029920804</v>
      </c>
      <c r="G670">
        <v>3.9801853702808856</v>
      </c>
      <c r="H670">
        <v>0.66713081714913891</v>
      </c>
    </row>
    <row r="671" spans="1:8">
      <c r="A671">
        <v>4.6959453890823584</v>
      </c>
      <c r="B671">
        <v>0.69254578282176948</v>
      </c>
      <c r="D671">
        <v>1.4293338432877309</v>
      </c>
      <c r="E671">
        <v>0.49417989417989422</v>
      </c>
      <c r="G671">
        <v>1.4166539162594827</v>
      </c>
      <c r="H671">
        <v>0.56982061202954637</v>
      </c>
    </row>
    <row r="672" spans="1:8">
      <c r="A672">
        <v>3.3689254397467012</v>
      </c>
      <c r="B672">
        <v>0.58424325144070366</v>
      </c>
      <c r="D672">
        <v>2.4926987582084288</v>
      </c>
      <c r="E672">
        <v>0.57872297228707736</v>
      </c>
      <c r="G672">
        <v>1.9435267462263581</v>
      </c>
      <c r="H672">
        <v>0.61650485436893221</v>
      </c>
    </row>
    <row r="673" spans="1:8">
      <c r="A673">
        <v>4.5245477547694835</v>
      </c>
      <c r="B673">
        <v>0.62191237454173931</v>
      </c>
      <c r="D673">
        <v>3.918534690591815</v>
      </c>
      <c r="E673">
        <v>0.65064614491070127</v>
      </c>
      <c r="G673">
        <v>3.2355675865185716</v>
      </c>
      <c r="H673">
        <v>0.64668356200297139</v>
      </c>
    </row>
    <row r="674" spans="1:8">
      <c r="A674">
        <v>2.5639686928844458</v>
      </c>
      <c r="B674">
        <v>0.67807585568917672</v>
      </c>
      <c r="D674">
        <v>1.804922026641711</v>
      </c>
      <c r="E674">
        <v>0.63566368955959363</v>
      </c>
      <c r="G674">
        <v>5.7431324660704632</v>
      </c>
      <c r="H674">
        <v>0.74988581868006399</v>
      </c>
    </row>
    <row r="675" spans="1:8">
      <c r="A675">
        <v>4.8795857115604395</v>
      </c>
      <c r="B675">
        <v>0.657321239250795</v>
      </c>
      <c r="D675">
        <v>1.8062337432308402</v>
      </c>
      <c r="E675">
        <v>0.56682217343578478</v>
      </c>
      <c r="G675">
        <v>4.2241646558589068</v>
      </c>
      <c r="H675">
        <v>0.71319946847777926</v>
      </c>
    </row>
    <row r="676" spans="1:8">
      <c r="A676">
        <v>8.1619378564246183</v>
      </c>
      <c r="B676">
        <v>0.72665343142979488</v>
      </c>
      <c r="D676">
        <v>1.6689407402353225</v>
      </c>
      <c r="E676">
        <v>0.58115103532277723</v>
      </c>
      <c r="G676">
        <v>3.4677414227944303</v>
      </c>
      <c r="H676">
        <v>0.67160640189685827</v>
      </c>
    </row>
    <row r="677" spans="1:8">
      <c r="A677">
        <v>4.0037962688852105</v>
      </c>
      <c r="B677">
        <v>0.63506484499618565</v>
      </c>
      <c r="D677">
        <v>3.3081492377837169</v>
      </c>
      <c r="E677">
        <v>0.65061484220483268</v>
      </c>
      <c r="G677">
        <v>2.9649167302949229</v>
      </c>
      <c r="H677">
        <v>0.72338382760827824</v>
      </c>
    </row>
    <row r="678" spans="1:8">
      <c r="A678">
        <v>2.8416153709167831</v>
      </c>
      <c r="B678">
        <v>0.67270468895559477</v>
      </c>
      <c r="D678">
        <v>2.5316130170192603</v>
      </c>
      <c r="E678">
        <v>0.57372175980975026</v>
      </c>
      <c r="G678">
        <v>3.3566827515814959</v>
      </c>
      <c r="H678">
        <v>0.71593770400074597</v>
      </c>
    </row>
    <row r="679" spans="1:8">
      <c r="A679">
        <v>2.6592867650278307</v>
      </c>
      <c r="B679">
        <v>0.65517612840676498</v>
      </c>
      <c r="D679">
        <v>1.7808738891743434</v>
      </c>
      <c r="E679">
        <v>0.62498081939542738</v>
      </c>
      <c r="G679">
        <v>2.7882722296255307</v>
      </c>
      <c r="H679">
        <v>0.66760887772194299</v>
      </c>
    </row>
    <row r="680" spans="1:8">
      <c r="A680">
        <v>1.6304637202875341</v>
      </c>
      <c r="B680">
        <v>0.54374453193350836</v>
      </c>
      <c r="D680">
        <v>4.9040710878908502</v>
      </c>
      <c r="E680">
        <v>0.74391457186442922</v>
      </c>
      <c r="G680">
        <v>3.2023374329272993</v>
      </c>
      <c r="H680">
        <v>0.66214627972154416</v>
      </c>
    </row>
    <row r="681" spans="1:8">
      <c r="A681">
        <v>2.3401023950064044</v>
      </c>
      <c r="B681">
        <v>0.64396582842016614</v>
      </c>
      <c r="D681">
        <v>3.9250932735374611</v>
      </c>
      <c r="E681">
        <v>0.65640538169055285</v>
      </c>
      <c r="G681">
        <v>1.3313923379660875</v>
      </c>
      <c r="H681">
        <v>0.45178041543026698</v>
      </c>
    </row>
    <row r="682" spans="1:8">
      <c r="A682">
        <v>4.4060560228848162</v>
      </c>
      <c r="B682">
        <v>0.66739519173455197</v>
      </c>
      <c r="D682">
        <v>4.0514553049569022</v>
      </c>
      <c r="E682">
        <v>0.66171534671141896</v>
      </c>
      <c r="G682">
        <v>2.3842635201737523</v>
      </c>
      <c r="H682">
        <v>0.69341302136317395</v>
      </c>
    </row>
    <row r="683" spans="1:8">
      <c r="A683">
        <v>6.0194674275136713</v>
      </c>
      <c r="B683">
        <v>0.67978471262097573</v>
      </c>
      <c r="D683">
        <v>5.6176449123771084</v>
      </c>
      <c r="E683">
        <v>0.70605044787602356</v>
      </c>
      <c r="G683">
        <v>1.9824410050371895</v>
      </c>
      <c r="H683">
        <v>0.76073825503355696</v>
      </c>
    </row>
    <row r="684" spans="1:8">
      <c r="A684">
        <v>6.670516094584773</v>
      </c>
      <c r="B684">
        <v>0.69984861690903255</v>
      </c>
      <c r="D684">
        <v>2.0287883245197524</v>
      </c>
      <c r="E684">
        <v>0.40974920522783465</v>
      </c>
      <c r="G684">
        <v>5.3325651736730393</v>
      </c>
      <c r="H684">
        <v>0.69655605688503053</v>
      </c>
    </row>
    <row r="685" spans="1:8">
      <c r="A685">
        <v>6.8843258986128237</v>
      </c>
      <c r="B685">
        <v>0.69233136927271122</v>
      </c>
      <c r="D685">
        <v>5.6919755190944272</v>
      </c>
      <c r="E685">
        <v>0.6952945574961279</v>
      </c>
      <c r="G685">
        <v>4.8874560110952148</v>
      </c>
      <c r="H685">
        <v>0.71488871834228707</v>
      </c>
    </row>
    <row r="686" spans="1:8">
      <c r="A686">
        <v>7.8720484902270762</v>
      </c>
      <c r="B686">
        <v>0.72623129361461825</v>
      </c>
      <c r="D686">
        <v>2.5066904018258063</v>
      </c>
      <c r="E686">
        <v>0.56583103039873661</v>
      </c>
      <c r="G686">
        <v>4.2403424937915002</v>
      </c>
      <c r="H686">
        <v>0.64353019243530196</v>
      </c>
    </row>
    <row r="687" spans="1:8">
      <c r="A687">
        <v>3.8240910961745169</v>
      </c>
      <c r="B687">
        <v>0.62988836874324816</v>
      </c>
      <c r="D687">
        <v>2.4752092036867066</v>
      </c>
      <c r="E687">
        <v>0.50830564784053145</v>
      </c>
      <c r="G687">
        <v>4.2049261458850138</v>
      </c>
      <c r="H687">
        <v>0.68196000567295423</v>
      </c>
    </row>
    <row r="688" spans="1:8">
      <c r="A688">
        <v>1.6916771611135613</v>
      </c>
      <c r="B688">
        <v>0.5796254681647941</v>
      </c>
      <c r="D688">
        <v>4.5201753661390525</v>
      </c>
      <c r="E688">
        <v>0.65343530750268641</v>
      </c>
      <c r="G688">
        <v>5.9481974928376538</v>
      </c>
      <c r="H688">
        <v>0.70304909560723505</v>
      </c>
    </row>
    <row r="689" spans="1:8">
      <c r="A689">
        <v>1.5552586358441294</v>
      </c>
      <c r="B689">
        <v>0.63100940216427182</v>
      </c>
      <c r="D689">
        <v>2.7248725944842884</v>
      </c>
      <c r="E689">
        <v>0.68005237887385417</v>
      </c>
      <c r="G689">
        <v>4.6797675511497658</v>
      </c>
      <c r="H689">
        <v>0.62451861360718863</v>
      </c>
    </row>
    <row r="690" spans="1:8">
      <c r="A690">
        <v>2.5372971222388201</v>
      </c>
      <c r="B690">
        <v>0.71080352768250865</v>
      </c>
      <c r="D690">
        <v>2.1254181132522669</v>
      </c>
      <c r="E690">
        <v>0.55957177391504553</v>
      </c>
      <c r="G690">
        <v>4.0650097097112372</v>
      </c>
      <c r="H690">
        <v>0.64303499792502417</v>
      </c>
    </row>
    <row r="691" spans="1:8">
      <c r="A691">
        <v>3.8590702052179604</v>
      </c>
      <c r="B691">
        <v>0.66904184354154028</v>
      </c>
      <c r="D691">
        <v>3.1844106395425342</v>
      </c>
      <c r="E691">
        <v>0.63110918544194117</v>
      </c>
      <c r="G691">
        <v>1.4630012357420459</v>
      </c>
      <c r="H691">
        <v>0.51548297642890173</v>
      </c>
    </row>
    <row r="692" spans="1:8">
      <c r="A692">
        <v>1.8022985934634526</v>
      </c>
      <c r="B692">
        <v>0.63532675709001218</v>
      </c>
      <c r="D692">
        <v>3.6443859234638234</v>
      </c>
      <c r="E692">
        <v>0.6921032965208006</v>
      </c>
      <c r="G692">
        <v>5.0540440179146167</v>
      </c>
      <c r="H692">
        <v>0.67930183356840634</v>
      </c>
    </row>
    <row r="693" spans="1:8">
      <c r="A693">
        <v>2.6680315422886918</v>
      </c>
      <c r="B693">
        <v>0.74532795895932569</v>
      </c>
      <c r="D693">
        <v>3.0724774906035131</v>
      </c>
      <c r="E693">
        <v>0.60802976551008037</v>
      </c>
      <c r="G693">
        <v>4.5726440297042181</v>
      </c>
      <c r="H693">
        <v>0.71017248404183075</v>
      </c>
    </row>
    <row r="694" spans="1:8">
      <c r="A694">
        <v>3.8752480431505529</v>
      </c>
      <c r="B694">
        <v>0.64968479695059378</v>
      </c>
      <c r="D694">
        <v>4.1681980813893968</v>
      </c>
      <c r="E694">
        <v>0.6824396878803064</v>
      </c>
      <c r="G694">
        <v>5.4156405576512192</v>
      </c>
      <c r="H694">
        <v>0.75003027734043848</v>
      </c>
    </row>
    <row r="695" spans="1:8">
      <c r="A695">
        <v>6.0513858645158143</v>
      </c>
      <c r="B695">
        <v>0.6813035345082209</v>
      </c>
      <c r="D695">
        <v>6.3456476193437865</v>
      </c>
      <c r="E695">
        <v>0.71170066692820722</v>
      </c>
      <c r="G695">
        <v>2.1472800564044192</v>
      </c>
      <c r="H695">
        <v>0.54337242752821413</v>
      </c>
    </row>
    <row r="696" spans="1:8">
      <c r="A696">
        <v>3.8455158004636258</v>
      </c>
      <c r="B696">
        <v>0.64507848026991332</v>
      </c>
      <c r="D696">
        <v>1.6462043193570837</v>
      </c>
      <c r="E696">
        <v>0.49887372465880481</v>
      </c>
      <c r="G696">
        <v>1.2509403871661664</v>
      </c>
      <c r="H696">
        <v>0.39015409791354155</v>
      </c>
    </row>
    <row r="697" spans="1:8">
      <c r="A697">
        <v>4.5442235036064202</v>
      </c>
      <c r="B697">
        <v>0.63937250076899421</v>
      </c>
      <c r="D697">
        <v>3.0370611426970262</v>
      </c>
      <c r="E697">
        <v>0.63410626255249214</v>
      </c>
      <c r="G697">
        <v>6.1405825925765969</v>
      </c>
      <c r="H697">
        <v>0.75464803868887709</v>
      </c>
    </row>
    <row r="698" spans="1:8">
      <c r="A698">
        <v>4.5569034306346694</v>
      </c>
      <c r="B698">
        <v>0.68475689881734569</v>
      </c>
      <c r="D698">
        <v>2.9929000175296778</v>
      </c>
      <c r="E698">
        <v>0.5114315600717273</v>
      </c>
      <c r="G698">
        <v>4.9875837107320731</v>
      </c>
      <c r="H698">
        <v>0.67357543548863308</v>
      </c>
    </row>
    <row r="699" spans="1:8">
      <c r="A699">
        <v>7.3687865588645245</v>
      </c>
      <c r="B699">
        <v>0.680132370152145</v>
      </c>
      <c r="D699">
        <v>2.5093138350040647</v>
      </c>
      <c r="E699">
        <v>0.60289946422943586</v>
      </c>
      <c r="G699">
        <v>3.6260218912160145</v>
      </c>
      <c r="H699">
        <v>0.68718926085515408</v>
      </c>
    </row>
    <row r="700" spans="1:8">
      <c r="A700">
        <v>2.9959606895709801</v>
      </c>
      <c r="B700">
        <v>0.67613972764949692</v>
      </c>
      <c r="D700">
        <v>2.3073094802781755</v>
      </c>
      <c r="E700">
        <v>0.59606912910877674</v>
      </c>
      <c r="G700">
        <v>2.2019349142848004</v>
      </c>
      <c r="H700">
        <v>0.60102637546246573</v>
      </c>
    </row>
    <row r="701" spans="1:8">
      <c r="A701">
        <v>3.2412516917381309</v>
      </c>
      <c r="B701">
        <v>0.68645244930086124</v>
      </c>
      <c r="D701">
        <v>3.762003177622403</v>
      </c>
      <c r="E701">
        <v>0.62683957453008876</v>
      </c>
      <c r="G701">
        <v>3.5328900133878451</v>
      </c>
      <c r="H701">
        <v>0.65659028116366003</v>
      </c>
    </row>
    <row r="702" spans="1:8">
      <c r="A702">
        <v>3.4135238037770925</v>
      </c>
      <c r="B702">
        <v>0.69986553115194983</v>
      </c>
      <c r="D702">
        <v>4.5984411226237585</v>
      </c>
      <c r="E702">
        <v>0.67042774271689942</v>
      </c>
      <c r="G702">
        <v>5.1585441061819051</v>
      </c>
      <c r="H702">
        <v>0.76600441501103744</v>
      </c>
    </row>
    <row r="703" spans="1:8">
      <c r="A703">
        <v>3.4992226209335304</v>
      </c>
      <c r="B703">
        <v>0.63329904249426283</v>
      </c>
      <c r="D703">
        <v>6.2822479842025443</v>
      </c>
      <c r="E703">
        <v>0.70750443175103406</v>
      </c>
      <c r="G703">
        <v>4.1887483079524204</v>
      </c>
      <c r="H703">
        <v>0.69354955476724822</v>
      </c>
    </row>
    <row r="704" spans="1:8">
      <c r="A704">
        <v>3.8092249748310527</v>
      </c>
      <c r="B704">
        <v>0.65701357466063348</v>
      </c>
      <c r="D704">
        <v>4.8572865295452434</v>
      </c>
      <c r="E704">
        <v>0.64662398137369026</v>
      </c>
      <c r="G704">
        <v>5.0348055079407228</v>
      </c>
      <c r="H704">
        <v>0.68460166468489891</v>
      </c>
    </row>
    <row r="705" spans="1:8">
      <c r="A705">
        <v>3.565682928116074</v>
      </c>
      <c r="B705">
        <v>0.67352163858605874</v>
      </c>
      <c r="D705">
        <v>1.7017336549635511</v>
      </c>
      <c r="E705">
        <v>0.52150609674393678</v>
      </c>
      <c r="G705">
        <v>4.3282275052631531</v>
      </c>
      <c r="H705">
        <v>0.69117441698086857</v>
      </c>
    </row>
    <row r="706" spans="1:8">
      <c r="A706">
        <v>3.734019890387648</v>
      </c>
      <c r="B706">
        <v>0.68484362469927829</v>
      </c>
      <c r="D706">
        <v>1.7100411933613691</v>
      </c>
      <c r="E706">
        <v>0.67361350327247671</v>
      </c>
      <c r="G706">
        <v>3.6623127168485881</v>
      </c>
      <c r="H706">
        <v>0.72601196151512526</v>
      </c>
    </row>
    <row r="707" spans="1:8">
      <c r="A707">
        <v>4.4362255044347867</v>
      </c>
      <c r="B707">
        <v>0.67160918779373802</v>
      </c>
      <c r="D707">
        <v>2.4170564349019812</v>
      </c>
      <c r="E707">
        <v>0.52195260126522514</v>
      </c>
      <c r="G707">
        <v>4.3732631081565874</v>
      </c>
      <c r="H707">
        <v>0.74502793296089376</v>
      </c>
    </row>
    <row r="708" spans="1:8">
      <c r="A708">
        <v>1.6239051373418882</v>
      </c>
      <c r="B708">
        <v>0.70594943927010068</v>
      </c>
      <c r="D708">
        <v>2.6571005707126156</v>
      </c>
      <c r="E708">
        <v>0.60371547784621493</v>
      </c>
      <c r="G708">
        <v>4.010792090693899</v>
      </c>
      <c r="H708">
        <v>0.69141478857315153</v>
      </c>
    </row>
    <row r="709" spans="1:8">
      <c r="A709">
        <v>1.9325957746502815</v>
      </c>
      <c r="B709">
        <v>0.75684931506849318</v>
      </c>
      <c r="D709">
        <v>4.0654469485742801</v>
      </c>
      <c r="E709">
        <v>0.69063358835326449</v>
      </c>
      <c r="G709">
        <v>4.0055452243373821</v>
      </c>
      <c r="H709">
        <v>0.71699146904594191</v>
      </c>
    </row>
    <row r="710" spans="1:8">
      <c r="A710">
        <v>3.7633148942115322</v>
      </c>
      <c r="B710">
        <v>0.63864361504785927</v>
      </c>
      <c r="D710">
        <v>3.2924086387141673</v>
      </c>
      <c r="E710">
        <v>0.660410454306262</v>
      </c>
      <c r="G710">
        <v>1.6094762548614676</v>
      </c>
      <c r="H710">
        <v>0.48269079464988196</v>
      </c>
    </row>
    <row r="711" spans="1:8">
      <c r="A711">
        <v>5.2722262105730984</v>
      </c>
      <c r="B711">
        <v>0.65301922556187375</v>
      </c>
      <c r="D711">
        <v>3.0217577824905195</v>
      </c>
      <c r="E711">
        <v>0.66702055786121028</v>
      </c>
      <c r="G711">
        <v>1.9483363737198316</v>
      </c>
      <c r="H711">
        <v>0.59556268377439192</v>
      </c>
    </row>
    <row r="712" spans="1:8">
      <c r="A712">
        <v>3.2862872946315647</v>
      </c>
      <c r="B712">
        <v>0.63250021038458304</v>
      </c>
      <c r="D712">
        <v>3.3496869297728069</v>
      </c>
      <c r="E712">
        <v>0.65227756492124311</v>
      </c>
      <c r="G712">
        <v>4.1043612073851117</v>
      </c>
      <c r="H712">
        <v>0.6674488054607508</v>
      </c>
    </row>
    <row r="713" spans="1:8">
      <c r="A713">
        <v>5.2560483726405058</v>
      </c>
      <c r="B713">
        <v>0.66289842285210099</v>
      </c>
      <c r="D713">
        <v>4.1358424055242109</v>
      </c>
      <c r="E713">
        <v>0.68158236057068733</v>
      </c>
      <c r="G713">
        <v>3.9312146176200637</v>
      </c>
      <c r="H713">
        <v>0.7157299793026588</v>
      </c>
    </row>
    <row r="714" spans="1:8">
      <c r="A714">
        <v>7.2179391511146713</v>
      </c>
      <c r="B714">
        <v>0.68731784494962112</v>
      </c>
      <c r="D714">
        <v>3.6986035424811607</v>
      </c>
      <c r="E714">
        <v>0.69165985282093201</v>
      </c>
      <c r="G714">
        <v>4.8778367561082678</v>
      </c>
      <c r="H714">
        <v>0.80659388330561788</v>
      </c>
    </row>
    <row r="715" spans="1:8">
      <c r="A715">
        <v>3.1332536925664973</v>
      </c>
      <c r="B715">
        <v>0.63393489030431704</v>
      </c>
      <c r="D715">
        <v>3.8442040838744966</v>
      </c>
      <c r="E715">
        <v>0.62319251488517147</v>
      </c>
      <c r="G715">
        <v>3.6369528627920906</v>
      </c>
      <c r="H715">
        <v>0.70271183576919827</v>
      </c>
    </row>
    <row r="716" spans="1:8">
      <c r="A716">
        <v>3.5678691224312895</v>
      </c>
      <c r="B716">
        <v>0.66995073891625634</v>
      </c>
      <c r="D716">
        <v>2.7834626021320572</v>
      </c>
      <c r="E716">
        <v>0.58371538602604078</v>
      </c>
      <c r="G716">
        <v>1.2548755369335538</v>
      </c>
      <c r="H716">
        <v>0.4428328961580002</v>
      </c>
    </row>
    <row r="717" spans="1:8">
      <c r="A717">
        <v>3.5180238920443814</v>
      </c>
      <c r="B717">
        <v>0.6859919856765283</v>
      </c>
      <c r="D717">
        <v>2.2863220148521091</v>
      </c>
      <c r="E717">
        <v>0.62331624746692094</v>
      </c>
      <c r="G717">
        <v>2.7414876712799239</v>
      </c>
      <c r="H717">
        <v>0.70703653585926907</v>
      </c>
    </row>
    <row r="718" spans="1:8">
      <c r="A718">
        <v>5.0348055079407228</v>
      </c>
      <c r="B718">
        <v>0.66174357795528993</v>
      </c>
      <c r="D718">
        <v>1.6540746188918585</v>
      </c>
      <c r="E718">
        <v>0.6120368872350751</v>
      </c>
      <c r="G718">
        <v>8.5856223147133317</v>
      </c>
      <c r="H718">
        <v>0.81527921943118098</v>
      </c>
    </row>
    <row r="719" spans="1:8">
      <c r="A719">
        <v>5.7737391864834766</v>
      </c>
      <c r="B719">
        <v>0.76920836488611855</v>
      </c>
      <c r="D719">
        <v>2.067702583330584</v>
      </c>
      <c r="E719">
        <v>0.48260026533319733</v>
      </c>
      <c r="G719">
        <v>5.517954451603293</v>
      </c>
      <c r="H719">
        <v>0.80392406676009687</v>
      </c>
    </row>
    <row r="720" spans="1:8">
      <c r="A720">
        <v>3.8118484080093111</v>
      </c>
      <c r="B720">
        <v>0.65484864418237809</v>
      </c>
      <c r="D720">
        <v>1.7585747071591478</v>
      </c>
      <c r="E720">
        <v>0.52893214097843244</v>
      </c>
      <c r="G720">
        <v>4.8231818982278867</v>
      </c>
      <c r="H720">
        <v>0.74003756876425597</v>
      </c>
    </row>
    <row r="721" spans="1:8">
      <c r="A721">
        <v>3.7296475017572175</v>
      </c>
      <c r="B721">
        <v>0.74141677531508021</v>
      </c>
      <c r="D721">
        <v>3.1450591418686593</v>
      </c>
      <c r="E721">
        <v>0.61520697913102973</v>
      </c>
      <c r="G721">
        <v>5.297148825766552</v>
      </c>
      <c r="H721">
        <v>0.79416584726319228</v>
      </c>
    </row>
    <row r="722" spans="1:8">
      <c r="A722">
        <v>2.6780880361386825</v>
      </c>
      <c r="B722">
        <v>0.73946637691657635</v>
      </c>
      <c r="D722">
        <v>4.2127964454197881</v>
      </c>
      <c r="E722">
        <v>0.61451623190254479</v>
      </c>
      <c r="G722">
        <v>2.381202848132451</v>
      </c>
      <c r="H722">
        <v>0.53597086900895585</v>
      </c>
    </row>
    <row r="723" spans="1:8">
      <c r="A723">
        <v>4.1852503970480761</v>
      </c>
      <c r="B723">
        <v>0.68322626695217703</v>
      </c>
      <c r="D723">
        <v>3.2180780319968489</v>
      </c>
      <c r="E723">
        <v>0.57094096656582105</v>
      </c>
      <c r="G723">
        <v>6.7662714055912003</v>
      </c>
      <c r="H723">
        <v>0.79640780196593064</v>
      </c>
    </row>
    <row r="724" spans="1:8">
      <c r="A724">
        <v>3.2053981049686007</v>
      </c>
      <c r="B724">
        <v>0.63842201515283459</v>
      </c>
      <c r="D724">
        <v>3.4253292530792545</v>
      </c>
      <c r="E724">
        <v>0.59263181783796048</v>
      </c>
      <c r="G724">
        <v>2.8927723178928195</v>
      </c>
      <c r="H724">
        <v>0.60820003677146528</v>
      </c>
    </row>
    <row r="725" spans="1:8">
      <c r="A725">
        <v>4.7352968867562328</v>
      </c>
      <c r="B725">
        <v>0.60119906739202844</v>
      </c>
      <c r="D725">
        <v>7.0535373386104849</v>
      </c>
      <c r="E725">
        <v>0.75179420262839047</v>
      </c>
      <c r="G725">
        <v>0.9973418466011974</v>
      </c>
      <c r="H725">
        <v>0.33343078497295719</v>
      </c>
    </row>
    <row r="726" spans="1:8">
      <c r="A726">
        <v>4.5319808154412149</v>
      </c>
      <c r="B726">
        <v>0.64314966492926295</v>
      </c>
      <c r="D726">
        <v>4.6294850818998148</v>
      </c>
      <c r="E726">
        <v>0.65523856674299152</v>
      </c>
      <c r="G726">
        <v>3.6583775670812009</v>
      </c>
      <c r="H726">
        <v>0.67459485608320569</v>
      </c>
    </row>
    <row r="727" spans="1:8">
      <c r="A727">
        <v>3.1699817570621138</v>
      </c>
      <c r="B727">
        <v>0.7226153692813716</v>
      </c>
      <c r="D727">
        <v>1.1110239509923903</v>
      </c>
      <c r="E727">
        <v>0.5180428134556575</v>
      </c>
      <c r="G727">
        <v>2.8350567879711375</v>
      </c>
      <c r="H727">
        <v>0.65767319200730301</v>
      </c>
    </row>
    <row r="728" spans="1:8">
      <c r="A728">
        <v>3.5665574058421603</v>
      </c>
      <c r="B728">
        <v>0.67041998849346596</v>
      </c>
      <c r="D728">
        <v>2.3414141115955336</v>
      </c>
      <c r="E728">
        <v>0.56678662150719727</v>
      </c>
      <c r="G728">
        <v>4.2141081620089169</v>
      </c>
      <c r="H728">
        <v>0.80256474310933457</v>
      </c>
    </row>
    <row r="729" spans="1:8">
      <c r="A729">
        <v>2.9561719530340622</v>
      </c>
      <c r="B729">
        <v>0.66180501174628037</v>
      </c>
      <c r="D729">
        <v>1.0104590124924888</v>
      </c>
      <c r="E729">
        <v>0.5030474531998258</v>
      </c>
      <c r="G729">
        <v>3.1153268991817322</v>
      </c>
      <c r="H729">
        <v>0.72013341419041832</v>
      </c>
    </row>
    <row r="730" spans="1:8">
      <c r="A730">
        <v>6.6674554225434717</v>
      </c>
      <c r="B730">
        <v>0.76914153132250584</v>
      </c>
      <c r="D730">
        <v>1.9820037661741465</v>
      </c>
      <c r="E730">
        <v>0.558113765082492</v>
      </c>
      <c r="G730">
        <v>3.0471176365470165</v>
      </c>
      <c r="H730">
        <v>0.69752777499749785</v>
      </c>
    </row>
    <row r="731" spans="1:8">
      <c r="A731">
        <v>6.1160972162461853</v>
      </c>
      <c r="B731">
        <v>0.71113370615149962</v>
      </c>
      <c r="D731">
        <v>6.4440263635284722</v>
      </c>
      <c r="E731">
        <v>0.73985943775100393</v>
      </c>
      <c r="G731">
        <v>2.427550167615014</v>
      </c>
      <c r="H731">
        <v>0.62983550765740215</v>
      </c>
    </row>
    <row r="732" spans="1:8">
      <c r="A732">
        <v>2.1485917729935484</v>
      </c>
      <c r="B732">
        <v>0.70240137221269283</v>
      </c>
      <c r="D732">
        <v>3.0396845758752846</v>
      </c>
      <c r="E732">
        <v>0.65721308375874465</v>
      </c>
      <c r="G732">
        <v>4.4935037954934263</v>
      </c>
      <c r="H732">
        <v>0.83845965570694314</v>
      </c>
    </row>
    <row r="733" spans="1:8">
      <c r="A733">
        <v>6.0955469896831618</v>
      </c>
      <c r="B733">
        <v>0.76368118323746925</v>
      </c>
      <c r="D733">
        <v>4.3855057963217927</v>
      </c>
      <c r="E733">
        <v>0.68637514541846301</v>
      </c>
      <c r="G733">
        <v>1.3362019654595614</v>
      </c>
      <c r="H733">
        <v>0.41720136518771334</v>
      </c>
    </row>
    <row r="734" spans="1:8">
      <c r="A734">
        <v>2.0357841463284414</v>
      </c>
      <c r="B734">
        <v>0.69951923076923084</v>
      </c>
      <c r="D734">
        <v>3.1642976518425541</v>
      </c>
      <c r="E734">
        <v>0.54701436130007564</v>
      </c>
      <c r="G734">
        <v>1.5823674453527987</v>
      </c>
      <c r="H734">
        <v>0.59828070755496787</v>
      </c>
    </row>
    <row r="735" spans="1:8">
      <c r="A735">
        <v>3.8184069909549572</v>
      </c>
      <c r="B735">
        <v>0.62077054307648571</v>
      </c>
      <c r="D735">
        <v>3.7978567643919336</v>
      </c>
      <c r="E735">
        <v>0.72740976467632523</v>
      </c>
      <c r="G735">
        <v>1.7205349260744023</v>
      </c>
      <c r="H735">
        <v>0.58810342250784642</v>
      </c>
    </row>
    <row r="736" spans="1:8">
      <c r="A736">
        <v>5.0898976046841469</v>
      </c>
      <c r="B736">
        <v>0.72349285270354258</v>
      </c>
      <c r="D736">
        <v>4.7007550165758314</v>
      </c>
      <c r="E736">
        <v>0.72105969148222659</v>
      </c>
      <c r="G736">
        <v>3.6443859234638234</v>
      </c>
      <c r="H736">
        <v>0.65152817947314945</v>
      </c>
    </row>
    <row r="737" spans="1:8">
      <c r="A737">
        <v>3.7528211614984994</v>
      </c>
      <c r="B737">
        <v>0.71507123219195201</v>
      </c>
      <c r="D737">
        <v>2.3296086622933712</v>
      </c>
      <c r="E737">
        <v>0.55149570437842887</v>
      </c>
      <c r="G737">
        <v>2.4690878596041044</v>
      </c>
      <c r="H737">
        <v>0.60877533419577412</v>
      </c>
    </row>
    <row r="738" spans="1:8">
      <c r="A738">
        <v>4.3557735536348652</v>
      </c>
      <c r="B738">
        <v>0.6540178571428571</v>
      </c>
      <c r="D738">
        <v>2.994211734118807</v>
      </c>
      <c r="E738">
        <v>0.62057091073855908</v>
      </c>
      <c r="G738">
        <v>3.2845383391793925</v>
      </c>
      <c r="H738">
        <v>0.69094922737306841</v>
      </c>
    </row>
    <row r="739" spans="1:8">
      <c r="A739">
        <v>3.9264049901265903</v>
      </c>
      <c r="B739">
        <v>0.63937344250622996</v>
      </c>
      <c r="D739">
        <v>3.840268934107109</v>
      </c>
      <c r="E739">
        <v>0.61574593381940546</v>
      </c>
      <c r="G739">
        <v>2.2316671569717279</v>
      </c>
      <c r="H739">
        <v>0.59183673469387754</v>
      </c>
    </row>
    <row r="740" spans="1:8">
      <c r="A740">
        <v>3.1249461541686796</v>
      </c>
      <c r="B740">
        <v>0.68261700095510991</v>
      </c>
      <c r="D740">
        <v>3.3160195373184917</v>
      </c>
      <c r="E740">
        <v>0.65435720448662638</v>
      </c>
      <c r="G740">
        <v>1.6536373800288156</v>
      </c>
      <c r="H740">
        <v>0.55913660555884082</v>
      </c>
    </row>
    <row r="741" spans="1:8">
      <c r="A741">
        <v>4.2442776435588883</v>
      </c>
      <c r="B741">
        <v>0.6935057512324071</v>
      </c>
      <c r="D741">
        <v>4.5472841756477216</v>
      </c>
      <c r="E741">
        <v>0.65718799368088476</v>
      </c>
      <c r="G741">
        <v>4.2565203317240927</v>
      </c>
      <c r="H741">
        <v>0.70707437536316076</v>
      </c>
    </row>
    <row r="742" spans="1:8">
      <c r="A742">
        <v>2.9863414345840322</v>
      </c>
      <c r="B742">
        <v>0.64409656733308185</v>
      </c>
      <c r="D742">
        <v>3.6408880125594787</v>
      </c>
      <c r="E742">
        <v>0.62132517534696319</v>
      </c>
      <c r="G742">
        <v>6.8191773080194107</v>
      </c>
      <c r="H742">
        <v>0.8281208516964903</v>
      </c>
    </row>
    <row r="743" spans="1:8">
      <c r="A743">
        <v>3.734019890387648</v>
      </c>
      <c r="B743">
        <v>0.60886924283473554</v>
      </c>
      <c r="D743">
        <v>5.1926487374992627</v>
      </c>
      <c r="E743">
        <v>0.73540157285280805</v>
      </c>
      <c r="G743">
        <v>5.7046554461226755</v>
      </c>
      <c r="H743">
        <v>0.77646848777004107</v>
      </c>
    </row>
    <row r="744" spans="1:8">
      <c r="A744">
        <v>3.3724233506510455</v>
      </c>
      <c r="B744">
        <v>0.76050088739893518</v>
      </c>
      <c r="D744">
        <v>2.7738433471451103</v>
      </c>
      <c r="E744">
        <v>0.59713855421686746</v>
      </c>
      <c r="G744">
        <v>5.2687282996687541</v>
      </c>
      <c r="H744">
        <v>0.90228378884312976</v>
      </c>
    </row>
    <row r="745" spans="1:8">
      <c r="A745">
        <v>2.8853392572210881</v>
      </c>
      <c r="B745">
        <v>0.6858954370647542</v>
      </c>
      <c r="D745">
        <v>2.9264397103471347</v>
      </c>
      <c r="E745">
        <v>0.60026905829596411</v>
      </c>
      <c r="G745">
        <v>2.929500382388436</v>
      </c>
      <c r="H745">
        <v>0.61136965051555803</v>
      </c>
    </row>
    <row r="746" spans="1:8">
      <c r="A746">
        <v>3.5910427821725706</v>
      </c>
      <c r="B746">
        <v>0.65074082877743422</v>
      </c>
      <c r="D746">
        <v>3.2473730358207336</v>
      </c>
      <c r="E746">
        <v>0.63794880604707094</v>
      </c>
      <c r="G746">
        <v>3.063295474479609</v>
      </c>
      <c r="H746">
        <v>0.5545792764980606</v>
      </c>
    </row>
    <row r="747" spans="1:8">
      <c r="A747">
        <v>2.1184222914435775</v>
      </c>
      <c r="B747">
        <v>0.56779561701628967</v>
      </c>
      <c r="D747">
        <v>3.5809862883225807</v>
      </c>
      <c r="E747">
        <v>0.65113690570837979</v>
      </c>
      <c r="G747">
        <v>5.7374483608509044</v>
      </c>
      <c r="H747">
        <v>0.63779527559055116</v>
      </c>
    </row>
    <row r="748" spans="1:8">
      <c r="A748">
        <v>4.0999888187546816</v>
      </c>
      <c r="B748">
        <v>0.7154738287807112</v>
      </c>
      <c r="D748">
        <v>2.9911510620775057</v>
      </c>
      <c r="E748">
        <v>0.69593082400813833</v>
      </c>
      <c r="G748">
        <v>3.2390654974229158</v>
      </c>
      <c r="H748">
        <v>0.68063212054391775</v>
      </c>
    </row>
    <row r="749" spans="1:8">
      <c r="A749">
        <v>6.0264632493223598</v>
      </c>
      <c r="B749">
        <v>0.6968149646107179</v>
      </c>
      <c r="D749">
        <v>2.7957052902972626</v>
      </c>
      <c r="E749">
        <v>0.61694326514859121</v>
      </c>
      <c r="G749">
        <v>2.8053245452842099</v>
      </c>
      <c r="H749">
        <v>0.65044606650446057</v>
      </c>
    </row>
    <row r="750" spans="1:8">
      <c r="A750">
        <v>2.9649167302949229</v>
      </c>
      <c r="B750">
        <v>0.72130624401659393</v>
      </c>
      <c r="D750">
        <v>2.383389042447666</v>
      </c>
      <c r="E750">
        <v>0.55049484952534833</v>
      </c>
      <c r="G750">
        <v>5.1930859763623074</v>
      </c>
      <c r="H750">
        <v>0.85452190805093908</v>
      </c>
    </row>
    <row r="751" spans="1:8">
      <c r="A751">
        <v>4.2272253279002081</v>
      </c>
      <c r="B751">
        <v>0.628281778008838</v>
      </c>
      <c r="D751">
        <v>1.9907485434350074</v>
      </c>
      <c r="E751">
        <v>0.53470346447445682</v>
      </c>
      <c r="G751">
        <v>2.9950862118448938</v>
      </c>
      <c r="H751">
        <v>0.67594237221235454</v>
      </c>
    </row>
    <row r="752" spans="1:8">
      <c r="A752">
        <v>3.0409962924644138</v>
      </c>
      <c r="B752">
        <v>0.66997399094499555</v>
      </c>
      <c r="D752">
        <v>5.6893520859161688</v>
      </c>
      <c r="E752">
        <v>0.74717197817973013</v>
      </c>
      <c r="G752">
        <v>2.1302277407457404</v>
      </c>
      <c r="H752">
        <v>0.58635214827295712</v>
      </c>
    </row>
    <row r="753" spans="1:8">
      <c r="A753">
        <v>1.7555140351178462</v>
      </c>
      <c r="B753">
        <v>0.64435885090675649</v>
      </c>
      <c r="D753">
        <v>2.3624015770216</v>
      </c>
      <c r="E753">
        <v>0.55775781975843919</v>
      </c>
      <c r="G753">
        <v>2.7725316305559811</v>
      </c>
      <c r="H753">
        <v>0.61996480250293318</v>
      </c>
    </row>
    <row r="754" spans="1:8">
      <c r="A754">
        <v>2.5587218265279295</v>
      </c>
      <c r="B754">
        <v>0.65022222222222226</v>
      </c>
      <c r="D754">
        <v>3.6610010002594588</v>
      </c>
      <c r="E754">
        <v>0.60695904313156945</v>
      </c>
      <c r="G754">
        <v>7.7898475839749812</v>
      </c>
      <c r="H754">
        <v>0.88773730629328829</v>
      </c>
    </row>
    <row r="755" spans="1:8">
      <c r="A755">
        <v>3.3313228975249989</v>
      </c>
      <c r="B755">
        <v>0.69643510054844604</v>
      </c>
      <c r="D755">
        <v>2.7104437120038676</v>
      </c>
      <c r="E755">
        <v>0.56375045471080376</v>
      </c>
      <c r="G755">
        <v>2.947864414636244</v>
      </c>
      <c r="H755">
        <v>0.61419331329142746</v>
      </c>
    </row>
    <row r="756" spans="1:8">
      <c r="A756">
        <v>5.0514205847363582</v>
      </c>
      <c r="B756">
        <v>0.68292250399006904</v>
      </c>
      <c r="D756">
        <v>2.0816942269479619</v>
      </c>
      <c r="E756">
        <v>0.66652666946661077</v>
      </c>
      <c r="G756">
        <v>5.5201406459185085</v>
      </c>
      <c r="H756">
        <v>0.73465231306371848</v>
      </c>
    </row>
    <row r="757" spans="1:8">
      <c r="A757">
        <v>4.9871464718690302</v>
      </c>
      <c r="B757">
        <v>0.66616049526924426</v>
      </c>
      <c r="D757">
        <v>1.2317018771922723</v>
      </c>
      <c r="E757">
        <v>0.4654659616655652</v>
      </c>
      <c r="G757">
        <v>3.885741775863587</v>
      </c>
      <c r="H757">
        <v>0.72558785107772716</v>
      </c>
    </row>
    <row r="758" spans="1:8">
      <c r="A758">
        <v>5.0863996937798017</v>
      </c>
      <c r="B758">
        <v>0.65087002741565481</v>
      </c>
      <c r="D758">
        <v>6.2013587945395798</v>
      </c>
      <c r="E758">
        <v>0.76947699652777779</v>
      </c>
      <c r="G758">
        <v>3.9788736536917564</v>
      </c>
      <c r="H758">
        <v>0.709330423259802</v>
      </c>
    </row>
    <row r="759" spans="1:8">
      <c r="A759">
        <v>2.1603972222957109</v>
      </c>
      <c r="B759">
        <v>0.67749897161661865</v>
      </c>
      <c r="D759">
        <v>5.7081533570270198</v>
      </c>
      <c r="E759">
        <v>0.75689935064935066</v>
      </c>
      <c r="G759">
        <v>2.7248725944842884</v>
      </c>
      <c r="H759">
        <v>0.59859763711459024</v>
      </c>
    </row>
    <row r="760" spans="1:8">
      <c r="A760">
        <v>3.5132142645509079</v>
      </c>
      <c r="B760">
        <v>0.73251891694776194</v>
      </c>
      <c r="D760">
        <v>3.5289548636204575</v>
      </c>
      <c r="E760">
        <v>0.7138056071460156</v>
      </c>
      <c r="G760">
        <v>6.0588189251875457</v>
      </c>
      <c r="H760">
        <v>0.7505280831934138</v>
      </c>
    </row>
    <row r="761" spans="1:8">
      <c r="A761">
        <v>6.3010492553133961</v>
      </c>
      <c r="B761">
        <v>0.69648639505098842</v>
      </c>
      <c r="D761">
        <v>3.8144718411875695</v>
      </c>
      <c r="E761">
        <v>0.68725382070269414</v>
      </c>
      <c r="G761">
        <v>2.9316865767036515</v>
      </c>
      <c r="H761">
        <v>0.6907386422169568</v>
      </c>
    </row>
    <row r="762" spans="1:8">
      <c r="A762">
        <v>4.2298487610784665</v>
      </c>
      <c r="B762">
        <v>0.60466279142446389</v>
      </c>
      <c r="D762">
        <v>3.7746831046506513</v>
      </c>
      <c r="E762">
        <v>0.67709803921568612</v>
      </c>
      <c r="G762">
        <v>4.1633884538959238</v>
      </c>
      <c r="H762">
        <v>0.70190181335692181</v>
      </c>
    </row>
    <row r="763" spans="1:8">
      <c r="A763">
        <v>3.1083310773730433</v>
      </c>
      <c r="B763">
        <v>0.73630243397203532</v>
      </c>
      <c r="D763">
        <v>3.3593061847597543</v>
      </c>
      <c r="E763">
        <v>0.67270816916206988</v>
      </c>
      <c r="G763">
        <v>2.507564879551893</v>
      </c>
      <c r="H763">
        <v>0.63209522759836878</v>
      </c>
    </row>
    <row r="764" spans="1:8">
      <c r="A764">
        <v>3.2626763960272402</v>
      </c>
      <c r="B764">
        <v>0.67080186983099599</v>
      </c>
      <c r="D764">
        <v>2.8547325368080743</v>
      </c>
      <c r="E764">
        <v>0.5841460141361724</v>
      </c>
      <c r="G764">
        <v>1.5207167656637284</v>
      </c>
      <c r="H764">
        <v>0.45769180155283584</v>
      </c>
    </row>
    <row r="765" spans="1:8">
      <c r="A765">
        <v>2.8411781320537401</v>
      </c>
      <c r="B765">
        <v>0.59489151332051637</v>
      </c>
      <c r="D765">
        <v>5.3548643556882354</v>
      </c>
      <c r="E765">
        <v>0.70115074139806499</v>
      </c>
      <c r="G765">
        <v>3.2097704935990312</v>
      </c>
      <c r="H765">
        <v>0.55596788851863066</v>
      </c>
    </row>
    <row r="766" spans="1:8">
      <c r="A766">
        <v>3.0029565113796686</v>
      </c>
      <c r="B766">
        <v>0.75705467372134061</v>
      </c>
      <c r="D766">
        <v>2.1262925909783532</v>
      </c>
      <c r="E766">
        <v>0.60802700675168797</v>
      </c>
      <c r="G766">
        <v>4.5621502969911853</v>
      </c>
      <c r="H766">
        <v>0.70994080424576456</v>
      </c>
    </row>
    <row r="767" spans="1:8">
      <c r="A767">
        <v>2.2098052138195756</v>
      </c>
      <c r="B767">
        <v>0.64382165605095554</v>
      </c>
      <c r="D767">
        <v>4.2425286881067157</v>
      </c>
      <c r="E767">
        <v>0.66349835886214448</v>
      </c>
      <c r="G767">
        <v>2.5477908549518533</v>
      </c>
      <c r="H767">
        <v>0.57183513248282636</v>
      </c>
    </row>
    <row r="768" spans="1:8">
      <c r="A768">
        <v>1.6532001411657729</v>
      </c>
      <c r="B768">
        <v>0.68845593590677356</v>
      </c>
      <c r="D768">
        <v>2.2815123873586356</v>
      </c>
      <c r="E768">
        <v>0.54139863042124925</v>
      </c>
      <c r="G768">
        <v>5.0566674510928751</v>
      </c>
      <c r="H768">
        <v>0.68201922509877932</v>
      </c>
    </row>
    <row r="769" spans="1:8">
      <c r="A769">
        <v>3.6155281585029817</v>
      </c>
      <c r="B769">
        <v>0.66524537409493167</v>
      </c>
      <c r="D769">
        <v>4.0921185192199063</v>
      </c>
      <c r="E769">
        <v>0.68907377411279636</v>
      </c>
      <c r="G769">
        <v>5.1017030539863084</v>
      </c>
      <c r="H769">
        <v>0.74068431409890167</v>
      </c>
    </row>
    <row r="770" spans="1:8">
      <c r="A770">
        <v>3.7515094449093702</v>
      </c>
      <c r="B770">
        <v>0.79806529625151157</v>
      </c>
      <c r="D770">
        <v>2.648355793451755</v>
      </c>
      <c r="E770">
        <v>0.6206578542883493</v>
      </c>
      <c r="G770">
        <v>4.5096816334260188</v>
      </c>
      <c r="H770">
        <v>0.69309858208453723</v>
      </c>
    </row>
    <row r="771" spans="1:8">
      <c r="A771">
        <v>2.9815318070905588</v>
      </c>
      <c r="B771">
        <v>0.61195369290137303</v>
      </c>
      <c r="D771">
        <v>3.7773065378289097</v>
      </c>
      <c r="E771">
        <v>0.80042620216807192</v>
      </c>
      <c r="G771">
        <v>4.9080062376582374</v>
      </c>
      <c r="H771">
        <v>0.67718388030888033</v>
      </c>
    </row>
    <row r="772" spans="1:8">
      <c r="A772">
        <v>4.3675790029370276</v>
      </c>
      <c r="B772">
        <v>0.64880488438555473</v>
      </c>
      <c r="D772">
        <v>2.4161819571758949</v>
      </c>
      <c r="E772">
        <v>0.59082647278947931</v>
      </c>
      <c r="G772">
        <v>4.4751397632456174</v>
      </c>
      <c r="H772">
        <v>0.72470438292147543</v>
      </c>
    </row>
    <row r="773" spans="1:8">
      <c r="A773">
        <v>7.1549767548364729</v>
      </c>
      <c r="B773">
        <v>0.79521819418796769</v>
      </c>
      <c r="D773">
        <v>1.9046124874155264</v>
      </c>
      <c r="E773">
        <v>0.57097915847424296</v>
      </c>
      <c r="G773">
        <v>4.0448967220112566</v>
      </c>
      <c r="H773">
        <v>0.70242976461655282</v>
      </c>
    </row>
    <row r="774" spans="1:8">
      <c r="A774">
        <v>2.1761378213652605</v>
      </c>
      <c r="B774">
        <v>0.67302231237322507</v>
      </c>
      <c r="D774">
        <v>2.5526004824453268</v>
      </c>
      <c r="E774">
        <v>0.63099870298313876</v>
      </c>
      <c r="G774">
        <v>2.5753369033235649</v>
      </c>
      <c r="H774">
        <v>0.51342398884239882</v>
      </c>
    </row>
    <row r="775" spans="1:8">
      <c r="A775">
        <v>1.8617630788373076</v>
      </c>
      <c r="B775">
        <v>0.58153509969953565</v>
      </c>
      <c r="D775">
        <v>3.252182663314207</v>
      </c>
      <c r="E775">
        <v>0.70475649043016875</v>
      </c>
      <c r="G775">
        <v>2.0637674335631964</v>
      </c>
      <c r="H775">
        <v>0.55673507902807262</v>
      </c>
    </row>
    <row r="776" spans="1:8">
      <c r="A776">
        <v>2.8228140998059317</v>
      </c>
      <c r="B776">
        <v>0.75659205437712418</v>
      </c>
      <c r="D776">
        <v>3.1997139997490409</v>
      </c>
      <c r="E776">
        <v>0.66666666666666663</v>
      </c>
      <c r="G776">
        <v>2.0156711586284612</v>
      </c>
      <c r="H776">
        <v>0.65140596297866327</v>
      </c>
    </row>
    <row r="777" spans="1:8">
      <c r="A777">
        <v>2.2001859588326282</v>
      </c>
      <c r="B777">
        <v>0.69618151632540115</v>
      </c>
      <c r="D777">
        <v>2.7257470722103747</v>
      </c>
      <c r="E777">
        <v>0.7510843373493975</v>
      </c>
      <c r="G777">
        <v>3.0409962924644138</v>
      </c>
      <c r="H777">
        <v>0.65348116132669365</v>
      </c>
    </row>
    <row r="778" spans="1:8">
      <c r="A778">
        <v>7.3915229797427626</v>
      </c>
      <c r="B778">
        <v>0.6766872147946521</v>
      </c>
      <c r="D778">
        <v>3.3864149942684239</v>
      </c>
      <c r="E778">
        <v>0.61312539582013936</v>
      </c>
      <c r="G778">
        <v>2.7760295414603253</v>
      </c>
      <c r="H778">
        <v>0.64898292957170611</v>
      </c>
    </row>
    <row r="779" spans="1:8">
      <c r="A779">
        <v>2.7913329016668325</v>
      </c>
      <c r="B779">
        <v>0.65450071765429574</v>
      </c>
      <c r="D779">
        <v>3.3120843875511046</v>
      </c>
      <c r="E779">
        <v>0.69323693603001735</v>
      </c>
      <c r="G779">
        <v>1.7922420996134627</v>
      </c>
      <c r="H779">
        <v>0.49066315537467087</v>
      </c>
    </row>
    <row r="780" spans="1:8">
      <c r="A780">
        <v>2.5254916729366577</v>
      </c>
      <c r="B780">
        <v>0.61011936199429595</v>
      </c>
      <c r="D780">
        <v>5.3163873357404468</v>
      </c>
      <c r="E780">
        <v>0.73370745836350482</v>
      </c>
      <c r="G780">
        <v>1.7131018654026706</v>
      </c>
      <c r="H780">
        <v>0.60407030527289562</v>
      </c>
    </row>
    <row r="781" spans="1:8">
      <c r="A781">
        <v>3.6317059964355738</v>
      </c>
      <c r="B781">
        <v>0.66698787440777318</v>
      </c>
      <c r="D781">
        <v>3.5892938267203984</v>
      </c>
      <c r="E781">
        <v>0.67535993418346363</v>
      </c>
      <c r="G781">
        <v>3.2198269874490211</v>
      </c>
      <c r="H781">
        <v>0.62028301886792447</v>
      </c>
    </row>
    <row r="782" spans="1:8">
      <c r="A782">
        <v>6.0505113867897276</v>
      </c>
      <c r="B782">
        <v>0.66270772472582729</v>
      </c>
      <c r="D782">
        <v>2.1975625256543698</v>
      </c>
      <c r="E782">
        <v>0.62164502164502144</v>
      </c>
      <c r="G782">
        <v>2.8591049254385048</v>
      </c>
      <c r="H782">
        <v>0.72270114942528729</v>
      </c>
    </row>
    <row r="783" spans="1:8">
      <c r="A783">
        <v>5.435316306488156</v>
      </c>
      <c r="B783">
        <v>0.71884577574741226</v>
      </c>
      <c r="D783">
        <v>3.5962896485290874</v>
      </c>
      <c r="E783">
        <v>0.66935221354166663</v>
      </c>
      <c r="G783">
        <v>3.7759948212397805</v>
      </c>
      <c r="H783">
        <v>0.68485329103885784</v>
      </c>
    </row>
    <row r="784" spans="1:8">
      <c r="A784">
        <v>2.7755923025972824</v>
      </c>
      <c r="B784">
        <v>0.68397801960995575</v>
      </c>
      <c r="D784">
        <v>3.5591243451704284</v>
      </c>
      <c r="E784">
        <v>0.69447999317464393</v>
      </c>
      <c r="G784">
        <v>1.508474077498523</v>
      </c>
      <c r="H784">
        <v>0.51631248129302598</v>
      </c>
    </row>
    <row r="785" spans="1:8">
      <c r="A785">
        <v>2.4629665155215013</v>
      </c>
      <c r="B785">
        <v>0.65121387283236987</v>
      </c>
      <c r="D785">
        <v>3.8765597597396821</v>
      </c>
      <c r="E785">
        <v>0.67100582759403615</v>
      </c>
      <c r="G785">
        <v>0.94050079440560075</v>
      </c>
      <c r="H785">
        <v>0.43897959183673463</v>
      </c>
    </row>
    <row r="786" spans="1:8">
      <c r="A786">
        <v>2.0830059435370911</v>
      </c>
      <c r="B786">
        <v>0.70913962488835969</v>
      </c>
      <c r="D786">
        <v>1.2929153180182991</v>
      </c>
      <c r="E786">
        <v>0.56636659643746401</v>
      </c>
      <c r="G786">
        <v>2.4109350908193785</v>
      </c>
      <c r="H786">
        <v>0.4751400258509263</v>
      </c>
    </row>
    <row r="787" spans="1:8">
      <c r="A787">
        <v>3.0086406165992283</v>
      </c>
      <c r="B787">
        <v>0.62651370299553855</v>
      </c>
      <c r="D787">
        <v>1.6046666273679939</v>
      </c>
      <c r="E787">
        <v>0.53088384203674233</v>
      </c>
      <c r="G787">
        <v>3.3265132700315254</v>
      </c>
      <c r="H787">
        <v>0.71936459909228445</v>
      </c>
    </row>
    <row r="788" spans="1:8">
      <c r="A788">
        <v>3.0562996526709205</v>
      </c>
      <c r="B788">
        <v>0.72210743801652888</v>
      </c>
      <c r="D788">
        <v>4.0002983579808653</v>
      </c>
      <c r="E788">
        <v>0.71443073559269088</v>
      </c>
      <c r="G788">
        <v>3.1236344375795504</v>
      </c>
      <c r="H788">
        <v>0.60583446404341934</v>
      </c>
    </row>
    <row r="789" spans="1:8">
      <c r="A789">
        <v>3.0217577824905195</v>
      </c>
      <c r="B789">
        <v>0.63760494510563703</v>
      </c>
      <c r="D789">
        <v>2.9701635966514397</v>
      </c>
      <c r="E789">
        <v>0.76566726780883676</v>
      </c>
      <c r="G789">
        <v>3.2005884774751272</v>
      </c>
      <c r="H789">
        <v>0.6437994722955146</v>
      </c>
    </row>
    <row r="790" spans="1:8">
      <c r="A790">
        <v>1.840775613411241</v>
      </c>
      <c r="B790">
        <v>0.67263141076849331</v>
      </c>
      <c r="D790">
        <v>3.2145801210925047</v>
      </c>
      <c r="E790">
        <v>0.66371761307213151</v>
      </c>
      <c r="G790">
        <v>2.2255458128891252</v>
      </c>
      <c r="H790">
        <v>0.54380341880341887</v>
      </c>
    </row>
    <row r="791" spans="1:8">
      <c r="A791">
        <v>4.2958718293979672</v>
      </c>
      <c r="B791">
        <v>0.60907569276548257</v>
      </c>
      <c r="D791">
        <v>3.2241993760794516</v>
      </c>
      <c r="E791">
        <v>0.69559475521177228</v>
      </c>
      <c r="G791">
        <v>3.88617901472663</v>
      </c>
      <c r="H791">
        <v>0.67925105082155135</v>
      </c>
    </row>
    <row r="792" spans="1:8">
      <c r="A792">
        <v>6.1838692400178585</v>
      </c>
      <c r="B792">
        <v>0.68518967104306971</v>
      </c>
      <c r="D792">
        <v>2.2268575294782544</v>
      </c>
      <c r="E792">
        <v>0.60688751191611068</v>
      </c>
      <c r="G792">
        <v>2.9023915728797665</v>
      </c>
      <c r="H792">
        <v>0.61185362706240198</v>
      </c>
    </row>
    <row r="793" spans="1:8">
      <c r="A793">
        <v>5.767180603537831</v>
      </c>
      <c r="B793">
        <v>0.73563859453430003</v>
      </c>
      <c r="D793">
        <v>1.4472606366724958</v>
      </c>
      <c r="E793">
        <v>0.5015911501742687</v>
      </c>
      <c r="G793">
        <v>3.0326887540665957</v>
      </c>
      <c r="H793">
        <v>0.68442865600947311</v>
      </c>
    </row>
    <row r="794" spans="1:8">
      <c r="A794">
        <v>8.1295821805594315</v>
      </c>
      <c r="B794">
        <v>0.74300671355498726</v>
      </c>
      <c r="D794">
        <v>0.9435614664469022</v>
      </c>
      <c r="E794">
        <v>0.48396501457725949</v>
      </c>
      <c r="G794">
        <v>2.1415959511848595</v>
      </c>
      <c r="H794">
        <v>0.69308051507004376</v>
      </c>
    </row>
    <row r="795" spans="1:8">
      <c r="A795">
        <v>9.6454893187296857</v>
      </c>
      <c r="B795">
        <v>0.74456595112731194</v>
      </c>
      <c r="D795">
        <v>1.4931707172920161</v>
      </c>
      <c r="E795">
        <v>0.42832058196412892</v>
      </c>
      <c r="G795">
        <v>3.9701288764308953</v>
      </c>
      <c r="H795">
        <v>0.75383976753839776</v>
      </c>
    </row>
    <row r="796" spans="1:8">
      <c r="A796">
        <v>4.9700941562103518</v>
      </c>
      <c r="B796">
        <v>0.73109081553897615</v>
      </c>
      <c r="D796">
        <v>4.3089889952892593</v>
      </c>
      <c r="E796">
        <v>0.71449285869644019</v>
      </c>
      <c r="G796">
        <v>2.1765750602283034</v>
      </c>
      <c r="H796">
        <v>0.49404525605398963</v>
      </c>
    </row>
    <row r="797" spans="1:8">
      <c r="A797">
        <v>4.7637174128540307</v>
      </c>
      <c r="B797">
        <v>0.70531494788632099</v>
      </c>
      <c r="D797">
        <v>2.3606526215694279</v>
      </c>
      <c r="E797">
        <v>0.58066250806625086</v>
      </c>
      <c r="G797">
        <v>2.0978720648805544</v>
      </c>
      <c r="H797">
        <v>0.41404901622367968</v>
      </c>
    </row>
    <row r="798" spans="1:8">
      <c r="A798">
        <v>5.2048914256644689</v>
      </c>
      <c r="B798">
        <v>0.66324938711834192</v>
      </c>
      <c r="D798">
        <v>2.5692155592409627</v>
      </c>
      <c r="E798">
        <v>0.57523250122369063</v>
      </c>
      <c r="G798">
        <v>3.5385741186074045</v>
      </c>
      <c r="H798">
        <v>0.68341496368856591</v>
      </c>
    </row>
    <row r="799" spans="1:8">
      <c r="A799">
        <v>6.5126728650262322</v>
      </c>
      <c r="B799">
        <v>0.72843309859154926</v>
      </c>
      <c r="D799">
        <v>1.9387171187328844</v>
      </c>
      <c r="E799">
        <v>0.62538787023977438</v>
      </c>
      <c r="G799">
        <v>1.8678844229199103</v>
      </c>
      <c r="H799">
        <v>0.57636265515380458</v>
      </c>
    </row>
    <row r="800" spans="1:8">
      <c r="A800">
        <v>3.9985494025286932</v>
      </c>
      <c r="B800">
        <v>0.6536812008577555</v>
      </c>
      <c r="D800">
        <v>0.97285647027078659</v>
      </c>
      <c r="E800">
        <v>0.43559122944400941</v>
      </c>
      <c r="G800">
        <v>5.3351886068512986</v>
      </c>
      <c r="H800">
        <v>0.69125311579424442</v>
      </c>
    </row>
    <row r="801" spans="1:8">
      <c r="A801">
        <v>3.6579403282181575</v>
      </c>
      <c r="B801">
        <v>0.7416666666666667</v>
      </c>
      <c r="D801">
        <v>1.9343447301024541</v>
      </c>
      <c r="E801">
        <v>0.66999848553687735</v>
      </c>
      <c r="G801">
        <v>5.3408727120708583</v>
      </c>
      <c r="H801">
        <v>0.66639388979814518</v>
      </c>
    </row>
    <row r="802" spans="1:8">
      <c r="A802">
        <v>2.519370328854055</v>
      </c>
      <c r="B802">
        <v>0.70345501159809543</v>
      </c>
      <c r="D802">
        <v>2.8577932088493756</v>
      </c>
      <c r="E802">
        <v>0.66871291180683445</v>
      </c>
      <c r="G802">
        <v>1.3379509209117335</v>
      </c>
      <c r="H802">
        <v>0.4678899082568807</v>
      </c>
    </row>
    <row r="803" spans="1:8">
      <c r="A803">
        <v>2.6881445299886724</v>
      </c>
      <c r="B803">
        <v>0.67671986791414418</v>
      </c>
      <c r="D803">
        <v>2.9281886657993068</v>
      </c>
      <c r="E803">
        <v>0.63012796386902525</v>
      </c>
      <c r="G803">
        <v>1.4844259400311552</v>
      </c>
      <c r="H803">
        <v>0.44246057604587513</v>
      </c>
    </row>
    <row r="804" spans="1:8">
      <c r="A804">
        <v>7.1597863823299459</v>
      </c>
      <c r="B804">
        <v>0.75245841374873623</v>
      </c>
      <c r="D804">
        <v>3.3741723061032176</v>
      </c>
      <c r="E804">
        <v>0.67562598494134118</v>
      </c>
      <c r="G804">
        <v>1.7970517271069362</v>
      </c>
      <c r="H804">
        <v>0.55608172101204167</v>
      </c>
    </row>
    <row r="805" spans="1:8">
      <c r="A805">
        <v>3.6019737537486467</v>
      </c>
      <c r="B805">
        <v>0.67959082659627124</v>
      </c>
      <c r="D805">
        <v>2.2111169304087048</v>
      </c>
      <c r="E805">
        <v>0.57761279268989152</v>
      </c>
      <c r="G805">
        <v>3.5989130817073458</v>
      </c>
      <c r="H805">
        <v>0.60988441019561346</v>
      </c>
    </row>
    <row r="806" spans="1:8">
      <c r="A806">
        <v>5.9114694283420377</v>
      </c>
      <c r="B806">
        <v>0.69654817104585265</v>
      </c>
      <c r="D806">
        <v>1.9614535396111228</v>
      </c>
      <c r="E806">
        <v>0.57608835238217537</v>
      </c>
      <c r="G806">
        <v>2.0301000411088816</v>
      </c>
      <c r="H806">
        <v>0.71750888579817651</v>
      </c>
    </row>
    <row r="807" spans="1:8">
      <c r="A807">
        <v>9.1942588120692577</v>
      </c>
      <c r="B807">
        <v>0.80749587189432037</v>
      </c>
      <c r="D807">
        <v>2.2347278290130292</v>
      </c>
      <c r="E807">
        <v>0.63364740887676663</v>
      </c>
      <c r="G807">
        <v>5.2993350200817675</v>
      </c>
      <c r="H807">
        <v>0.72440380132687809</v>
      </c>
    </row>
    <row r="808" spans="1:8">
      <c r="A808">
        <v>2.9727870298296981</v>
      </c>
      <c r="B808">
        <v>0.66454891994917409</v>
      </c>
      <c r="D808">
        <v>3.0479921142731023</v>
      </c>
      <c r="E808">
        <v>0.7785347330801875</v>
      </c>
      <c r="G808">
        <v>5.6421302887075191</v>
      </c>
      <c r="H808">
        <v>0.74671604652508539</v>
      </c>
    </row>
    <row r="809" spans="1:8">
      <c r="A809">
        <v>5.0212511031863878</v>
      </c>
      <c r="B809">
        <v>0.63339032596106115</v>
      </c>
      <c r="D809">
        <v>3.3186429704967506</v>
      </c>
      <c r="E809">
        <v>0.65566689702833447</v>
      </c>
      <c r="G809">
        <v>2.2303554403825987</v>
      </c>
      <c r="H809">
        <v>0.58071493624772308</v>
      </c>
    </row>
    <row r="810" spans="1:8">
      <c r="A810">
        <v>4.0790013533286151</v>
      </c>
      <c r="B810">
        <v>0.68060115269570287</v>
      </c>
      <c r="D810">
        <v>2.7856487964472727</v>
      </c>
      <c r="E810">
        <v>0.74479775543605331</v>
      </c>
      <c r="G810">
        <v>5.4471217557903184</v>
      </c>
      <c r="H810">
        <v>0.75750942478414196</v>
      </c>
    </row>
    <row r="811" spans="1:8">
      <c r="A811">
        <v>4.2503989876414909</v>
      </c>
      <c r="B811">
        <v>0.66866143898748109</v>
      </c>
      <c r="D811">
        <v>5.4388142173925003</v>
      </c>
      <c r="E811">
        <v>0.72366048053988008</v>
      </c>
      <c r="G811">
        <v>3.8442040838744966</v>
      </c>
      <c r="H811">
        <v>0.61430967020681948</v>
      </c>
    </row>
    <row r="812" spans="1:8">
      <c r="A812">
        <v>5.3671070438534407</v>
      </c>
      <c r="B812">
        <v>0.70578426862925481</v>
      </c>
      <c r="D812">
        <v>2.4441652444106503</v>
      </c>
      <c r="E812">
        <v>0.60010735373054214</v>
      </c>
      <c r="G812">
        <v>5.6613687986814138</v>
      </c>
      <c r="H812">
        <v>0.73568181818181821</v>
      </c>
    </row>
    <row r="813" spans="1:8">
      <c r="A813">
        <v>2.6387365384648076</v>
      </c>
      <c r="B813">
        <v>0.61910135412392286</v>
      </c>
      <c r="D813">
        <v>3.4559359734922683</v>
      </c>
      <c r="E813">
        <v>0.71985428051001821</v>
      </c>
      <c r="G813">
        <v>7.0635938324604748</v>
      </c>
      <c r="H813">
        <v>0.73706542567752531</v>
      </c>
    </row>
    <row r="814" spans="1:8">
      <c r="A814">
        <v>2.2452215617260625</v>
      </c>
      <c r="B814">
        <v>0.64011468461730248</v>
      </c>
      <c r="D814">
        <v>2.1555875948022369</v>
      </c>
      <c r="E814">
        <v>0.62090680100755657</v>
      </c>
      <c r="G814">
        <v>3.3964714881184137</v>
      </c>
      <c r="H814">
        <v>0.62448749899509615</v>
      </c>
    </row>
    <row r="815" spans="1:8">
      <c r="A815">
        <v>7.0246795736496432</v>
      </c>
      <c r="B815">
        <v>0.69294802674142764</v>
      </c>
      <c r="D815">
        <v>2.5123745070453665</v>
      </c>
      <c r="E815">
        <v>0.53565768621236143</v>
      </c>
      <c r="G815">
        <v>2.5600335431170587</v>
      </c>
      <c r="H815">
        <v>0.64553472987872096</v>
      </c>
    </row>
    <row r="816" spans="1:8">
      <c r="A816">
        <v>4.7785835341974954</v>
      </c>
      <c r="B816">
        <v>0.67726343186465887</v>
      </c>
      <c r="D816">
        <v>2.1280415464305249</v>
      </c>
      <c r="E816">
        <v>0.56910664172123471</v>
      </c>
      <c r="G816">
        <v>3.2040863883794715</v>
      </c>
      <c r="H816">
        <v>0.57380001566048078</v>
      </c>
    </row>
    <row r="817" spans="1:8">
      <c r="A817">
        <v>5.2682910608057112</v>
      </c>
      <c r="B817">
        <v>0.65852325517844446</v>
      </c>
      <c r="D817">
        <v>1.8359659859177675</v>
      </c>
      <c r="E817">
        <v>0.68824782822488106</v>
      </c>
      <c r="G817">
        <v>6.5013046545871127</v>
      </c>
      <c r="H817">
        <v>0.75190897597977258</v>
      </c>
    </row>
    <row r="818" spans="1:8">
      <c r="A818">
        <v>5.5970946858140849</v>
      </c>
      <c r="B818">
        <v>0.65764192139737998</v>
      </c>
      <c r="D818">
        <v>2.0663908667414548</v>
      </c>
      <c r="E818">
        <v>0.60180822615560925</v>
      </c>
      <c r="G818">
        <v>2.4708368150562761</v>
      </c>
      <c r="H818">
        <v>0.51219070062539651</v>
      </c>
    </row>
    <row r="819" spans="1:8">
      <c r="A819">
        <v>3.9285911844418053</v>
      </c>
      <c r="B819">
        <v>0.64943982652692445</v>
      </c>
      <c r="D819">
        <v>2.6566633318495723</v>
      </c>
      <c r="E819">
        <v>0.61324182478805001</v>
      </c>
      <c r="G819">
        <v>6.0286494436375753</v>
      </c>
      <c r="H819">
        <v>0.72461635484549092</v>
      </c>
    </row>
    <row r="820" spans="1:8">
      <c r="A820">
        <v>1.8206626257112608</v>
      </c>
      <c r="B820">
        <v>0.56354039788875365</v>
      </c>
      <c r="D820">
        <v>1.9251627139785497</v>
      </c>
      <c r="E820">
        <v>0.5468885852689106</v>
      </c>
      <c r="G820">
        <v>2.6562260929865293</v>
      </c>
      <c r="H820">
        <v>0.59623122975758169</v>
      </c>
    </row>
    <row r="821" spans="1:8">
      <c r="A821">
        <v>4.4104284115152472</v>
      </c>
      <c r="B821">
        <v>0.6523735609882293</v>
      </c>
      <c r="D821">
        <v>2.4231777789845839</v>
      </c>
      <c r="E821">
        <v>0.61441241685144132</v>
      </c>
      <c r="G821">
        <v>3.0978373446600105</v>
      </c>
      <c r="H821">
        <v>0.66650987770460957</v>
      </c>
    </row>
    <row r="822" spans="1:8">
      <c r="A822">
        <v>2.7231236390321163</v>
      </c>
      <c r="B822">
        <v>0.57190082644628104</v>
      </c>
      <c r="D822">
        <v>6.7938174539629133</v>
      </c>
      <c r="E822">
        <v>0.84180301224401344</v>
      </c>
      <c r="G822">
        <v>1.7848090389417306</v>
      </c>
      <c r="H822">
        <v>0.57598419641597287</v>
      </c>
    </row>
    <row r="823" spans="1:8">
      <c r="A823">
        <v>4.683702700917153</v>
      </c>
      <c r="B823">
        <v>0.64347930558058519</v>
      </c>
      <c r="D823">
        <v>7.2135667624842412</v>
      </c>
      <c r="E823">
        <v>0.82026549992542142</v>
      </c>
      <c r="G823">
        <v>3.7733713880615234</v>
      </c>
      <c r="H823">
        <v>0.63793613246599645</v>
      </c>
    </row>
    <row r="824" spans="1:8">
      <c r="A824">
        <v>5.7435697049335062</v>
      </c>
      <c r="B824">
        <v>0.71426241096188348</v>
      </c>
      <c r="D824">
        <v>4.0007355968439091</v>
      </c>
      <c r="E824">
        <v>0.78265332306902757</v>
      </c>
      <c r="G824">
        <v>6.0999193783135928</v>
      </c>
      <c r="H824">
        <v>0.7310695383325474</v>
      </c>
    </row>
    <row r="825" spans="1:8">
      <c r="A825">
        <v>3.3829170833640787</v>
      </c>
      <c r="B825">
        <v>0.69942144277707463</v>
      </c>
      <c r="D825">
        <v>4.7855793560061839</v>
      </c>
      <c r="E825">
        <v>0.70372275445251709</v>
      </c>
      <c r="G825">
        <v>7.6639227914185826</v>
      </c>
      <c r="H825">
        <v>0.79043968432919942</v>
      </c>
    </row>
    <row r="826" spans="1:8">
      <c r="A826">
        <v>2.7926446182559612</v>
      </c>
      <c r="B826">
        <v>0.73599907812860088</v>
      </c>
      <c r="D826">
        <v>3.5044694872900473</v>
      </c>
      <c r="E826">
        <v>0.64741518578352186</v>
      </c>
      <c r="G826">
        <v>2.3068722414151326</v>
      </c>
      <c r="H826">
        <v>0.7150020327957719</v>
      </c>
    </row>
    <row r="827" spans="1:8">
      <c r="A827">
        <v>3.7943588534875898</v>
      </c>
      <c r="B827">
        <v>0.56248379569613693</v>
      </c>
      <c r="D827">
        <v>3.2548060964924654</v>
      </c>
      <c r="E827">
        <v>0.66642793196060879</v>
      </c>
      <c r="G827">
        <v>4.0798758310547001</v>
      </c>
      <c r="H827">
        <v>0.64161452245066353</v>
      </c>
    </row>
    <row r="828" spans="1:8">
      <c r="A828">
        <v>6.5712628726740006</v>
      </c>
      <c r="B828">
        <v>0.65060606060606052</v>
      </c>
      <c r="D828">
        <v>5.4213246628707781</v>
      </c>
      <c r="E828">
        <v>0.81497305113711049</v>
      </c>
      <c r="G828">
        <v>4.2062378624741417</v>
      </c>
      <c r="H828">
        <v>0.64694014794889032</v>
      </c>
    </row>
    <row r="829" spans="1:8">
      <c r="A829">
        <v>7.7776048958097759</v>
      </c>
      <c r="B829">
        <v>0.74617223876840477</v>
      </c>
      <c r="D829">
        <v>4.0540787381351606</v>
      </c>
      <c r="E829">
        <v>0.67246881346098053</v>
      </c>
      <c r="G829">
        <v>3.8813693872331565</v>
      </c>
      <c r="H829">
        <v>0.75975693255734345</v>
      </c>
    </row>
    <row r="830" spans="1:8">
      <c r="A830">
        <v>4.2092985345154439</v>
      </c>
      <c r="B830">
        <v>0.60406600991403647</v>
      </c>
      <c r="D830">
        <v>3.5438209849639213</v>
      </c>
      <c r="E830">
        <v>0.59151948620639316</v>
      </c>
      <c r="G830">
        <v>3.9657564878004652</v>
      </c>
      <c r="H830">
        <v>0.65677045619116581</v>
      </c>
    </row>
    <row r="831" spans="1:8">
      <c r="A831">
        <v>5.2372471015296549</v>
      </c>
      <c r="B831">
        <v>0.59255961214999509</v>
      </c>
      <c r="D831">
        <v>4.6185541103237391</v>
      </c>
      <c r="E831">
        <v>0.67698519515477806</v>
      </c>
      <c r="G831">
        <v>6.615861236704391</v>
      </c>
      <c r="H831">
        <v>0.75685274109643852</v>
      </c>
    </row>
    <row r="832" spans="1:8">
      <c r="A832">
        <v>3.1411239921012721</v>
      </c>
      <c r="B832">
        <v>0.64978292329956577</v>
      </c>
      <c r="D832">
        <v>3.8542605777244865</v>
      </c>
      <c r="E832">
        <v>0.73147456642602271</v>
      </c>
      <c r="G832">
        <v>6.6486541514326207</v>
      </c>
      <c r="H832">
        <v>0.74678322365190064</v>
      </c>
    </row>
    <row r="833" spans="1:8">
      <c r="A833">
        <v>2.625619372573516</v>
      </c>
      <c r="B833">
        <v>0.65757774857643447</v>
      </c>
      <c r="D833">
        <v>4.2211039838176054</v>
      </c>
      <c r="E833">
        <v>0.69373383156079316</v>
      </c>
      <c r="G833">
        <v>4.6688365795736901</v>
      </c>
      <c r="H833">
        <v>0.62811764705882356</v>
      </c>
    </row>
    <row r="834" spans="1:8">
      <c r="A834">
        <v>2.6636591536582612</v>
      </c>
      <c r="B834">
        <v>0.71418522860492373</v>
      </c>
      <c r="D834">
        <v>3.3575572293075822</v>
      </c>
      <c r="E834">
        <v>0.66773913043478261</v>
      </c>
      <c r="G834">
        <v>3.1441846641425735</v>
      </c>
      <c r="H834">
        <v>0.6011034021566497</v>
      </c>
    </row>
    <row r="835" spans="1:8">
      <c r="A835">
        <v>5.2822827044230882</v>
      </c>
      <c r="B835">
        <v>0.78437865212310087</v>
      </c>
      <c r="D835">
        <v>2.9487388923623299</v>
      </c>
      <c r="E835">
        <v>0.65482085639382459</v>
      </c>
      <c r="G835">
        <v>2.4078744187780772</v>
      </c>
      <c r="H835">
        <v>0.54573382221781785</v>
      </c>
    </row>
    <row r="836" spans="1:8">
      <c r="A836">
        <v>2.7589772258016465</v>
      </c>
      <c r="B836">
        <v>0.70542202347680272</v>
      </c>
      <c r="D836">
        <v>1.990311304571964</v>
      </c>
      <c r="E836">
        <v>0.58546623794212205</v>
      </c>
      <c r="G836">
        <v>2.7323056551560203</v>
      </c>
      <c r="H836">
        <v>0.63836959852896114</v>
      </c>
    </row>
    <row r="837" spans="1:8">
      <c r="A837">
        <v>5.1747219441144994</v>
      </c>
      <c r="B837">
        <v>0.71368268708918792</v>
      </c>
      <c r="D837">
        <v>1.8136668039025718</v>
      </c>
      <c r="E837">
        <v>0.58299367533380175</v>
      </c>
      <c r="G837">
        <v>3.249996468998992</v>
      </c>
      <c r="H837">
        <v>0.61419600066104774</v>
      </c>
    </row>
    <row r="838" spans="1:8">
      <c r="A838">
        <v>4.2141081620089169</v>
      </c>
      <c r="B838">
        <v>0.74378762154653499</v>
      </c>
      <c r="D838">
        <v>3.7773065378289097</v>
      </c>
      <c r="E838">
        <v>0.63030789435283818</v>
      </c>
      <c r="G838">
        <v>7.0465415168017955</v>
      </c>
      <c r="H838">
        <v>0.75676183320811408</v>
      </c>
    </row>
    <row r="839" spans="1:8">
      <c r="A839">
        <v>4.6994432999867026</v>
      </c>
      <c r="B839">
        <v>0.64025734199082618</v>
      </c>
      <c r="D839">
        <v>3.3781074558706052</v>
      </c>
      <c r="E839">
        <v>0.52694039012413041</v>
      </c>
      <c r="G839">
        <v>4.0558276935873332</v>
      </c>
      <c r="H839">
        <v>0.64007728401876895</v>
      </c>
    </row>
    <row r="840" spans="1:8">
      <c r="A840">
        <v>3.4266409696683837</v>
      </c>
      <c r="B840">
        <v>0.65015762402521982</v>
      </c>
      <c r="D840">
        <v>5.5791678924293198</v>
      </c>
      <c r="E840">
        <v>0.73898187293681594</v>
      </c>
      <c r="G840">
        <v>5.3251321130013087</v>
      </c>
      <c r="H840">
        <v>0.71043574636878037</v>
      </c>
    </row>
    <row r="841" spans="1:8">
      <c r="A841">
        <v>2.9413058316905984</v>
      </c>
      <c r="B841">
        <v>0.70094821298322407</v>
      </c>
      <c r="D841">
        <v>2.0532737008501636</v>
      </c>
      <c r="E841">
        <v>0.48607804575095759</v>
      </c>
      <c r="G841">
        <v>5.7182098508770096</v>
      </c>
      <c r="H841">
        <v>0.6038415366146459</v>
      </c>
    </row>
    <row r="842" spans="1:8">
      <c r="A842">
        <v>1.8560789736177481</v>
      </c>
      <c r="B842">
        <v>0.65885457085208765</v>
      </c>
      <c r="D842">
        <v>3.3217036425380524</v>
      </c>
      <c r="E842">
        <v>0.57176187250696187</v>
      </c>
      <c r="G842">
        <v>2.625619372573516</v>
      </c>
      <c r="H842">
        <v>0.53264147596239142</v>
      </c>
    </row>
    <row r="843" spans="1:8">
      <c r="A843">
        <v>5.2254416522274925</v>
      </c>
      <c r="B843">
        <v>0.64004927163667524</v>
      </c>
      <c r="D843">
        <v>3.745388100826768</v>
      </c>
      <c r="E843">
        <v>0.61777008510024534</v>
      </c>
      <c r="G843">
        <v>4.135405166661168</v>
      </c>
      <c r="H843">
        <v>0.71235971981622359</v>
      </c>
    </row>
    <row r="844" spans="1:8">
      <c r="A844">
        <v>3.9911163418569617</v>
      </c>
      <c r="B844">
        <v>0.64581859346257242</v>
      </c>
      <c r="D844">
        <v>2.4201171069432825</v>
      </c>
      <c r="E844">
        <v>0.58708103521425536</v>
      </c>
      <c r="G844">
        <v>2.4297363619302299</v>
      </c>
      <c r="H844">
        <v>0.57383312680710452</v>
      </c>
    </row>
    <row r="845" spans="1:8">
      <c r="A845">
        <v>4.5765791794716062</v>
      </c>
      <c r="B845">
        <v>0.67428976357662829</v>
      </c>
      <c r="D845">
        <v>3.2106449713251171</v>
      </c>
      <c r="E845">
        <v>0.59806157354618006</v>
      </c>
      <c r="G845">
        <v>2.3151797798129508</v>
      </c>
      <c r="H845">
        <v>0.46920691182986274</v>
      </c>
    </row>
    <row r="846" spans="1:8">
      <c r="A846">
        <v>5.4020861528968851</v>
      </c>
      <c r="B846">
        <v>0.74960563038466221</v>
      </c>
      <c r="D846">
        <v>3.5350762077030611</v>
      </c>
      <c r="E846">
        <v>0.62727907518038661</v>
      </c>
      <c r="G846">
        <v>3.1586135466229943</v>
      </c>
      <c r="H846">
        <v>0.58760370912640314</v>
      </c>
    </row>
    <row r="847" spans="1:8">
      <c r="A847">
        <v>5.7308897779052579</v>
      </c>
      <c r="B847">
        <v>0.73428571428571421</v>
      </c>
      <c r="D847">
        <v>2.9968351672970659</v>
      </c>
      <c r="E847">
        <v>0.57703317056743553</v>
      </c>
      <c r="G847">
        <v>3.660126522533373</v>
      </c>
      <c r="H847">
        <v>0.66373295274341892</v>
      </c>
    </row>
    <row r="848" spans="1:8">
      <c r="A848">
        <v>4.5372276817977317</v>
      </c>
      <c r="B848">
        <v>0.72414515003489199</v>
      </c>
      <c r="D848">
        <v>3.8017919141593213</v>
      </c>
      <c r="E848">
        <v>0.65622641509433965</v>
      </c>
      <c r="G848">
        <v>3.1240716764425929</v>
      </c>
      <c r="H848">
        <v>0.53997883917775091</v>
      </c>
    </row>
    <row r="849" spans="1:8">
      <c r="A849">
        <v>3.9583234271287333</v>
      </c>
      <c r="B849">
        <v>0.67782270140760703</v>
      </c>
      <c r="D849">
        <v>2.1936273758869826</v>
      </c>
      <c r="E849">
        <v>0.5576303212181839</v>
      </c>
      <c r="G849">
        <v>1.6348361089179644</v>
      </c>
      <c r="H849">
        <v>0.62724375104848173</v>
      </c>
    </row>
    <row r="850" spans="1:8">
      <c r="A850">
        <v>7.2909580412428614</v>
      </c>
      <c r="B850">
        <v>0.76673717123413643</v>
      </c>
      <c r="D850">
        <v>3.0781615958230732</v>
      </c>
      <c r="E850">
        <v>0.55354615505582638</v>
      </c>
      <c r="G850">
        <v>2.2959412698390564</v>
      </c>
      <c r="H850">
        <v>0.56160427807486635</v>
      </c>
    </row>
    <row r="851" spans="1:8">
      <c r="A851">
        <v>4.4659577471217142</v>
      </c>
      <c r="B851">
        <v>0.7799923634975181</v>
      </c>
      <c r="D851">
        <v>3.8433296061484103</v>
      </c>
      <c r="E851">
        <v>0.65892053973013476</v>
      </c>
      <c r="G851">
        <v>1.8512693461242742</v>
      </c>
      <c r="H851">
        <v>0.5079784043191361</v>
      </c>
    </row>
    <row r="852" spans="1:8">
      <c r="A852">
        <v>5.4681092212163849</v>
      </c>
      <c r="B852">
        <v>0.71544622425629278</v>
      </c>
      <c r="D852">
        <v>2.9032660506058527</v>
      </c>
      <c r="E852">
        <v>0.65489693263635462</v>
      </c>
      <c r="G852">
        <v>8.3984840813309063</v>
      </c>
      <c r="H852">
        <v>0.76822781266248041</v>
      </c>
    </row>
    <row r="853" spans="1:8">
      <c r="A853">
        <v>3.3444400634162905</v>
      </c>
      <c r="B853">
        <v>0.60571745327842885</v>
      </c>
      <c r="D853">
        <v>2.5823327251322539</v>
      </c>
      <c r="E853">
        <v>0.53361040838453189</v>
      </c>
      <c r="G853">
        <v>4.4266062494478398</v>
      </c>
      <c r="H853">
        <v>0.67179827471798281</v>
      </c>
    </row>
    <row r="854" spans="1:8">
      <c r="A854">
        <v>2.2456588005891058</v>
      </c>
      <c r="B854">
        <v>0.6053748231966054</v>
      </c>
      <c r="D854">
        <v>3.6544424173138133</v>
      </c>
      <c r="E854">
        <v>0.61760141875415653</v>
      </c>
      <c r="G854">
        <v>3.0475548754100594</v>
      </c>
      <c r="H854">
        <v>0.52069326161661433</v>
      </c>
    </row>
    <row r="855" spans="1:8">
      <c r="A855">
        <v>7.1387989169038804</v>
      </c>
      <c r="B855">
        <v>0.7106420021762786</v>
      </c>
      <c r="D855">
        <v>1.9116083092242151</v>
      </c>
      <c r="E855">
        <v>0.54588587838681479</v>
      </c>
      <c r="G855">
        <v>7.38977402429059</v>
      </c>
      <c r="H855">
        <v>0.8831121329292505</v>
      </c>
    </row>
    <row r="856" spans="1:8">
      <c r="A856">
        <v>4.9359895248929924</v>
      </c>
      <c r="B856">
        <v>0.56326713900808278</v>
      </c>
      <c r="D856">
        <v>2.8127576059559414</v>
      </c>
      <c r="E856">
        <v>0.58764958436101211</v>
      </c>
      <c r="G856">
        <v>7.0535373386104849</v>
      </c>
      <c r="H856">
        <v>0.85758332890330125</v>
      </c>
    </row>
    <row r="857" spans="1:8">
      <c r="A857">
        <v>3.0462431588209302</v>
      </c>
      <c r="B857">
        <v>0.69844611528822054</v>
      </c>
      <c r="D857">
        <v>2.2351650678760726</v>
      </c>
      <c r="E857">
        <v>0.59566534607317645</v>
      </c>
      <c r="G857">
        <v>7.6529918198425069</v>
      </c>
      <c r="H857">
        <v>0.86306706114398424</v>
      </c>
    </row>
    <row r="858" spans="1:8">
      <c r="A858">
        <v>2.3934455362976568</v>
      </c>
      <c r="B858">
        <v>0.61727559765448814</v>
      </c>
      <c r="D858">
        <v>1.8350915081916814</v>
      </c>
      <c r="E858">
        <v>0.53363000635727909</v>
      </c>
      <c r="G858">
        <v>7.6578014473359799</v>
      </c>
      <c r="H858">
        <v>0.77286968801023781</v>
      </c>
    </row>
    <row r="859" spans="1:8">
      <c r="A859">
        <v>7.5340628490947976</v>
      </c>
      <c r="B859">
        <v>0.71417913540846378</v>
      </c>
      <c r="D859">
        <v>2.3265479902520698</v>
      </c>
      <c r="E859">
        <v>0.63202280555885493</v>
      </c>
      <c r="G859">
        <v>4.821870181638757</v>
      </c>
      <c r="H859">
        <v>0.74766101694915266</v>
      </c>
    </row>
    <row r="860" spans="1:8">
      <c r="A860">
        <v>8.1142788203529239</v>
      </c>
      <c r="B860">
        <v>0.72865051631395028</v>
      </c>
      <c r="D860">
        <v>1.9946836932023948</v>
      </c>
      <c r="E860">
        <v>0.61407995692556194</v>
      </c>
      <c r="G860">
        <v>3.5586871063073846</v>
      </c>
      <c r="H860">
        <v>0.63900447515113434</v>
      </c>
    </row>
    <row r="861" spans="1:8">
      <c r="A861">
        <v>6.5651415285913979</v>
      </c>
      <c r="B861">
        <v>0.74586458695544178</v>
      </c>
      <c r="D861">
        <v>1.5828046842158416</v>
      </c>
      <c r="E861">
        <v>0.45939086294416248</v>
      </c>
      <c r="G861">
        <v>7.1899558638799164</v>
      </c>
      <c r="H861">
        <v>0.73427104264344711</v>
      </c>
    </row>
    <row r="862" spans="1:8">
      <c r="A862">
        <v>2.4979456245649456</v>
      </c>
      <c r="B862">
        <v>0.56942091099372083</v>
      </c>
      <c r="D862">
        <v>2.7231236390321163</v>
      </c>
      <c r="E862">
        <v>0.64827729780368482</v>
      </c>
      <c r="G862">
        <v>5.9219631610550714</v>
      </c>
      <c r="H862">
        <v>0.76467931345980134</v>
      </c>
    </row>
    <row r="863" spans="1:8">
      <c r="A863">
        <v>1.3773024185856078</v>
      </c>
      <c r="B863">
        <v>0.57861866274797935</v>
      </c>
      <c r="D863">
        <v>3.2005884774751272</v>
      </c>
      <c r="E863">
        <v>0.66382515643420692</v>
      </c>
      <c r="G863">
        <v>1.3996016006008034</v>
      </c>
      <c r="H863">
        <v>0.62654139753376392</v>
      </c>
    </row>
    <row r="864" spans="1:8">
      <c r="A864">
        <v>2.8599794031645911</v>
      </c>
      <c r="B864">
        <v>0.65338128059134959</v>
      </c>
      <c r="D864">
        <v>2.5023180131953757</v>
      </c>
      <c r="E864">
        <v>0.50871111111111111</v>
      </c>
      <c r="G864">
        <v>1.7004219383744221</v>
      </c>
      <c r="H864">
        <v>0.62443802183686581</v>
      </c>
    </row>
    <row r="865" spans="1:8">
      <c r="A865">
        <v>3.4043417876531885</v>
      </c>
      <c r="B865">
        <v>0.63059852595772259</v>
      </c>
      <c r="D865">
        <v>1.2094026951770767</v>
      </c>
      <c r="E865">
        <v>0.41519063344341045</v>
      </c>
      <c r="G865">
        <v>2.6780880361386825</v>
      </c>
      <c r="H865">
        <v>0.55215000450734708</v>
      </c>
    </row>
    <row r="866" spans="1:8">
      <c r="A866">
        <v>6.8716459715845755</v>
      </c>
      <c r="B866">
        <v>0.73114677832053965</v>
      </c>
      <c r="D866">
        <v>7.0592214438300438</v>
      </c>
      <c r="E866">
        <v>0.71457023988669555</v>
      </c>
      <c r="G866">
        <v>2.083880421263177</v>
      </c>
      <c r="H866">
        <v>0.5497750605606182</v>
      </c>
    </row>
    <row r="867" spans="1:8">
      <c r="A867">
        <v>5.9451368207963524</v>
      </c>
      <c r="B867">
        <v>0.66802594084700795</v>
      </c>
      <c r="D867">
        <v>3.7362060847028635</v>
      </c>
      <c r="E867">
        <v>0.6364516609563533</v>
      </c>
      <c r="G867">
        <v>3.0584858469861356</v>
      </c>
      <c r="H867">
        <v>0.61979443558390923</v>
      </c>
    </row>
    <row r="868" spans="1:8">
      <c r="A868">
        <v>2.6431089270952381</v>
      </c>
      <c r="B868">
        <v>0.76210287443267766</v>
      </c>
      <c r="D868">
        <v>4.3435308654696598</v>
      </c>
      <c r="E868">
        <v>0.67176088720584248</v>
      </c>
      <c r="G868">
        <v>4.6382298591606759</v>
      </c>
      <c r="H868">
        <v>0.76525753859471934</v>
      </c>
    </row>
    <row r="869" spans="1:8">
      <c r="A869">
        <v>1.4651874300572612</v>
      </c>
      <c r="B869">
        <v>0.62413857329111566</v>
      </c>
      <c r="D869">
        <v>4.2810057080545043</v>
      </c>
      <c r="E869">
        <v>0.7609979791699053</v>
      </c>
      <c r="G869">
        <v>3.0545506972187479</v>
      </c>
      <c r="H869">
        <v>0.69651046859421728</v>
      </c>
    </row>
    <row r="870" spans="1:8">
      <c r="A870">
        <v>2.9015170951536806</v>
      </c>
      <c r="B870">
        <v>0.60152284263959388</v>
      </c>
      <c r="D870">
        <v>1.6886164890722597</v>
      </c>
      <c r="E870">
        <v>0.582415925199819</v>
      </c>
      <c r="G870">
        <v>3.6465721177790384</v>
      </c>
      <c r="H870">
        <v>0.65829978688136404</v>
      </c>
    </row>
    <row r="871" spans="1:8">
      <c r="A871">
        <v>3.7991684809810629</v>
      </c>
      <c r="B871">
        <v>0.62968331038481051</v>
      </c>
      <c r="D871">
        <v>5.8183375505138679</v>
      </c>
      <c r="E871">
        <v>0.69911736891877696</v>
      </c>
      <c r="G871">
        <v>5.8699317363529486</v>
      </c>
      <c r="H871">
        <v>0.78984526681179035</v>
      </c>
    </row>
    <row r="872" spans="1:8">
      <c r="A872">
        <v>3.6225239803116702</v>
      </c>
      <c r="B872">
        <v>0.67025321575924268</v>
      </c>
      <c r="D872">
        <v>1.804922026641711</v>
      </c>
      <c r="E872">
        <v>0.4994555353901996</v>
      </c>
      <c r="G872">
        <v>2.3912593419824413</v>
      </c>
      <c r="H872">
        <v>0.62941650362527335</v>
      </c>
    </row>
    <row r="873" spans="1:8">
      <c r="A873">
        <v>2.1901294649826384</v>
      </c>
      <c r="B873">
        <v>0.68842770753161087</v>
      </c>
      <c r="D873">
        <v>3.4069652208314469</v>
      </c>
      <c r="E873">
        <v>0.77171437060513026</v>
      </c>
      <c r="G873">
        <v>3.3523103629510653</v>
      </c>
      <c r="H873">
        <v>0.63384589947089942</v>
      </c>
    </row>
    <row r="874" spans="1:8">
      <c r="A874">
        <v>2.0510875065349481</v>
      </c>
      <c r="B874">
        <v>0.55344502123643213</v>
      </c>
      <c r="D874">
        <v>2.9443665037318998</v>
      </c>
      <c r="E874">
        <v>0.69992724249038563</v>
      </c>
      <c r="G874">
        <v>3.2325069144772693</v>
      </c>
      <c r="H874">
        <v>0.60892842434725303</v>
      </c>
    </row>
    <row r="875" spans="1:8">
      <c r="A875">
        <v>2.8757200022341407</v>
      </c>
      <c r="B875">
        <v>0.6461341978583357</v>
      </c>
      <c r="D875">
        <v>3.3750467838293039</v>
      </c>
      <c r="E875">
        <v>0.67799736495388663</v>
      </c>
      <c r="G875">
        <v>2.31649149640208</v>
      </c>
      <c r="H875">
        <v>0.47443359899704496</v>
      </c>
    </row>
    <row r="876" spans="1:8">
      <c r="A876">
        <v>6.228030365185206</v>
      </c>
      <c r="B876">
        <v>0.69642595218305392</v>
      </c>
      <c r="D876">
        <v>3.9508903664570005</v>
      </c>
      <c r="E876">
        <v>0.68589646272961891</v>
      </c>
      <c r="G876">
        <v>1.4853004177572413</v>
      </c>
      <c r="H876">
        <v>0.48744439661357436</v>
      </c>
    </row>
    <row r="877" spans="1:8">
      <c r="A877">
        <v>4.1117942680568431</v>
      </c>
      <c r="B877">
        <v>0.66132208157524608</v>
      </c>
      <c r="D877">
        <v>3.5057812038791765</v>
      </c>
      <c r="E877">
        <v>0.69606736695893756</v>
      </c>
      <c r="G877">
        <v>4.2176060729132621</v>
      </c>
      <c r="H877">
        <v>0.75779715610024367</v>
      </c>
    </row>
    <row r="878" spans="1:8">
      <c r="A878">
        <v>3.1240716764425929</v>
      </c>
      <c r="B878">
        <v>0.6309607912398445</v>
      </c>
      <c r="D878">
        <v>3.2128311656403321</v>
      </c>
      <c r="E878">
        <v>0.5967191814195224</v>
      </c>
      <c r="G878">
        <v>2.6619101982060891</v>
      </c>
      <c r="H878">
        <v>0.57859722486219345</v>
      </c>
    </row>
    <row r="879" spans="1:8">
      <c r="A879">
        <v>4.0514553049569022</v>
      </c>
      <c r="B879">
        <v>0.64526462395543183</v>
      </c>
      <c r="D879">
        <v>3.1376260811969279</v>
      </c>
      <c r="E879">
        <v>0.62119113573407203</v>
      </c>
      <c r="G879">
        <v>3.946080738963528</v>
      </c>
      <c r="H879">
        <v>0.62512987462769287</v>
      </c>
    </row>
    <row r="880" spans="1:8">
      <c r="A880">
        <v>7.6250085326077519</v>
      </c>
      <c r="B880">
        <v>0.70577522360273592</v>
      </c>
      <c r="D880">
        <v>4.2014282349806686</v>
      </c>
      <c r="E880">
        <v>0.71214703920551392</v>
      </c>
      <c r="G880">
        <v>2.80969693391464</v>
      </c>
      <c r="H880">
        <v>0.54264482350954213</v>
      </c>
    </row>
    <row r="881" spans="1:8">
      <c r="A881">
        <v>4.1751939031980854</v>
      </c>
      <c r="B881">
        <v>0.66124229623987241</v>
      </c>
      <c r="D881">
        <v>3.2224504206272795</v>
      </c>
      <c r="E881">
        <v>0.55313719603722611</v>
      </c>
      <c r="G881">
        <v>5.6456281996118634</v>
      </c>
      <c r="H881">
        <v>0.80826291079812207</v>
      </c>
    </row>
    <row r="882" spans="1:8">
      <c r="A882">
        <v>5.6613687986814138</v>
      </c>
      <c r="B882">
        <v>0.66697573790758768</v>
      </c>
      <c r="D882">
        <v>2.8573559699863327</v>
      </c>
      <c r="E882">
        <v>0.51054687499999996</v>
      </c>
      <c r="G882">
        <v>4.9110669096995387</v>
      </c>
      <c r="H882">
        <v>0.74795232070320294</v>
      </c>
    </row>
    <row r="883" spans="1:8">
      <c r="A883">
        <v>5.2805337489709165</v>
      </c>
      <c r="B883">
        <v>0.62983050847457633</v>
      </c>
      <c r="D883">
        <v>3.2163290765446768</v>
      </c>
      <c r="E883">
        <v>0.60329697367341928</v>
      </c>
      <c r="G883">
        <v>2.3156170186759937</v>
      </c>
      <c r="H883">
        <v>0.61260844418739169</v>
      </c>
    </row>
    <row r="884" spans="1:8">
      <c r="A884">
        <v>4.2713864530675565</v>
      </c>
      <c r="B884">
        <v>0.66897212901458603</v>
      </c>
      <c r="D884">
        <v>4.5936314951302846</v>
      </c>
      <c r="E884">
        <v>0.64932014833127327</v>
      </c>
      <c r="G884">
        <v>4.1113570291938011</v>
      </c>
      <c r="H884">
        <v>0.70619601952684963</v>
      </c>
    </row>
    <row r="885" spans="1:8">
      <c r="A885">
        <v>7.2188136288407581</v>
      </c>
      <c r="B885">
        <v>0.69641877926350859</v>
      </c>
      <c r="D885">
        <v>2.8936467956189058</v>
      </c>
      <c r="E885">
        <v>0.65208394915755252</v>
      </c>
      <c r="G885">
        <v>4.4672694637108439</v>
      </c>
      <c r="H885">
        <v>0.68040756526371882</v>
      </c>
    </row>
    <row r="886" spans="1:8">
      <c r="A886">
        <v>2.8035755898320374</v>
      </c>
      <c r="B886">
        <v>0.60933193956096166</v>
      </c>
      <c r="D886">
        <v>3.4839192607270237</v>
      </c>
      <c r="E886">
        <v>0.74543923659837219</v>
      </c>
      <c r="G886">
        <v>1.2579362089748551</v>
      </c>
      <c r="H886">
        <v>0.40895522388059691</v>
      </c>
    </row>
    <row r="887" spans="1:8">
      <c r="A887">
        <v>2.152964161623979</v>
      </c>
      <c r="B887">
        <v>0.66784212667842124</v>
      </c>
      <c r="D887">
        <v>3.7808044487332544</v>
      </c>
      <c r="E887">
        <v>0.63259931231253186</v>
      </c>
      <c r="G887">
        <v>2.9780338961862145</v>
      </c>
      <c r="H887">
        <v>0.76390758187528029</v>
      </c>
    </row>
    <row r="888" spans="1:8">
      <c r="A888">
        <v>4.7742111455670644</v>
      </c>
      <c r="B888">
        <v>0.69094475732455862</v>
      </c>
      <c r="D888">
        <v>3.3422538691010755</v>
      </c>
      <c r="E888">
        <v>0.65839793281653758</v>
      </c>
      <c r="G888">
        <v>3.2692349789728858</v>
      </c>
      <c r="H888">
        <v>0.76436311592721329</v>
      </c>
    </row>
    <row r="889" spans="1:8">
      <c r="A889">
        <v>4.1887483079524204</v>
      </c>
      <c r="B889">
        <v>0.71561963098528425</v>
      </c>
      <c r="D889">
        <v>2.1643323720630985</v>
      </c>
      <c r="E889">
        <v>0.54884133495952991</v>
      </c>
      <c r="G889">
        <v>4.3063655621110009</v>
      </c>
      <c r="H889">
        <v>0.71686440061139811</v>
      </c>
    </row>
    <row r="890" spans="1:8">
      <c r="A890">
        <v>5.1554834341406037</v>
      </c>
      <c r="B890">
        <v>0.66540632054176074</v>
      </c>
      <c r="D890">
        <v>3.9543882773613457</v>
      </c>
      <c r="E890">
        <v>0.58423772609819125</v>
      </c>
      <c r="G890">
        <v>7.5637950917817243</v>
      </c>
      <c r="H890">
        <v>0.79792435424354236</v>
      </c>
    </row>
    <row r="891" spans="1:8">
      <c r="A891">
        <v>5.3207597243708769</v>
      </c>
      <c r="B891">
        <v>0.70199019325064893</v>
      </c>
      <c r="D891">
        <v>4.9211234035495295</v>
      </c>
      <c r="E891">
        <v>0.62548627320217853</v>
      </c>
      <c r="G891">
        <v>3.9766874593765413</v>
      </c>
      <c r="H891">
        <v>0.6442586951901963</v>
      </c>
    </row>
    <row r="892" spans="1:8">
      <c r="A892">
        <v>3.9500158887309156</v>
      </c>
      <c r="B892">
        <v>0.70226990049751259</v>
      </c>
      <c r="D892">
        <v>4.5193008884129666</v>
      </c>
      <c r="E892">
        <v>0.67186687467498696</v>
      </c>
      <c r="G892">
        <v>3.6837374211376974</v>
      </c>
      <c r="H892">
        <v>0.64180696274853344</v>
      </c>
    </row>
    <row r="893" spans="1:8">
      <c r="A893">
        <v>1.6361478255070936</v>
      </c>
      <c r="B893">
        <v>0.66845301893533404</v>
      </c>
      <c r="D893">
        <v>2.6382992996017647</v>
      </c>
      <c r="E893">
        <v>0.48567289117836449</v>
      </c>
      <c r="G893">
        <v>7.1506043662060419</v>
      </c>
      <c r="H893">
        <v>0.78572114922648217</v>
      </c>
    </row>
    <row r="894" spans="1:8">
      <c r="A894">
        <v>3.4275154473944704</v>
      </c>
      <c r="B894">
        <v>0.6912088881051055</v>
      </c>
      <c r="D894">
        <v>4.0886206083155621</v>
      </c>
      <c r="E894">
        <v>0.64360933305802193</v>
      </c>
      <c r="G894">
        <v>3.7637521330745756</v>
      </c>
      <c r="H894">
        <v>0.62431099506817522</v>
      </c>
    </row>
    <row r="895" spans="1:8">
      <c r="A895">
        <v>2.1079285587305447</v>
      </c>
      <c r="B895">
        <v>0.66579201767711638</v>
      </c>
      <c r="D895">
        <v>1.8337797916025522</v>
      </c>
      <c r="E895">
        <v>0.58912768647281921</v>
      </c>
      <c r="G895">
        <v>3.0208833047644332</v>
      </c>
      <c r="H895">
        <v>0.64090909090909098</v>
      </c>
    </row>
    <row r="896" spans="1:8">
      <c r="A896">
        <v>6.0129088445680257</v>
      </c>
      <c r="B896">
        <v>0.65925215723873443</v>
      </c>
      <c r="D896">
        <v>4.3942505735826547</v>
      </c>
      <c r="E896">
        <v>0.65221623726393674</v>
      </c>
      <c r="G896">
        <v>2.4091861353672064</v>
      </c>
      <c r="H896">
        <v>0.4771802199705551</v>
      </c>
    </row>
    <row r="897" spans="1:8">
      <c r="A897">
        <v>2.8136320836820272</v>
      </c>
      <c r="B897">
        <v>0.55810928013876826</v>
      </c>
      <c r="D897">
        <v>1.4918590007028869</v>
      </c>
      <c r="E897">
        <v>0.53088532752450601</v>
      </c>
      <c r="G897">
        <v>1.8298446418351648</v>
      </c>
      <c r="H897">
        <v>0.58068544470653538</v>
      </c>
    </row>
    <row r="898" spans="1:8">
      <c r="A898">
        <v>3.9745012650613258</v>
      </c>
      <c r="B898">
        <v>0.60519307589880167</v>
      </c>
      <c r="D898">
        <v>2.4822050254953956</v>
      </c>
      <c r="E898">
        <v>0.45249481906583777</v>
      </c>
      <c r="G898">
        <v>2.1061796032783726</v>
      </c>
      <c r="H898">
        <v>0.51441691584792826</v>
      </c>
    </row>
    <row r="899" spans="1:8">
      <c r="A899">
        <v>2.8800923908645713</v>
      </c>
      <c r="B899">
        <v>0.77621965590384145</v>
      </c>
      <c r="D899">
        <v>1.3204613663900113</v>
      </c>
      <c r="E899">
        <v>0.42715700141442708</v>
      </c>
      <c r="G899">
        <v>3.4690531393835595</v>
      </c>
      <c r="H899">
        <v>0.58914383307343865</v>
      </c>
    </row>
    <row r="900" spans="1:8">
      <c r="A900">
        <v>2.5967616076126752</v>
      </c>
      <c r="B900">
        <v>0.78402640264026424</v>
      </c>
      <c r="D900">
        <v>2.4944477136606009</v>
      </c>
      <c r="E900">
        <v>0.58172733761598849</v>
      </c>
      <c r="G900">
        <v>0.87578944267522951</v>
      </c>
      <c r="H900">
        <v>0.36227165852776277</v>
      </c>
    </row>
    <row r="901" spans="1:8">
      <c r="A901">
        <v>1.7104784322244122</v>
      </c>
      <c r="B901">
        <v>0.63765281173594135</v>
      </c>
      <c r="D901">
        <v>4.1708215145676553</v>
      </c>
      <c r="E901">
        <v>0.76159680638722549</v>
      </c>
      <c r="G901">
        <v>5.5450632611119621</v>
      </c>
      <c r="H901">
        <v>0.68003646308113042</v>
      </c>
    </row>
    <row r="902" spans="1:8">
      <c r="A902">
        <v>2.1770122990913467</v>
      </c>
      <c r="B902">
        <v>0.64830729166666667</v>
      </c>
      <c r="D902">
        <v>2.6396110161908934</v>
      </c>
      <c r="E902">
        <v>0.7326456310679611</v>
      </c>
      <c r="G902">
        <v>4.0689448594786244</v>
      </c>
      <c r="H902">
        <v>0.59911156891778794</v>
      </c>
    </row>
    <row r="903" spans="1:8">
      <c r="A903">
        <v>3.1638604129795103</v>
      </c>
      <c r="B903">
        <v>0.71360946745562115</v>
      </c>
      <c r="D903">
        <v>2.0672653444675411</v>
      </c>
      <c r="E903">
        <v>0.52064750578130159</v>
      </c>
      <c r="G903">
        <v>3.3986576824336283</v>
      </c>
      <c r="H903">
        <v>0.5480118443316413</v>
      </c>
    </row>
    <row r="904" spans="1:8">
      <c r="A904">
        <v>4.6850144175062818</v>
      </c>
      <c r="B904">
        <v>0.64990598653484555</v>
      </c>
      <c r="D904">
        <v>2.1826964043109061</v>
      </c>
      <c r="E904">
        <v>0.64238836700553326</v>
      </c>
      <c r="G904">
        <v>3.4034673099271022</v>
      </c>
      <c r="H904">
        <v>0.59983046929182393</v>
      </c>
    </row>
    <row r="905" spans="1:8">
      <c r="A905">
        <v>2.4323597951084879</v>
      </c>
      <c r="B905">
        <v>0.58873954915864113</v>
      </c>
      <c r="D905">
        <v>2.3077467191412184</v>
      </c>
      <c r="E905">
        <v>0.57720909886264204</v>
      </c>
      <c r="G905">
        <v>3.3750467838293039</v>
      </c>
      <c r="H905">
        <v>0.57228647686832745</v>
      </c>
    </row>
    <row r="906" spans="1:8">
      <c r="A906">
        <v>3.2674860235207137</v>
      </c>
      <c r="B906">
        <v>0.69002770083102494</v>
      </c>
      <c r="D906">
        <v>2.7685964807885934</v>
      </c>
      <c r="E906">
        <v>0.66694754581841154</v>
      </c>
      <c r="G906">
        <v>2.90851291696237</v>
      </c>
      <c r="H906">
        <v>0.48965771071034236</v>
      </c>
    </row>
    <row r="907" spans="1:8">
      <c r="A907">
        <v>4.9464832576060269</v>
      </c>
      <c r="B907">
        <v>0.69307112663113402</v>
      </c>
      <c r="D907">
        <v>3.8083504971049673</v>
      </c>
      <c r="E907">
        <v>0.6323967182168011</v>
      </c>
      <c r="G907">
        <v>6.6547754955152234</v>
      </c>
      <c r="H907">
        <v>0.75710093020942137</v>
      </c>
    </row>
    <row r="908" spans="1:8">
      <c r="A908">
        <v>3.7886747482680292</v>
      </c>
      <c r="B908">
        <v>0.63220487377790757</v>
      </c>
      <c r="D908">
        <v>1.5994197610114773</v>
      </c>
      <c r="E908">
        <v>0.52580135115710791</v>
      </c>
      <c r="G908">
        <v>3.1870340727207922</v>
      </c>
      <c r="H908">
        <v>0.51363540272003372</v>
      </c>
    </row>
    <row r="909" spans="1:8">
      <c r="A909">
        <v>2.0642046724262397</v>
      </c>
      <c r="B909">
        <v>0.58276755956054804</v>
      </c>
      <c r="D909">
        <v>2.6243076559843868</v>
      </c>
      <c r="E909">
        <v>0.53786181557487223</v>
      </c>
      <c r="G909">
        <v>2.5574101099388002</v>
      </c>
      <c r="H909">
        <v>0.57202933985330062</v>
      </c>
    </row>
    <row r="910" spans="1:8">
      <c r="A910">
        <v>4.0068569409265118</v>
      </c>
      <c r="B910">
        <v>0.64965263008648799</v>
      </c>
      <c r="D910">
        <v>3.3842287999532079</v>
      </c>
      <c r="E910">
        <v>0.71520975790057284</v>
      </c>
      <c r="G910">
        <v>2.6409227327800227</v>
      </c>
      <c r="H910">
        <v>0.61948717948717935</v>
      </c>
    </row>
    <row r="911" spans="1:8">
      <c r="A911">
        <v>2.8717848524667531</v>
      </c>
      <c r="B911">
        <v>0.62085263257396717</v>
      </c>
      <c r="D911">
        <v>3.612030247598637</v>
      </c>
      <c r="E911">
        <v>0.64468550023411886</v>
      </c>
      <c r="G911">
        <v>2.7856487964472727</v>
      </c>
      <c r="H911">
        <v>0.47855479606399759</v>
      </c>
    </row>
    <row r="912" spans="1:8">
      <c r="A912">
        <v>3.6142164419138525</v>
      </c>
      <c r="B912">
        <v>0.60770474930157337</v>
      </c>
      <c r="D912">
        <v>3.0545506972187479</v>
      </c>
      <c r="E912">
        <v>0.59857767115071536</v>
      </c>
      <c r="G912">
        <v>2.8158182779972427</v>
      </c>
      <c r="H912">
        <v>0.62627637848876783</v>
      </c>
    </row>
    <row r="913" spans="1:8">
      <c r="A913">
        <v>2.6400482550539368</v>
      </c>
      <c r="B913">
        <v>0.62492237631960257</v>
      </c>
      <c r="D913">
        <v>3.0479921142731023</v>
      </c>
      <c r="E913">
        <v>0.60475405569532403</v>
      </c>
      <c r="G913">
        <v>2.8053245452842099</v>
      </c>
      <c r="H913">
        <v>0.76082058579390499</v>
      </c>
    </row>
    <row r="914" spans="1:8">
      <c r="A914">
        <v>3.3072747600576311</v>
      </c>
      <c r="B914">
        <v>0.65285689625409971</v>
      </c>
      <c r="D914">
        <v>2.0257276524784511</v>
      </c>
      <c r="E914">
        <v>0.65345557122708031</v>
      </c>
      <c r="G914">
        <v>3.5162749365922092</v>
      </c>
      <c r="H914">
        <v>0.72073848359921133</v>
      </c>
    </row>
    <row r="915" spans="1:8">
      <c r="A915">
        <v>4.015601718187372</v>
      </c>
      <c r="B915">
        <v>0.66536260233282607</v>
      </c>
      <c r="D915">
        <v>1.4118442887660088</v>
      </c>
      <c r="E915">
        <v>0.52899737876802078</v>
      </c>
      <c r="G915">
        <v>4.4659577471217142</v>
      </c>
      <c r="H915">
        <v>0.68785776819987876</v>
      </c>
    </row>
    <row r="916" spans="1:8">
      <c r="A916">
        <v>2.4113723296824214</v>
      </c>
      <c r="B916">
        <v>0.50411334552102371</v>
      </c>
      <c r="D916">
        <v>2.2268575294782544</v>
      </c>
      <c r="E916">
        <v>0.60928340710611317</v>
      </c>
      <c r="G916">
        <v>3.5040322484270034</v>
      </c>
      <c r="H916">
        <v>0.60364567640855682</v>
      </c>
    </row>
    <row r="917" spans="1:8">
      <c r="A917">
        <v>2.8197534277646303</v>
      </c>
      <c r="B917">
        <v>0.62611650485436887</v>
      </c>
      <c r="D917">
        <v>3.6627499557116314</v>
      </c>
      <c r="E917">
        <v>0.62566285756964679</v>
      </c>
      <c r="G917">
        <v>1.7393361971852537</v>
      </c>
      <c r="H917">
        <v>0.52674788135593231</v>
      </c>
    </row>
    <row r="918" spans="1:8">
      <c r="A918">
        <v>4.8393597361604792</v>
      </c>
      <c r="B918">
        <v>0.63379717116188516</v>
      </c>
      <c r="D918">
        <v>1.7061060435939817</v>
      </c>
      <c r="E918">
        <v>0.53459377996985891</v>
      </c>
      <c r="G918">
        <v>4.4956899898086418</v>
      </c>
      <c r="H918">
        <v>0.69812601846822386</v>
      </c>
    </row>
    <row r="919" spans="1:8">
      <c r="A919">
        <v>1.998618842969782</v>
      </c>
      <c r="B919">
        <v>0.70890198511166247</v>
      </c>
      <c r="D919">
        <v>2.3890731476672262</v>
      </c>
      <c r="E919">
        <v>0.58626609442060085</v>
      </c>
      <c r="G919">
        <v>4.0492691106416867</v>
      </c>
      <c r="H919">
        <v>0.66659468797235999</v>
      </c>
    </row>
    <row r="920" spans="1:8">
      <c r="A920">
        <v>1.3536915199812833</v>
      </c>
      <c r="B920">
        <v>0.61575178997613378</v>
      </c>
      <c r="D920">
        <v>2.2797634319064635</v>
      </c>
      <c r="E920">
        <v>0.52129574085182961</v>
      </c>
      <c r="G920">
        <v>3.2062725826946865</v>
      </c>
      <c r="H920">
        <v>0.61554604213883979</v>
      </c>
    </row>
    <row r="921" spans="1:8">
      <c r="A921">
        <v>4.5958176894455001</v>
      </c>
      <c r="B921">
        <v>0.60841630006946057</v>
      </c>
      <c r="D921">
        <v>2.5902030246670296</v>
      </c>
      <c r="E921">
        <v>0.69489736070381236</v>
      </c>
      <c r="G921">
        <v>2.4389183780541339</v>
      </c>
      <c r="H921">
        <v>0.59638618625040096</v>
      </c>
    </row>
    <row r="922" spans="1:8">
      <c r="A922">
        <v>5.0619143174493919</v>
      </c>
      <c r="B922">
        <v>0.67027559055118124</v>
      </c>
      <c r="D922">
        <v>2.8245630552581038</v>
      </c>
      <c r="E922">
        <v>0.77868852459016391</v>
      </c>
      <c r="G922">
        <v>3.991990819583048</v>
      </c>
      <c r="H922">
        <v>0.69119539707775013</v>
      </c>
    </row>
    <row r="923" spans="1:8">
      <c r="A923">
        <v>5.0313075970363776</v>
      </c>
      <c r="B923">
        <v>0.73838552361396292</v>
      </c>
      <c r="D923">
        <v>2.0532737008501636</v>
      </c>
      <c r="E923">
        <v>0.62272908102373692</v>
      </c>
      <c r="G923">
        <v>3.0860318953578481</v>
      </c>
      <c r="H923">
        <v>0.58969003258417585</v>
      </c>
    </row>
    <row r="924" spans="1:8">
      <c r="A924">
        <v>3.4922267991248415</v>
      </c>
      <c r="B924">
        <v>0.67583347436114405</v>
      </c>
      <c r="D924">
        <v>3.0571741303970064</v>
      </c>
      <c r="E924">
        <v>0.7570376786487657</v>
      </c>
      <c r="G924">
        <v>3.6059089035160343</v>
      </c>
      <c r="H924">
        <v>0.68095120138716869</v>
      </c>
    </row>
    <row r="925" spans="1:8">
      <c r="A925">
        <v>4.5822632846911659</v>
      </c>
      <c r="B925">
        <v>0.63041385948026962</v>
      </c>
      <c r="D925">
        <v>0.9435614664469022</v>
      </c>
      <c r="E925">
        <v>0.45983379501385041</v>
      </c>
      <c r="G925">
        <v>2.6155628787235261</v>
      </c>
      <c r="H925">
        <v>0.58947575877020109</v>
      </c>
    </row>
    <row r="926" spans="1:8">
      <c r="A926">
        <v>4.8870187722321718</v>
      </c>
      <c r="B926">
        <v>0.6489954709093021</v>
      </c>
      <c r="D926">
        <v>6.1965491670461068</v>
      </c>
      <c r="E926">
        <v>0.68766073074870204</v>
      </c>
      <c r="G926">
        <v>2.9557347141710189</v>
      </c>
      <c r="H926">
        <v>0.59428571428571431</v>
      </c>
    </row>
    <row r="927" spans="1:8">
      <c r="A927">
        <v>3.6658106277529328</v>
      </c>
      <c r="B927">
        <v>0.73841817861546599</v>
      </c>
      <c r="D927">
        <v>4.9010104158495489</v>
      </c>
      <c r="E927">
        <v>0.75152531009051293</v>
      </c>
      <c r="G927">
        <v>3.1078938385100003</v>
      </c>
      <c r="H927">
        <v>0.72664076875894501</v>
      </c>
    </row>
    <row r="928" spans="1:8">
      <c r="A928">
        <v>5.0212511031863878</v>
      </c>
      <c r="B928">
        <v>0.69280888030888033</v>
      </c>
      <c r="D928">
        <v>4.7750856232931502</v>
      </c>
      <c r="E928">
        <v>0.71341782074732163</v>
      </c>
      <c r="G928">
        <v>3.7139069026876674</v>
      </c>
      <c r="H928">
        <v>0.60736503396496244</v>
      </c>
    </row>
    <row r="929" spans="1:8">
      <c r="A929">
        <v>3.6889842874942138</v>
      </c>
      <c r="B929">
        <v>0.67253886010362696</v>
      </c>
      <c r="D929">
        <v>2.5521632435822834</v>
      </c>
      <c r="E929">
        <v>0.48988669744020136</v>
      </c>
      <c r="G929">
        <v>4.0763779201503567</v>
      </c>
      <c r="H929">
        <v>0.62269569863745655</v>
      </c>
    </row>
    <row r="930" spans="1:8">
      <c r="A930">
        <v>2.3112446300455627</v>
      </c>
      <c r="B930">
        <v>0.65034448818897617</v>
      </c>
      <c r="D930">
        <v>2.9937744952557646</v>
      </c>
      <c r="E930">
        <v>0.63421637643571704</v>
      </c>
      <c r="G930">
        <v>2.7799646912277129</v>
      </c>
      <c r="H930">
        <v>0.64287158746208295</v>
      </c>
    </row>
    <row r="931" spans="1:8">
      <c r="A931">
        <v>3.6483210732312097</v>
      </c>
      <c r="B931">
        <v>0.69049983449189001</v>
      </c>
      <c r="D931">
        <v>4.19006002454155</v>
      </c>
      <c r="E931">
        <v>0.66332110472762518</v>
      </c>
      <c r="G931">
        <v>3.0934649560295799</v>
      </c>
      <c r="H931">
        <v>0.59624136187426258</v>
      </c>
    </row>
    <row r="932" spans="1:8">
      <c r="A932">
        <v>3.9132878242352986</v>
      </c>
      <c r="B932">
        <v>0.58523507487085591</v>
      </c>
      <c r="D932">
        <v>4.7195562876866832</v>
      </c>
      <c r="E932">
        <v>0.6365512767588607</v>
      </c>
      <c r="G932">
        <v>3.1765403400077594</v>
      </c>
      <c r="H932">
        <v>0.59544299647569865</v>
      </c>
    </row>
    <row r="933" spans="1:8">
      <c r="A933">
        <v>3.3335090918402144</v>
      </c>
      <c r="B933">
        <v>0.65684500732316708</v>
      </c>
      <c r="D933">
        <v>5.2765985992035294</v>
      </c>
      <c r="E933">
        <v>0.71042561959145245</v>
      </c>
      <c r="G933">
        <v>3.3540593184032379</v>
      </c>
      <c r="H933">
        <v>0.64418878065166274</v>
      </c>
    </row>
    <row r="934" spans="1:8">
      <c r="A934">
        <v>1.7974889659699791</v>
      </c>
      <c r="B934">
        <v>0.62146636432350721</v>
      </c>
      <c r="D934">
        <v>5.3356258457143406</v>
      </c>
      <c r="E934">
        <v>0.74581347023591249</v>
      </c>
      <c r="G934">
        <v>2.048901312219733</v>
      </c>
      <c r="H934">
        <v>0.64804314755912051</v>
      </c>
    </row>
    <row r="935" spans="1:8">
      <c r="A935">
        <v>2.1774495379543897</v>
      </c>
      <c r="B935">
        <v>0.66711319490957799</v>
      </c>
      <c r="D935">
        <v>6.113036544204884</v>
      </c>
      <c r="E935">
        <v>0.76332168595763261</v>
      </c>
      <c r="G935">
        <v>2.2045583474630588</v>
      </c>
      <c r="H935">
        <v>0.55854658247479783</v>
      </c>
    </row>
    <row r="936" spans="1:8">
      <c r="A936">
        <v>5.3719166713469146</v>
      </c>
      <c r="B936">
        <v>0.68698277790203544</v>
      </c>
      <c r="D936">
        <v>2.2342905901499863</v>
      </c>
      <c r="E936">
        <v>0.54056913149264796</v>
      </c>
      <c r="G936">
        <v>2.1757005825022175</v>
      </c>
      <c r="H936">
        <v>0.41949081099308722</v>
      </c>
    </row>
    <row r="937" spans="1:8">
      <c r="A937">
        <v>3.7405784733332941</v>
      </c>
      <c r="B937">
        <v>0.70440510498147402</v>
      </c>
      <c r="D937">
        <v>3.7589425055811017</v>
      </c>
      <c r="E937">
        <v>0.60696131036430379</v>
      </c>
      <c r="G937">
        <v>2.5276778672518727</v>
      </c>
      <c r="H937">
        <v>0.58007224563515947</v>
      </c>
    </row>
    <row r="938" spans="1:8">
      <c r="A938">
        <v>4.1918089799937217</v>
      </c>
      <c r="B938">
        <v>0.62795572149079715</v>
      </c>
      <c r="D938">
        <v>4.3400329545653156</v>
      </c>
      <c r="E938">
        <v>0.68749134229117603</v>
      </c>
      <c r="G938">
        <v>2.7336173717451495</v>
      </c>
      <c r="H938">
        <v>0.59599618684461386</v>
      </c>
    </row>
    <row r="939" spans="1:8">
      <c r="A939">
        <v>4.057139410176462</v>
      </c>
      <c r="B939">
        <v>0.67873601053324562</v>
      </c>
      <c r="D939">
        <v>6.7610245392346835</v>
      </c>
      <c r="E939">
        <v>0.81457093188642449</v>
      </c>
      <c r="G939">
        <v>4.2110474899676156</v>
      </c>
      <c r="H939">
        <v>0.70670678015849719</v>
      </c>
    </row>
    <row r="940" spans="1:8">
      <c r="A940">
        <v>4.8113764489257234</v>
      </c>
      <c r="B940">
        <v>0.70174096039793377</v>
      </c>
      <c r="D940">
        <v>3.7357688458398206</v>
      </c>
      <c r="E940">
        <v>0.65627160304170828</v>
      </c>
      <c r="G940">
        <v>5.734824927672646</v>
      </c>
      <c r="H940">
        <v>0.76105373099686668</v>
      </c>
    </row>
    <row r="941" spans="1:8">
      <c r="A941">
        <v>3.0554251749448342</v>
      </c>
      <c r="B941">
        <v>0.57599736234751064</v>
      </c>
      <c r="D941">
        <v>3.9373359617026673</v>
      </c>
      <c r="E941">
        <v>0.63504936530324407</v>
      </c>
      <c r="G941">
        <v>4.5770164183346491</v>
      </c>
      <c r="H941">
        <v>0.61948159545508352</v>
      </c>
    </row>
    <row r="942" spans="1:8">
      <c r="A942">
        <v>4.6071858998846196</v>
      </c>
      <c r="B942">
        <v>0.61172714078374457</v>
      </c>
      <c r="D942">
        <v>2.7165650560864707</v>
      </c>
      <c r="E942">
        <v>0.5949439816144787</v>
      </c>
      <c r="G942">
        <v>0.47921379389518298</v>
      </c>
      <c r="H942">
        <v>0.17300710339384373</v>
      </c>
    </row>
    <row r="943" spans="1:8">
      <c r="A943">
        <v>5.2949626314513365</v>
      </c>
      <c r="B943">
        <v>0.66983793351402166</v>
      </c>
      <c r="D943">
        <v>3.4760489611922489</v>
      </c>
      <c r="E943">
        <v>0.61003683241252304</v>
      </c>
      <c r="G943">
        <v>2.6868328133995432</v>
      </c>
      <c r="H943">
        <v>0.62271990271584921</v>
      </c>
    </row>
    <row r="944" spans="1:8">
      <c r="A944">
        <v>3.1043959276056561</v>
      </c>
      <c r="B944">
        <v>0.61049011177987966</v>
      </c>
      <c r="D944">
        <v>2.5665921260627043</v>
      </c>
      <c r="E944">
        <v>0.5970301057770544</v>
      </c>
      <c r="G944">
        <v>5.7610592594552283</v>
      </c>
      <c r="H944">
        <v>0.76131045241809681</v>
      </c>
    </row>
    <row r="945" spans="1:8">
      <c r="A945">
        <v>3.985432236637402</v>
      </c>
      <c r="B945">
        <v>0.58734454539596614</v>
      </c>
      <c r="D945">
        <v>3.9884929086787033</v>
      </c>
      <c r="E945">
        <v>0.65161797271233646</v>
      </c>
      <c r="G945">
        <v>7.3018890128189371</v>
      </c>
      <c r="H945">
        <v>0.77061510774768116</v>
      </c>
    </row>
    <row r="946" spans="1:8">
      <c r="A946">
        <v>4.6850144175062818</v>
      </c>
      <c r="B946">
        <v>0.71763445181166696</v>
      </c>
      <c r="D946">
        <v>2.0816942269479619</v>
      </c>
      <c r="E946">
        <v>0.60649681528662425</v>
      </c>
      <c r="G946">
        <v>4.7243659151801571</v>
      </c>
      <c r="H946">
        <v>0.64611612748908698</v>
      </c>
    </row>
    <row r="947" spans="1:8">
      <c r="A947">
        <v>3.4904778436726693</v>
      </c>
      <c r="B947">
        <v>0.69787568843430381</v>
      </c>
      <c r="D947">
        <v>3.1590507854860368</v>
      </c>
      <c r="E947">
        <v>0.57074018484872413</v>
      </c>
      <c r="G947">
        <v>4.9014476547125927</v>
      </c>
      <c r="H947">
        <v>0.70260106549670953</v>
      </c>
    </row>
    <row r="948" spans="1:8">
      <c r="A948">
        <v>3.1280068262099805</v>
      </c>
      <c r="B948">
        <v>0.71063872057216637</v>
      </c>
      <c r="D948">
        <v>2.8586676865754619</v>
      </c>
      <c r="E948">
        <v>0.66734714708584253</v>
      </c>
      <c r="G948">
        <v>3.3418166302380321</v>
      </c>
      <c r="H948">
        <v>0.65291303604988893</v>
      </c>
    </row>
    <row r="949" spans="1:8">
      <c r="A949">
        <v>1.7743153062286974</v>
      </c>
      <c r="B949">
        <v>0.55803080308030795</v>
      </c>
      <c r="D949">
        <v>4.1502712880046326</v>
      </c>
      <c r="E949">
        <v>0.70238271422228815</v>
      </c>
      <c r="G949">
        <v>2.4297363619302299</v>
      </c>
      <c r="H949">
        <v>0.57088555578385047</v>
      </c>
    </row>
    <row r="950" spans="1:8">
      <c r="A950">
        <v>6.274377684667769</v>
      </c>
      <c r="B950">
        <v>0.6833658745654555</v>
      </c>
      <c r="D950">
        <v>1.7673194844200086</v>
      </c>
      <c r="E950">
        <v>0.61307447292583039</v>
      </c>
      <c r="G950">
        <v>3.5713670333356333</v>
      </c>
      <c r="H950">
        <v>0.61935092508340917</v>
      </c>
    </row>
    <row r="951" spans="1:8">
      <c r="A951">
        <v>3.3894756663097243</v>
      </c>
      <c r="B951">
        <v>0.62759067357512943</v>
      </c>
      <c r="D951">
        <v>4.2731354085197291</v>
      </c>
      <c r="E951">
        <v>0.71035034161942145</v>
      </c>
      <c r="G951">
        <v>3.3256387923054396</v>
      </c>
      <c r="H951">
        <v>0.66047238624522409</v>
      </c>
    </row>
    <row r="952" spans="1:8">
      <c r="A952">
        <v>3.920720884907031</v>
      </c>
      <c r="B952">
        <v>0.71014492753623193</v>
      </c>
      <c r="D952">
        <v>3.0033937502427115</v>
      </c>
      <c r="E952">
        <v>0.5956468955948665</v>
      </c>
      <c r="G952">
        <v>3.7751203435136951</v>
      </c>
      <c r="H952">
        <v>0.64312849162011165</v>
      </c>
    </row>
    <row r="953" spans="1:8">
      <c r="A953">
        <v>3.7812416875962973</v>
      </c>
      <c r="B953">
        <v>0.59810498651359001</v>
      </c>
      <c r="D953">
        <v>2.9649167302949229</v>
      </c>
      <c r="E953">
        <v>0.60550049111527804</v>
      </c>
      <c r="G953">
        <v>2.5696527981040056</v>
      </c>
      <c r="H953">
        <v>0.54894451709321879</v>
      </c>
    </row>
    <row r="954" spans="1:8">
      <c r="A954">
        <v>3.4235802976270828</v>
      </c>
      <c r="B954">
        <v>0.6134921256757816</v>
      </c>
      <c r="D954">
        <v>2.3606526215694279</v>
      </c>
      <c r="E954">
        <v>0.53630674480977447</v>
      </c>
      <c r="G954">
        <v>6.0483251924745129</v>
      </c>
      <c r="H954">
        <v>0.78551959114139702</v>
      </c>
    </row>
    <row r="955" spans="1:8">
      <c r="A955">
        <v>2.9513623255405883</v>
      </c>
      <c r="B955">
        <v>0.66878034281184984</v>
      </c>
      <c r="D955">
        <v>1.9701983168719839</v>
      </c>
      <c r="E955">
        <v>0.6212601682062594</v>
      </c>
      <c r="G955">
        <v>8.8553986932108941</v>
      </c>
      <c r="H955">
        <v>0.82810647258453607</v>
      </c>
    </row>
    <row r="956" spans="1:8">
      <c r="A956">
        <v>3.2622391571641973</v>
      </c>
      <c r="B956">
        <v>0.54840132304299893</v>
      </c>
      <c r="D956">
        <v>3.280165950548962</v>
      </c>
      <c r="E956">
        <v>0.62542726135889948</v>
      </c>
      <c r="G956">
        <v>2.643983404821324</v>
      </c>
      <c r="H956">
        <v>0.66545614614284132</v>
      </c>
    </row>
    <row r="957" spans="1:8">
      <c r="A957">
        <v>3.3846660388162508</v>
      </c>
      <c r="B957">
        <v>0.67707513338581293</v>
      </c>
      <c r="D957">
        <v>3.1848478784055771</v>
      </c>
      <c r="E957">
        <v>0.60705058754896235</v>
      </c>
      <c r="G957">
        <v>6.0649402692701484</v>
      </c>
      <c r="H957">
        <v>0.73723093276640972</v>
      </c>
    </row>
    <row r="958" spans="1:8">
      <c r="A958">
        <v>3.023943976805735</v>
      </c>
      <c r="B958">
        <v>0.67664612073182673</v>
      </c>
      <c r="D958">
        <v>2.9832807625427309</v>
      </c>
      <c r="E958">
        <v>0.56161000905424319</v>
      </c>
      <c r="G958">
        <v>1.9763196609545863</v>
      </c>
      <c r="H958">
        <v>0.57236925414714435</v>
      </c>
    </row>
    <row r="959" spans="1:8">
      <c r="A959">
        <v>3.9089154356048681</v>
      </c>
      <c r="B959">
        <v>0.63091037402964001</v>
      </c>
      <c r="D959">
        <v>3.9443317835113558</v>
      </c>
      <c r="E959">
        <v>0.63761662425784571</v>
      </c>
      <c r="G959">
        <v>4.4755770021086621</v>
      </c>
      <c r="H959">
        <v>0.85236072945291053</v>
      </c>
    </row>
    <row r="960" spans="1:8">
      <c r="A960">
        <v>2.4647154709736734</v>
      </c>
      <c r="B960">
        <v>0.61815988595240701</v>
      </c>
      <c r="D960">
        <v>3.5027205318378747</v>
      </c>
      <c r="E960">
        <v>0.72021936527915142</v>
      </c>
      <c r="G960">
        <v>2.8438015652319981</v>
      </c>
      <c r="H960">
        <v>0.82590476190476192</v>
      </c>
    </row>
    <row r="961" spans="1:8">
      <c r="A961">
        <v>4.3579597479500807</v>
      </c>
      <c r="B961">
        <v>0.66820863502279426</v>
      </c>
      <c r="D961">
        <v>2.8709103747406672</v>
      </c>
      <c r="E961">
        <v>0.62652671755725187</v>
      </c>
      <c r="G961">
        <v>5.8152768784725666</v>
      </c>
      <c r="H961">
        <v>0.85911762806020286</v>
      </c>
    </row>
    <row r="962" spans="1:8">
      <c r="A962">
        <v>3.4607456009857418</v>
      </c>
      <c r="B962">
        <v>0.67093328812409936</v>
      </c>
      <c r="D962">
        <v>3.0930277171665366</v>
      </c>
      <c r="E962">
        <v>0.64029688631426496</v>
      </c>
      <c r="G962">
        <v>3.2517454244511641</v>
      </c>
      <c r="H962">
        <v>0.63164599966026846</v>
      </c>
    </row>
    <row r="963" spans="1:8">
      <c r="A963">
        <v>3.2338186310663986</v>
      </c>
      <c r="B963">
        <v>0.61510312707917492</v>
      </c>
      <c r="D963">
        <v>1.8385894190960259</v>
      </c>
      <c r="E963">
        <v>0.63567649281935001</v>
      </c>
      <c r="G963">
        <v>3.0624209967535228</v>
      </c>
      <c r="H963">
        <v>0.65555971546237357</v>
      </c>
    </row>
    <row r="964" spans="1:8">
      <c r="A964">
        <v>2.5652804094735751</v>
      </c>
      <c r="B964">
        <v>0.61318979933110374</v>
      </c>
      <c r="D964">
        <v>1.5884887894354012</v>
      </c>
      <c r="E964">
        <v>0.59198305360925529</v>
      </c>
      <c r="G964">
        <v>3.9766874593765413</v>
      </c>
      <c r="H964">
        <v>0.61448550773596378</v>
      </c>
    </row>
    <row r="965" spans="1:8">
      <c r="A965">
        <v>1.2793609132639647</v>
      </c>
      <c r="B965">
        <v>0.48524046434494195</v>
      </c>
      <c r="D965">
        <v>2.136786323691386</v>
      </c>
      <c r="E965">
        <v>0.58247914183551841</v>
      </c>
      <c r="G965">
        <v>3.9552627550874311</v>
      </c>
      <c r="H965">
        <v>0.63148342059336826</v>
      </c>
    </row>
    <row r="966" spans="1:8">
      <c r="A966">
        <v>4.3072400398370876</v>
      </c>
      <c r="B966">
        <v>0.7040451686678102</v>
      </c>
      <c r="D966">
        <v>5.8878585297377128</v>
      </c>
      <c r="E966">
        <v>0.69405215957117816</v>
      </c>
      <c r="G966">
        <v>2.9286259046623502</v>
      </c>
      <c r="H966">
        <v>0.67276014463640033</v>
      </c>
    </row>
    <row r="967" spans="1:8">
      <c r="A967">
        <v>3.4104631317357912</v>
      </c>
      <c r="B967">
        <v>0.639239468939518</v>
      </c>
      <c r="D967">
        <v>2.3912593419824413</v>
      </c>
      <c r="E967">
        <v>0.49071332436069998</v>
      </c>
      <c r="G967">
        <v>5.8541911372833981</v>
      </c>
      <c r="H967">
        <v>0.73052160628546481</v>
      </c>
    </row>
    <row r="968" spans="1:8">
      <c r="A968">
        <v>5.605402224211903</v>
      </c>
      <c r="B968">
        <v>0.70200416164713619</v>
      </c>
      <c r="D968">
        <v>2.8591049254385048</v>
      </c>
      <c r="E968">
        <v>0.6392609248215857</v>
      </c>
      <c r="G968">
        <v>4.4152380390087202</v>
      </c>
      <c r="H968">
        <v>0.66034527857703373</v>
      </c>
    </row>
    <row r="969" spans="1:8">
      <c r="A969">
        <v>4.8323639143517898</v>
      </c>
      <c r="B969">
        <v>0.67592196195951315</v>
      </c>
      <c r="D969">
        <v>3.4375719412444603</v>
      </c>
      <c r="E969">
        <v>0.68995173321632297</v>
      </c>
      <c r="G969">
        <v>1.8447107631786286</v>
      </c>
      <c r="H969">
        <v>0.49080967892042809</v>
      </c>
    </row>
    <row r="970" spans="1:8">
      <c r="A970">
        <v>2.2452215617260625</v>
      </c>
      <c r="B970">
        <v>0.66670994546870943</v>
      </c>
      <c r="D970">
        <v>4.0339657504351809</v>
      </c>
      <c r="E970">
        <v>0.6527984150569589</v>
      </c>
      <c r="G970">
        <v>1.7773759782699992</v>
      </c>
      <c r="H970">
        <v>0.57537154989384298</v>
      </c>
    </row>
    <row r="971" spans="1:8">
      <c r="A971">
        <v>2.3033743305107879</v>
      </c>
      <c r="B971">
        <v>0.64844903988183145</v>
      </c>
      <c r="D971">
        <v>4.0720055315199266</v>
      </c>
      <c r="E971">
        <v>0.63147545429888807</v>
      </c>
      <c r="G971">
        <v>2.3571547106650836</v>
      </c>
      <c r="H971">
        <v>0.64186212644362439</v>
      </c>
    </row>
    <row r="972" spans="1:8">
      <c r="A972">
        <v>1.6986729829222496</v>
      </c>
      <c r="B972">
        <v>0.58747920762135175</v>
      </c>
      <c r="D972">
        <v>2.9981468838861951</v>
      </c>
      <c r="E972">
        <v>0.63732688911608892</v>
      </c>
      <c r="G972">
        <v>3.3378814804706449</v>
      </c>
      <c r="H972">
        <v>0.66533031200976123</v>
      </c>
    </row>
    <row r="973" spans="1:8">
      <c r="A973">
        <v>6.1209068437396601</v>
      </c>
      <c r="B973">
        <v>0.65193498812462181</v>
      </c>
      <c r="D973">
        <v>5.624203495322754</v>
      </c>
      <c r="E973">
        <v>0.70486054030357836</v>
      </c>
      <c r="G973">
        <v>4.2429659269697586</v>
      </c>
      <c r="H973">
        <v>0.68993956629932451</v>
      </c>
    </row>
    <row r="974" spans="1:8">
      <c r="A974">
        <v>2.5748996644605224</v>
      </c>
      <c r="B974">
        <v>0.70316417910447759</v>
      </c>
      <c r="D974">
        <v>3.3479379743206348</v>
      </c>
      <c r="E974">
        <v>0.61924787707238171</v>
      </c>
      <c r="G974">
        <v>4.1270976282633498</v>
      </c>
      <c r="H974">
        <v>0.58784330821448583</v>
      </c>
    </row>
    <row r="975" spans="1:8">
      <c r="A975">
        <v>4.3251668332218518</v>
      </c>
      <c r="B975">
        <v>0.69232922732362812</v>
      </c>
      <c r="D975">
        <v>3.1962160888446962</v>
      </c>
      <c r="E975">
        <v>0.60154707044107969</v>
      </c>
      <c r="G975">
        <v>4.1367168832502976</v>
      </c>
      <c r="H975">
        <v>0.66890554298642535</v>
      </c>
    </row>
    <row r="976" spans="1:8">
      <c r="A976">
        <v>2.1096775141827173</v>
      </c>
      <c r="B976">
        <v>0.6222594789785918</v>
      </c>
      <c r="D976">
        <v>3.8533860999984011</v>
      </c>
      <c r="E976">
        <v>0.66099152478811962</v>
      </c>
      <c r="G976">
        <v>2.595449891023546</v>
      </c>
      <c r="H976">
        <v>0.48248394700479563</v>
      </c>
    </row>
    <row r="977" spans="1:8">
      <c r="A977">
        <v>2.6365503441495926</v>
      </c>
      <c r="B977">
        <v>0.61808118081180807</v>
      </c>
      <c r="D977">
        <v>3.1192620489491198</v>
      </c>
      <c r="E977">
        <v>0.55431235431235437</v>
      </c>
      <c r="G977">
        <v>3.5263314304421991</v>
      </c>
      <c r="H977">
        <v>0.68837487196995562</v>
      </c>
    </row>
    <row r="978" spans="1:8">
      <c r="A978">
        <v>4.1375913609763835</v>
      </c>
      <c r="B978">
        <v>0.63784038824480982</v>
      </c>
      <c r="D978">
        <v>3.8232166184484302</v>
      </c>
      <c r="E978">
        <v>0.6283866331297161</v>
      </c>
      <c r="G978">
        <v>1.9828782439002326</v>
      </c>
      <c r="H978">
        <v>0.60905183991404788</v>
      </c>
    </row>
    <row r="979" spans="1:8">
      <c r="A979">
        <v>3.3020278937011143</v>
      </c>
      <c r="B979">
        <v>0.64718484874453674</v>
      </c>
      <c r="D979">
        <v>1.7187859706222302</v>
      </c>
      <c r="E979">
        <v>0.43561613475177308</v>
      </c>
      <c r="G979">
        <v>1.9334702523763676</v>
      </c>
      <c r="H979">
        <v>0.663067926225821</v>
      </c>
    </row>
    <row r="980" spans="1:8">
      <c r="A980">
        <v>2.7095692342777817</v>
      </c>
      <c r="B980">
        <v>0.71890951276102089</v>
      </c>
      <c r="D980">
        <v>1.7983634436960654</v>
      </c>
      <c r="E980">
        <v>0.53778765690376573</v>
      </c>
      <c r="G980">
        <v>2.8088224561885542</v>
      </c>
      <c r="H980">
        <v>0.58720292504570393</v>
      </c>
    </row>
    <row r="981" spans="1:8">
      <c r="A981">
        <v>4.0295933618047499</v>
      </c>
      <c r="B981">
        <v>0.69334938308757144</v>
      </c>
      <c r="D981">
        <v>1.4253986935203435</v>
      </c>
      <c r="E981">
        <v>0.45410224265217991</v>
      </c>
      <c r="G981">
        <v>3.7860513150897717</v>
      </c>
      <c r="H981">
        <v>0.68261726448561288</v>
      </c>
    </row>
    <row r="982" spans="1:8">
      <c r="A982">
        <v>3.5088418759204774</v>
      </c>
      <c r="B982">
        <v>0.65032414910858993</v>
      </c>
      <c r="D982">
        <v>1.5919867003397457</v>
      </c>
      <c r="E982">
        <v>0.55384849406753889</v>
      </c>
      <c r="G982">
        <v>3.0335632317926819</v>
      </c>
      <c r="H982">
        <v>0.64228846509905579</v>
      </c>
    </row>
    <row r="983" spans="1:8">
      <c r="A983">
        <v>3.531141057935673</v>
      </c>
      <c r="B983">
        <v>0.61242132403124294</v>
      </c>
      <c r="D983">
        <v>1.5180933324854702</v>
      </c>
      <c r="E983">
        <v>0.58343135607460928</v>
      </c>
      <c r="G983">
        <v>3.5254569527161133</v>
      </c>
      <c r="H983">
        <v>0.63249137119548171</v>
      </c>
    </row>
    <row r="984" spans="1:8">
      <c r="A984">
        <v>2.6501047489039267</v>
      </c>
      <c r="B984">
        <v>0.71821305841924388</v>
      </c>
      <c r="D984">
        <v>2.2220479019847805</v>
      </c>
      <c r="E984">
        <v>0.69865273577123999</v>
      </c>
      <c r="G984">
        <v>2.4349832282867463</v>
      </c>
      <c r="H984">
        <v>0.62488779174147213</v>
      </c>
    </row>
    <row r="985" spans="1:8">
      <c r="A985">
        <v>3.0960883892078384</v>
      </c>
      <c r="B985">
        <v>0.64349327517266464</v>
      </c>
      <c r="D985">
        <v>2.9784711350492574</v>
      </c>
      <c r="E985">
        <v>0.577728776185226</v>
      </c>
      <c r="G985">
        <v>1.4595033248377014</v>
      </c>
      <c r="H985">
        <v>0.49124356144223696</v>
      </c>
    </row>
    <row r="986" spans="1:8">
      <c r="A986">
        <v>2.0357841463284414</v>
      </c>
      <c r="B986">
        <v>0.54834530679543048</v>
      </c>
      <c r="D986">
        <v>2.2474077560412775</v>
      </c>
      <c r="E986">
        <v>0.63747984621108766</v>
      </c>
      <c r="G986">
        <v>2.4948849525236443</v>
      </c>
      <c r="H986">
        <v>0.60259795120920912</v>
      </c>
    </row>
    <row r="987" spans="1:8">
      <c r="A987">
        <v>1.7082922379091969</v>
      </c>
      <c r="B987">
        <v>0.6163432718094336</v>
      </c>
      <c r="D987">
        <v>3.6981663036181178</v>
      </c>
      <c r="E987">
        <v>0.69504478593146524</v>
      </c>
      <c r="G987">
        <v>1.6453298416309976</v>
      </c>
      <c r="H987">
        <v>0.53353183042676866</v>
      </c>
    </row>
    <row r="988" spans="1:8">
      <c r="A988">
        <v>2.6269310891626452</v>
      </c>
      <c r="B988">
        <v>0.71703067191789005</v>
      </c>
      <c r="D988">
        <v>3.3313228975249989</v>
      </c>
      <c r="E988">
        <v>0.63491666666666657</v>
      </c>
      <c r="G988">
        <v>2.8315588770667923</v>
      </c>
      <c r="H988">
        <v>0.585374672331194</v>
      </c>
    </row>
    <row r="989" spans="1:8">
      <c r="A989">
        <v>4.535915965208603</v>
      </c>
      <c r="B989">
        <v>0.65975578733146789</v>
      </c>
      <c r="D989">
        <v>2.9019543340167235</v>
      </c>
      <c r="E989">
        <v>0.60166802647085471</v>
      </c>
      <c r="G989">
        <v>3.1266951096208513</v>
      </c>
      <c r="H989">
        <v>0.65889615774440247</v>
      </c>
    </row>
    <row r="990" spans="1:8">
      <c r="A990">
        <v>5.2814082266970024</v>
      </c>
      <c r="B990">
        <v>0.65493683240253753</v>
      </c>
      <c r="D990">
        <v>1.9833154827632751</v>
      </c>
      <c r="E990">
        <v>0.52609603340292266</v>
      </c>
      <c r="G990">
        <v>3.7178420524550555</v>
      </c>
      <c r="H990">
        <v>0.66052979103550069</v>
      </c>
    </row>
    <row r="991" spans="1:8">
      <c r="A991">
        <v>4.3562107924979081</v>
      </c>
      <c r="B991">
        <v>0.65710328452710709</v>
      </c>
      <c r="D991">
        <v>2.7720943916929381</v>
      </c>
      <c r="E991">
        <v>0.59103197538920493</v>
      </c>
      <c r="G991">
        <v>6.080680868339698</v>
      </c>
      <c r="H991">
        <v>0.76086005033373449</v>
      </c>
    </row>
    <row r="992" spans="1:8">
      <c r="A992">
        <v>5.1454269402906139</v>
      </c>
      <c r="B992">
        <v>0.69134061802373392</v>
      </c>
      <c r="D992">
        <v>2.4865774141258261</v>
      </c>
      <c r="E992">
        <v>0.55968900698750124</v>
      </c>
      <c r="G992">
        <v>2.2115541692717477</v>
      </c>
      <c r="H992">
        <v>0.54966311671375789</v>
      </c>
    </row>
    <row r="993" spans="1:8">
      <c r="A993">
        <v>5.8935426349572726</v>
      </c>
      <c r="B993">
        <v>0.712835157861336</v>
      </c>
      <c r="D993">
        <v>1.4765556404963802</v>
      </c>
      <c r="E993">
        <v>0.57667349726775952</v>
      </c>
      <c r="G993">
        <v>2.5714017535561777</v>
      </c>
      <c r="H993">
        <v>0.58233488464204375</v>
      </c>
    </row>
    <row r="994" spans="1:8">
      <c r="A994">
        <v>5.2731006882991851</v>
      </c>
      <c r="B994">
        <v>0.68309260832625318</v>
      </c>
      <c r="D994">
        <v>1.3768651797225651</v>
      </c>
      <c r="E994">
        <v>0.52058191436601098</v>
      </c>
      <c r="G994">
        <v>1.6951750720179053</v>
      </c>
      <c r="H994">
        <v>0.61529915886367226</v>
      </c>
    </row>
    <row r="995" spans="1:8">
      <c r="A995">
        <v>3.6369528627920906</v>
      </c>
      <c r="B995">
        <v>0.69957947855340596</v>
      </c>
      <c r="D995">
        <v>6.2778755955721151</v>
      </c>
      <c r="E995">
        <v>0.69766763848396518</v>
      </c>
      <c r="G995">
        <v>2.5744624255974791</v>
      </c>
      <c r="H995">
        <v>0.61544893906135667</v>
      </c>
    </row>
    <row r="996" spans="1:8">
      <c r="A996">
        <v>4.9346778083038636</v>
      </c>
      <c r="B996">
        <v>0.71931166347992348</v>
      </c>
      <c r="D996">
        <v>2.7865232741733585</v>
      </c>
      <c r="E996">
        <v>0.55048803662434131</v>
      </c>
      <c r="G996">
        <v>1.9461501794046161</v>
      </c>
      <c r="H996">
        <v>0.53736568876011115</v>
      </c>
    </row>
    <row r="997" spans="1:8">
      <c r="A997">
        <v>4.4650832693956275</v>
      </c>
      <c r="B997">
        <v>0.71940824233885159</v>
      </c>
      <c r="D997">
        <v>2.6155628787235261</v>
      </c>
      <c r="E997">
        <v>0.53568550192531572</v>
      </c>
      <c r="G997">
        <v>2.4389183780541339</v>
      </c>
      <c r="H997">
        <v>0.51471809541386004</v>
      </c>
    </row>
    <row r="998" spans="1:8">
      <c r="A998">
        <v>4.6705855350258618</v>
      </c>
      <c r="B998">
        <v>0.66089216110870508</v>
      </c>
      <c r="D998">
        <v>2.9290631435253931</v>
      </c>
      <c r="E998">
        <v>0.65228821811100302</v>
      </c>
      <c r="G998">
        <v>3.1078938385100003</v>
      </c>
      <c r="H998">
        <v>0.62697362617976538</v>
      </c>
    </row>
    <row r="999" spans="1:8">
      <c r="A999">
        <v>3.9814970868700148</v>
      </c>
      <c r="B999">
        <v>0.56573061630218691</v>
      </c>
      <c r="D999">
        <v>1.2351997880966166</v>
      </c>
      <c r="E999">
        <v>0.4070605187319884</v>
      </c>
      <c r="G999">
        <v>5.1235649971384616</v>
      </c>
      <c r="H999">
        <v>0.74784606547960941</v>
      </c>
    </row>
    <row r="1000" spans="1:8">
      <c r="A1000">
        <v>3.6251474134899286</v>
      </c>
      <c r="B1000">
        <v>0.6743391622610817</v>
      </c>
      <c r="D1000">
        <v>2.3156170186759937</v>
      </c>
      <c r="E1000">
        <v>0.59465528856950367</v>
      </c>
      <c r="G1000">
        <v>2.7139416229082123</v>
      </c>
      <c r="H1000">
        <v>0.62119695756605287</v>
      </c>
    </row>
    <row r="1001" spans="1:8">
      <c r="A1001">
        <v>2.4170564349019812</v>
      </c>
      <c r="B1001">
        <v>0.66061185468451245</v>
      </c>
      <c r="D1001">
        <v>3.4419443298748904</v>
      </c>
      <c r="E1001">
        <v>0.65117048556538992</v>
      </c>
      <c r="G1001">
        <v>5.0750314833406831</v>
      </c>
      <c r="H1001">
        <v>0.71493686479827545</v>
      </c>
    </row>
    <row r="1002" spans="1:8">
      <c r="A1002">
        <v>3.3007161771119855</v>
      </c>
      <c r="B1002">
        <v>0.57793599755014546</v>
      </c>
      <c r="D1002">
        <v>4.3710769138413719</v>
      </c>
      <c r="E1002">
        <v>0.67017496815713606</v>
      </c>
      <c r="G1002">
        <v>1.9457129405415732</v>
      </c>
      <c r="H1002">
        <v>0.57153865913177493</v>
      </c>
    </row>
    <row r="1003" spans="1:8">
      <c r="A1003">
        <v>2.6409227327800227</v>
      </c>
      <c r="B1003">
        <v>0.65093221252290112</v>
      </c>
      <c r="D1003">
        <v>2.9474271757732011</v>
      </c>
      <c r="E1003">
        <v>0.62174875484228009</v>
      </c>
      <c r="G1003">
        <v>4.199679279528497</v>
      </c>
      <c r="H1003">
        <v>0.67027215631542236</v>
      </c>
    </row>
    <row r="1004" spans="1:8">
      <c r="A1004">
        <v>1.2094026951770767</v>
      </c>
      <c r="B1004">
        <v>0.57817725752508364</v>
      </c>
      <c r="D1004">
        <v>3.6977290647550758</v>
      </c>
      <c r="E1004">
        <v>0.67391824049725091</v>
      </c>
      <c r="G1004">
        <v>5.5310716174945851</v>
      </c>
      <c r="H1004">
        <v>0.7512322584476514</v>
      </c>
    </row>
    <row r="1005" spans="1:8">
      <c r="A1005">
        <v>2.2307926792456421</v>
      </c>
      <c r="B1005">
        <v>0.68529214237743463</v>
      </c>
      <c r="D1005">
        <v>4.8358618252561349</v>
      </c>
      <c r="E1005">
        <v>0.66771311277469225</v>
      </c>
      <c r="G1005">
        <v>3.8940493142614048</v>
      </c>
      <c r="H1005">
        <v>0.67311616657848994</v>
      </c>
    </row>
    <row r="1006" spans="1:8">
      <c r="A1006">
        <v>3.5158376977291663</v>
      </c>
      <c r="B1006">
        <v>0.63419828062150008</v>
      </c>
      <c r="D1006">
        <v>5.1992073204449101</v>
      </c>
      <c r="E1006">
        <v>0.67359655582620537</v>
      </c>
      <c r="G1006">
        <v>5.0234372975016033</v>
      </c>
      <c r="H1006">
        <v>0.73784599576135124</v>
      </c>
    </row>
    <row r="1007" spans="1:8">
      <c r="A1007">
        <v>2.7117554285929968</v>
      </c>
      <c r="B1007">
        <v>0.64833786326573273</v>
      </c>
      <c r="D1007">
        <v>4.3229806389066372</v>
      </c>
      <c r="E1007">
        <v>0.65088874259381169</v>
      </c>
      <c r="G1007">
        <v>3.9543882773613457</v>
      </c>
      <c r="H1007">
        <v>0.6704225352112676</v>
      </c>
    </row>
    <row r="1008" spans="1:8">
      <c r="A1008">
        <v>3.7366433235659064</v>
      </c>
      <c r="B1008">
        <v>0.69366883116883105</v>
      </c>
      <c r="D1008">
        <v>2.4174936737650241</v>
      </c>
      <c r="E1008">
        <v>0.62808133590821302</v>
      </c>
      <c r="G1008">
        <v>3.5573753897182554</v>
      </c>
      <c r="H1008">
        <v>0.78890720449917551</v>
      </c>
    </row>
    <row r="1009" spans="1:8">
      <c r="A1009">
        <v>2.8153810391341998</v>
      </c>
      <c r="B1009">
        <v>0.62587480559875575</v>
      </c>
      <c r="D1009">
        <v>2.309495674593391</v>
      </c>
      <c r="E1009">
        <v>0.46967810777165214</v>
      </c>
      <c r="G1009">
        <v>5.6766721588879205</v>
      </c>
      <c r="H1009">
        <v>0.6863501797420174</v>
      </c>
    </row>
    <row r="1010" spans="1:8">
      <c r="A1010">
        <v>4.5101188722890617</v>
      </c>
      <c r="B1010">
        <v>0.68442704531882415</v>
      </c>
      <c r="D1010">
        <v>4.3417819100174881</v>
      </c>
      <c r="E1010">
        <v>0.63928410480911624</v>
      </c>
      <c r="G1010">
        <v>4.4156752778717632</v>
      </c>
      <c r="H1010">
        <v>0.59072297613476832</v>
      </c>
    </row>
    <row r="1011" spans="1:8">
      <c r="A1011">
        <v>1.8228488200264761</v>
      </c>
      <c r="B1011">
        <v>0.65663884076232482</v>
      </c>
      <c r="D1011">
        <v>2.2076190195043601</v>
      </c>
      <c r="E1011">
        <v>0.53276353276353272</v>
      </c>
      <c r="G1011">
        <v>2.7441111044581823</v>
      </c>
      <c r="H1011">
        <v>0.61014971806338714</v>
      </c>
    </row>
    <row r="1012" spans="1:8">
      <c r="A1012">
        <v>4.5652109690324867</v>
      </c>
      <c r="B1012">
        <v>0.69467731204258154</v>
      </c>
      <c r="D1012">
        <v>3.9189719294548579</v>
      </c>
      <c r="E1012">
        <v>0.57525190937680504</v>
      </c>
      <c r="G1012">
        <v>2.7349290883342783</v>
      </c>
      <c r="H1012">
        <v>0.59261013737565127</v>
      </c>
    </row>
    <row r="1013" spans="1:8">
      <c r="A1013">
        <v>1.8368404636438536</v>
      </c>
      <c r="B1013">
        <v>0.65212666873641723</v>
      </c>
      <c r="D1013">
        <v>2.8341823102450507</v>
      </c>
      <c r="E1013">
        <v>0.59852262234533704</v>
      </c>
      <c r="G1013">
        <v>1.9028635319633544</v>
      </c>
      <c r="H1013">
        <v>0.55510204081632664</v>
      </c>
    </row>
    <row r="1014" spans="1:8">
      <c r="A1014">
        <v>2.117985052580535</v>
      </c>
      <c r="B1014">
        <v>0.61331982780450756</v>
      </c>
      <c r="D1014">
        <v>3.7178420524550555</v>
      </c>
      <c r="E1014">
        <v>0.63139526249350264</v>
      </c>
      <c r="G1014">
        <v>2.0913134819349088</v>
      </c>
      <c r="H1014">
        <v>0.62785508007350999</v>
      </c>
    </row>
    <row r="1015" spans="1:8">
      <c r="A1015">
        <v>5.4707326543946433</v>
      </c>
      <c r="B1015">
        <v>0.65370950888192259</v>
      </c>
      <c r="D1015">
        <v>4.1913717411306788</v>
      </c>
      <c r="E1015">
        <v>0.59008925823330249</v>
      </c>
      <c r="G1015">
        <v>0.94443594417298848</v>
      </c>
      <c r="H1015">
        <v>0.5153901216893344</v>
      </c>
    </row>
    <row r="1016" spans="1:8">
      <c r="A1016">
        <v>3.8546978165875307</v>
      </c>
      <c r="B1016">
        <v>0.63754700607463133</v>
      </c>
      <c r="D1016">
        <v>3.8109739302832248</v>
      </c>
      <c r="E1016">
        <v>0.64017627616599337</v>
      </c>
      <c r="G1016">
        <v>3.5949779319399582</v>
      </c>
      <c r="H1016">
        <v>0.70934345612975591</v>
      </c>
    </row>
    <row r="1017" spans="1:8">
      <c r="A1017">
        <v>4.4414723707913035</v>
      </c>
      <c r="B1017">
        <v>0.64266734151588012</v>
      </c>
      <c r="D1017">
        <v>2.1096775141827173</v>
      </c>
      <c r="E1017">
        <v>0.59759722566262086</v>
      </c>
      <c r="G1017">
        <v>4.4803866296021351</v>
      </c>
      <c r="H1017">
        <v>0.62753383550737951</v>
      </c>
    </row>
    <row r="1018" spans="1:8">
      <c r="A1018">
        <v>5.3837221206490771</v>
      </c>
      <c r="B1018">
        <v>0.6628445305770887</v>
      </c>
      <c r="D1018">
        <v>3.574864944239978</v>
      </c>
      <c r="E1018">
        <v>0.63252359585331897</v>
      </c>
      <c r="G1018">
        <v>3.7672500439789198</v>
      </c>
      <c r="H1018">
        <v>0.66073619631901837</v>
      </c>
    </row>
    <row r="1019" spans="1:8">
      <c r="A1019">
        <v>2.4223033012584976</v>
      </c>
      <c r="B1019">
        <v>0.58401855365802224</v>
      </c>
      <c r="D1019">
        <v>3.2469357969576906</v>
      </c>
      <c r="E1019">
        <v>0.53823294919185327</v>
      </c>
      <c r="G1019">
        <v>3.2841011003163496</v>
      </c>
      <c r="H1019">
        <v>0.6794210764360018</v>
      </c>
    </row>
    <row r="1020" spans="1:8">
      <c r="A1020">
        <v>2.800514917790736</v>
      </c>
      <c r="B1020">
        <v>0.59681326872903462</v>
      </c>
      <c r="D1020">
        <v>3.7873630316789009</v>
      </c>
      <c r="E1020">
        <v>0.72546063651591297</v>
      </c>
      <c r="G1020">
        <v>3.0960883892078384</v>
      </c>
      <c r="H1020">
        <v>0.59240358069103993</v>
      </c>
    </row>
    <row r="1021" spans="1:8">
      <c r="A1021">
        <v>3.0969628669339242</v>
      </c>
      <c r="B1021">
        <v>0.62853846836453986</v>
      </c>
      <c r="D1021">
        <v>3.1489942916360469</v>
      </c>
      <c r="E1021">
        <v>0.59540343915343907</v>
      </c>
      <c r="G1021">
        <v>1.9855016770784908</v>
      </c>
      <c r="H1021">
        <v>0.57502849183234139</v>
      </c>
    </row>
    <row r="1022" spans="1:8">
      <c r="A1022">
        <v>2.6151256398604827</v>
      </c>
      <c r="B1022">
        <v>0.57493030856483696</v>
      </c>
      <c r="D1022">
        <v>1.5758088624071529</v>
      </c>
      <c r="E1022">
        <v>0.45242279688676884</v>
      </c>
      <c r="G1022">
        <v>2.9697263577883963</v>
      </c>
      <c r="H1022">
        <v>0.63417366946778708</v>
      </c>
    </row>
    <row r="1023" spans="1:8">
      <c r="A1023">
        <v>2.9448037425949427</v>
      </c>
      <c r="B1023">
        <v>0.68092205034880193</v>
      </c>
      <c r="D1023">
        <v>1.2566244923857262</v>
      </c>
      <c r="E1023">
        <v>0.43790949261008688</v>
      </c>
      <c r="G1023">
        <v>2.265771788289086</v>
      </c>
      <c r="H1023">
        <v>0.53362166615178663</v>
      </c>
    </row>
    <row r="1024" spans="1:8">
      <c r="A1024">
        <v>2.0847548989892632</v>
      </c>
      <c r="B1024">
        <v>0.6748761500353857</v>
      </c>
      <c r="D1024">
        <v>4.5127423054673201</v>
      </c>
      <c r="E1024">
        <v>0.70498633879781414</v>
      </c>
      <c r="G1024">
        <v>2.5123745070453665</v>
      </c>
      <c r="H1024">
        <v>0.5853708231458844</v>
      </c>
    </row>
    <row r="1025" spans="1:8">
      <c r="A1025">
        <v>2.4669016652888893</v>
      </c>
      <c r="B1025">
        <v>0.60014892032762479</v>
      </c>
      <c r="D1025">
        <v>4.2626416758066963</v>
      </c>
      <c r="E1025">
        <v>0.7179997054058036</v>
      </c>
      <c r="G1025">
        <v>3.0305025597513806</v>
      </c>
      <c r="H1025">
        <v>0.71387372540941396</v>
      </c>
    </row>
    <row r="1026" spans="1:8">
      <c r="A1026">
        <v>7.5336256102317538</v>
      </c>
      <c r="B1026">
        <v>0.73135532068423958</v>
      </c>
      <c r="D1026">
        <v>2.3449120224998778</v>
      </c>
      <c r="E1026">
        <v>0.59312099093120996</v>
      </c>
      <c r="G1026">
        <v>3.2443123637794322</v>
      </c>
      <c r="H1026">
        <v>0.53015147184909983</v>
      </c>
    </row>
    <row r="1027" spans="1:8">
      <c r="A1027">
        <v>4.0396498556547407</v>
      </c>
      <c r="B1027">
        <v>0.68604737506497371</v>
      </c>
      <c r="D1027">
        <v>3.2718584121511443</v>
      </c>
      <c r="E1027">
        <v>0.6275578664877558</v>
      </c>
    </row>
    <row r="1028" spans="1:8">
      <c r="A1028">
        <v>7.4588577646513929</v>
      </c>
      <c r="B1028">
        <v>0.72845674267657368</v>
      </c>
      <c r="D1028">
        <v>3.1704189959251567</v>
      </c>
      <c r="E1028">
        <v>0.59274094661979904</v>
      </c>
    </row>
    <row r="1029" spans="1:8">
      <c r="A1029">
        <v>5.4563037719142224</v>
      </c>
      <c r="B1029">
        <v>0.60932617187499993</v>
      </c>
      <c r="D1029">
        <v>3.3147078207293634</v>
      </c>
      <c r="E1029">
        <v>0.6076953907815632</v>
      </c>
    </row>
    <row r="1030" spans="1:8">
      <c r="A1030">
        <v>3.8839928204114145</v>
      </c>
      <c r="B1030">
        <v>0.64608335151647389</v>
      </c>
      <c r="D1030">
        <v>3.2972182662076412</v>
      </c>
      <c r="E1030">
        <v>0.64299113233287863</v>
      </c>
    </row>
    <row r="1031" spans="1:8">
      <c r="A1031">
        <v>3.2784169950967899</v>
      </c>
      <c r="B1031">
        <v>0.69227218170067406</v>
      </c>
      <c r="D1031">
        <v>2.2915688812086259</v>
      </c>
      <c r="E1031">
        <v>0.56622731201382892</v>
      </c>
    </row>
    <row r="1032" spans="1:8">
      <c r="A1032">
        <v>4.618991349186782</v>
      </c>
      <c r="B1032">
        <v>0.61240579710144927</v>
      </c>
      <c r="D1032">
        <v>2.3479726945411792</v>
      </c>
      <c r="E1032">
        <v>0.64683208865333652</v>
      </c>
    </row>
    <row r="1033" spans="1:8">
      <c r="A1033">
        <v>2.2071817806413172</v>
      </c>
      <c r="B1033">
        <v>0.60709561034275417</v>
      </c>
      <c r="D1033">
        <v>3.1957788499816537</v>
      </c>
      <c r="E1033">
        <v>0.60439923922930627</v>
      </c>
    </row>
    <row r="1034" spans="1:8">
      <c r="A1034">
        <v>3.7829906430484694</v>
      </c>
      <c r="B1034">
        <v>0.63167116886909547</v>
      </c>
      <c r="D1034">
        <v>1.6899282056613891</v>
      </c>
      <c r="E1034">
        <v>0.49204328453214519</v>
      </c>
    </row>
    <row r="1035" spans="1:8">
      <c r="A1035">
        <v>4.1266603894003078</v>
      </c>
      <c r="B1035">
        <v>0.71203319502074691</v>
      </c>
      <c r="D1035">
        <v>1.3759907019964785</v>
      </c>
      <c r="E1035">
        <v>0.5075806451612902</v>
      </c>
    </row>
    <row r="1036" spans="1:8">
      <c r="A1036">
        <v>4.264390631258868</v>
      </c>
      <c r="B1036">
        <v>0.63249027237354094</v>
      </c>
      <c r="D1036">
        <v>5.7523144821943681</v>
      </c>
      <c r="E1036">
        <v>0.67483970248781733</v>
      </c>
    </row>
    <row r="1037" spans="1:8">
      <c r="A1037">
        <v>4.6001900780759311</v>
      </c>
      <c r="B1037">
        <v>0.70365168539325851</v>
      </c>
      <c r="D1037">
        <v>2.31649149640208</v>
      </c>
      <c r="E1037">
        <v>0.44795806206138511</v>
      </c>
    </row>
    <row r="1038" spans="1:8">
      <c r="A1038">
        <v>1.5609427410636889</v>
      </c>
      <c r="B1038">
        <v>0.63989962358845665</v>
      </c>
      <c r="D1038">
        <v>6.1182834105614008</v>
      </c>
      <c r="E1038">
        <v>0.78936086196197885</v>
      </c>
    </row>
    <row r="1039" spans="1:8">
      <c r="A1039">
        <v>3.0025192725166256</v>
      </c>
      <c r="B1039">
        <v>0.68546616091036139</v>
      </c>
      <c r="D1039">
        <v>3.0689795796991688</v>
      </c>
      <c r="E1039">
        <v>0.55367989271909757</v>
      </c>
    </row>
    <row r="1040" spans="1:8">
      <c r="A1040">
        <v>2.6037574294213637</v>
      </c>
      <c r="B1040">
        <v>0.65103312561495574</v>
      </c>
      <c r="D1040">
        <v>1.1088377566771752</v>
      </c>
      <c r="E1040">
        <v>0.46540649660488165</v>
      </c>
    </row>
    <row r="1041" spans="1:5">
      <c r="A1041">
        <v>3.446316718505321</v>
      </c>
      <c r="B1041">
        <v>0.59707597909249299</v>
      </c>
      <c r="D1041">
        <v>3.7939216146245456</v>
      </c>
      <c r="E1041">
        <v>0.59853762847485681</v>
      </c>
    </row>
    <row r="1042" spans="1:5">
      <c r="A1042">
        <v>2.4450397221367361</v>
      </c>
      <c r="B1042">
        <v>0.76019575856443711</v>
      </c>
      <c r="D1042">
        <v>2.6697804977408639</v>
      </c>
      <c r="E1042">
        <v>0.55716762478328308</v>
      </c>
    </row>
    <row r="1043" spans="1:5">
      <c r="A1043">
        <v>1.9050497262785695</v>
      </c>
      <c r="B1043">
        <v>0.70799480012999672</v>
      </c>
      <c r="D1043">
        <v>2.0869410933044783</v>
      </c>
      <c r="E1043">
        <v>0.56166156742763007</v>
      </c>
    </row>
    <row r="1044" spans="1:5">
      <c r="A1044">
        <v>2.8193161889015874</v>
      </c>
      <c r="B1044">
        <v>0.61141665086288643</v>
      </c>
      <c r="D1044">
        <v>1.6409574530005673</v>
      </c>
      <c r="E1044">
        <v>0.51658637302133514</v>
      </c>
    </row>
    <row r="1045" spans="1:5">
      <c r="A1045">
        <v>5.5975319246771278</v>
      </c>
      <c r="B1045">
        <v>0.69818935427574169</v>
      </c>
      <c r="D1045">
        <v>3.9342752896613646</v>
      </c>
      <c r="E1045">
        <v>0.68321943811693242</v>
      </c>
    </row>
    <row r="1046" spans="1:5">
      <c r="A1046">
        <v>7.1987006411407766</v>
      </c>
      <c r="B1046">
        <v>0.70104321907600586</v>
      </c>
      <c r="D1046">
        <v>2.0668281056044981</v>
      </c>
      <c r="E1046">
        <v>0.68200836820083688</v>
      </c>
    </row>
    <row r="1047" spans="1:5">
      <c r="A1047">
        <v>2.7148161006342981</v>
      </c>
      <c r="B1047">
        <v>0.5691109074243812</v>
      </c>
      <c r="D1047">
        <v>1.7926793384765054</v>
      </c>
      <c r="E1047">
        <v>0.55480378890392423</v>
      </c>
    </row>
    <row r="1048" spans="1:5">
      <c r="A1048">
        <v>1.7633843346526212</v>
      </c>
      <c r="B1048">
        <v>0.79405394762748571</v>
      </c>
      <c r="D1048">
        <v>4.0873088917264333</v>
      </c>
      <c r="E1048">
        <v>0.68418356144331405</v>
      </c>
    </row>
    <row r="1049" spans="1:5">
      <c r="A1049">
        <v>1.596359088970176</v>
      </c>
      <c r="B1049">
        <v>0.78719275549805945</v>
      </c>
      <c r="D1049">
        <v>3.8258400516266886</v>
      </c>
      <c r="E1049">
        <v>0.60386473429951693</v>
      </c>
    </row>
    <row r="1050" spans="1:5">
      <c r="A1050">
        <v>2.964042252568837</v>
      </c>
      <c r="B1050">
        <v>0.73334054521852021</v>
      </c>
      <c r="D1050">
        <v>3.1175130934969473</v>
      </c>
      <c r="E1050">
        <v>0.63518930957683739</v>
      </c>
    </row>
    <row r="1051" spans="1:5">
      <c r="A1051">
        <v>4.1270976282633498</v>
      </c>
      <c r="B1051">
        <v>0.65512215435868959</v>
      </c>
      <c r="D1051">
        <v>2.4782698757280084</v>
      </c>
      <c r="E1051">
        <v>0.53370998116760826</v>
      </c>
    </row>
    <row r="1052" spans="1:5">
      <c r="A1052">
        <v>3.4008438767488443</v>
      </c>
      <c r="B1052">
        <v>0.60411650485436907</v>
      </c>
      <c r="D1052">
        <v>6.1397081148505093</v>
      </c>
      <c r="E1052">
        <v>0.72843284743476666</v>
      </c>
    </row>
    <row r="1053" spans="1:5">
      <c r="A1053">
        <v>3.2325069144772693</v>
      </c>
      <c r="B1053">
        <v>0.76004934717795802</v>
      </c>
      <c r="D1053">
        <v>3.3050885657424165</v>
      </c>
      <c r="E1053">
        <v>0.5646522745947562</v>
      </c>
    </row>
    <row r="1054" spans="1:5">
      <c r="A1054">
        <v>2.0567716117545078</v>
      </c>
      <c r="B1054">
        <v>0.7421899652887346</v>
      </c>
      <c r="D1054">
        <v>2.7419249101429672</v>
      </c>
      <c r="E1054">
        <v>0.6071255687869106</v>
      </c>
    </row>
    <row r="1055" spans="1:5">
      <c r="A1055">
        <v>1.7231583592526605</v>
      </c>
      <c r="B1055">
        <v>0.64217044158383563</v>
      </c>
      <c r="D1055">
        <v>4.1817524861437319</v>
      </c>
      <c r="E1055">
        <v>0.64218089035117165</v>
      </c>
    </row>
    <row r="1056" spans="1:5">
      <c r="A1056">
        <v>1.4927334784289734</v>
      </c>
      <c r="B1056">
        <v>0.65691745237637111</v>
      </c>
      <c r="D1056">
        <v>2.2565897721651815</v>
      </c>
      <c r="E1056">
        <v>0.52631042219049562</v>
      </c>
    </row>
    <row r="1057" spans="1:5">
      <c r="A1057">
        <v>1.4306455598768599</v>
      </c>
      <c r="B1057">
        <v>0.62454666921168156</v>
      </c>
      <c r="D1057">
        <v>2.7830253632690143</v>
      </c>
      <c r="E1057">
        <v>0.62913907284768211</v>
      </c>
    </row>
    <row r="1058" spans="1:5">
      <c r="A1058">
        <v>1.4568798916594432</v>
      </c>
      <c r="B1058">
        <v>0.61623820972813026</v>
      </c>
      <c r="D1058">
        <v>1.0856640969358935</v>
      </c>
      <c r="E1058">
        <v>0.37445332529030312</v>
      </c>
    </row>
    <row r="1059" spans="1:5">
      <c r="A1059">
        <v>2.7804019300907559</v>
      </c>
      <c r="B1059">
        <v>0.64874515405019384</v>
      </c>
      <c r="D1059">
        <v>4.9058200433430228</v>
      </c>
      <c r="E1059">
        <v>0.70428723871696697</v>
      </c>
    </row>
    <row r="1060" spans="1:5">
      <c r="A1060">
        <v>4.5949432117194142</v>
      </c>
      <c r="B1060">
        <v>0.71397513418031122</v>
      </c>
      <c r="D1060">
        <v>2.2159265579021779</v>
      </c>
      <c r="E1060">
        <v>0.54547411473468932</v>
      </c>
    </row>
    <row r="1061" spans="1:5">
      <c r="A1061">
        <v>2.3610898604324708</v>
      </c>
      <c r="B1061">
        <v>0.58836347788189147</v>
      </c>
      <c r="D1061">
        <v>5.734387688809603</v>
      </c>
      <c r="E1061">
        <v>0.71823658269441404</v>
      </c>
    </row>
    <row r="1062" spans="1:5">
      <c r="A1062">
        <v>5.1511110455101736</v>
      </c>
      <c r="B1062">
        <v>0.67570977917981068</v>
      </c>
      <c r="D1062">
        <v>4.6023762723911457</v>
      </c>
      <c r="E1062">
        <v>0.64288768093812987</v>
      </c>
    </row>
    <row r="1063" spans="1:5">
      <c r="A1063">
        <v>3.3059630434685019</v>
      </c>
      <c r="B1063">
        <v>0.63309051327137222</v>
      </c>
      <c r="D1063">
        <v>4.0864344140003466</v>
      </c>
      <c r="E1063">
        <v>0.68045140152894057</v>
      </c>
    </row>
    <row r="1064" spans="1:5">
      <c r="A1064">
        <v>3.192280939077309</v>
      </c>
      <c r="B1064">
        <v>0.6575108069164266</v>
      </c>
      <c r="D1064">
        <v>2.2189872299434796</v>
      </c>
      <c r="E1064">
        <v>0.4626253418413856</v>
      </c>
    </row>
    <row r="1065" spans="1:5">
      <c r="A1065">
        <v>2.5184958511279687</v>
      </c>
      <c r="B1065">
        <v>0.67023504770770304</v>
      </c>
      <c r="D1065">
        <v>4.7667780848953321</v>
      </c>
      <c r="E1065">
        <v>0.66217201166180761</v>
      </c>
    </row>
    <row r="1066" spans="1:5">
      <c r="A1066">
        <v>2.5526004824453268</v>
      </c>
      <c r="B1066">
        <v>0.57870737509912773</v>
      </c>
      <c r="D1066">
        <v>4.1699470368415694</v>
      </c>
      <c r="E1066">
        <v>0.71701375836403292</v>
      </c>
    </row>
    <row r="1067" spans="1:5">
      <c r="A1067">
        <v>2.5202448065801413</v>
      </c>
      <c r="B1067">
        <v>0.6549255766390184</v>
      </c>
      <c r="D1067">
        <v>2.4703995761932331</v>
      </c>
      <c r="E1067">
        <v>0.61506640539952095</v>
      </c>
    </row>
    <row r="1068" spans="1:5">
      <c r="A1068">
        <v>4.0029217911591237</v>
      </c>
      <c r="B1068">
        <v>0.66374247806858544</v>
      </c>
      <c r="D1068">
        <v>1.3405743540899915</v>
      </c>
      <c r="E1068">
        <v>0.48048895157498811</v>
      </c>
    </row>
    <row r="1069" spans="1:5">
      <c r="A1069">
        <v>1.5556958747071723</v>
      </c>
      <c r="B1069">
        <v>0.59240759240759233</v>
      </c>
      <c r="D1069">
        <v>3.4008438767488443</v>
      </c>
      <c r="E1069">
        <v>0.60103546866548174</v>
      </c>
    </row>
    <row r="1070" spans="1:5">
      <c r="A1070">
        <v>4.9687824396212221</v>
      </c>
      <c r="B1070">
        <v>0.73155658555426806</v>
      </c>
      <c r="D1070">
        <v>3.7300847406202613</v>
      </c>
      <c r="E1070">
        <v>0.60537893840476864</v>
      </c>
    </row>
    <row r="1071" spans="1:5">
      <c r="A1071">
        <v>1.507599599772437</v>
      </c>
      <c r="B1071">
        <v>0.61593426223651315</v>
      </c>
      <c r="D1071">
        <v>2.8617283586167632</v>
      </c>
      <c r="E1071">
        <v>0.59483777151685913</v>
      </c>
    </row>
    <row r="1072" spans="1:5">
      <c r="A1072">
        <v>1.4144677219442674</v>
      </c>
      <c r="B1072">
        <v>0.62742435996896828</v>
      </c>
      <c r="D1072">
        <v>2.5827699639952972</v>
      </c>
      <c r="E1072">
        <v>0.51684311838306063</v>
      </c>
    </row>
    <row r="1073" spans="1:5">
      <c r="A1073">
        <v>2.6444206436843674</v>
      </c>
      <c r="B1073">
        <v>0.61726883037354563</v>
      </c>
      <c r="D1073">
        <v>5.9119066672050815</v>
      </c>
      <c r="E1073">
        <v>0.71554826418289585</v>
      </c>
    </row>
    <row r="1074" spans="1:5">
      <c r="A1074">
        <v>2.5149979402236244</v>
      </c>
      <c r="B1074">
        <v>0.69309555368116649</v>
      </c>
      <c r="D1074">
        <v>5.333876890262168</v>
      </c>
      <c r="E1074">
        <v>0.67345699458981989</v>
      </c>
    </row>
    <row r="1075" spans="1:5">
      <c r="A1075">
        <v>2.7572282703494744</v>
      </c>
      <c r="B1075">
        <v>0.73988032382963742</v>
      </c>
      <c r="D1075">
        <v>2.9771594184601282</v>
      </c>
      <c r="E1075">
        <v>0.63958294195002807</v>
      </c>
    </row>
    <row r="1076" spans="1:5">
      <c r="A1076">
        <v>1.7096039544983261</v>
      </c>
      <c r="B1076">
        <v>0.66837606837606844</v>
      </c>
      <c r="D1076">
        <v>2.6671570645626055</v>
      </c>
      <c r="E1076">
        <v>0.69978203510381998</v>
      </c>
    </row>
    <row r="1077" spans="1:5">
      <c r="A1077">
        <v>2.2447843228630195</v>
      </c>
      <c r="B1077">
        <v>0.70980229503663761</v>
      </c>
      <c r="D1077">
        <v>4.1458988993742008</v>
      </c>
      <c r="E1077">
        <v>0.61941468513195708</v>
      </c>
    </row>
    <row r="1078" spans="1:5">
      <c r="A1078">
        <v>2.681148708179983</v>
      </c>
      <c r="B1078">
        <v>0.71929618768328429</v>
      </c>
      <c r="D1078">
        <v>2.5512887658561976</v>
      </c>
      <c r="E1078">
        <v>0.56771745475773494</v>
      </c>
    </row>
    <row r="1079" spans="1:5">
      <c r="A1079">
        <v>3.5696180778834612</v>
      </c>
      <c r="B1079">
        <v>0.60970873786407753</v>
      </c>
      <c r="D1079">
        <v>3.0562996526709205</v>
      </c>
      <c r="E1079">
        <v>0.6845558711193811</v>
      </c>
    </row>
    <row r="1080" spans="1:5">
      <c r="A1080">
        <v>3.2364420642446574</v>
      </c>
      <c r="B1080">
        <v>0.61143234759623333</v>
      </c>
      <c r="D1080">
        <v>3.5101535925096066</v>
      </c>
      <c r="E1080">
        <v>0.6105871615454822</v>
      </c>
    </row>
    <row r="1081" spans="1:5">
      <c r="A1081">
        <v>5.87299240839425</v>
      </c>
      <c r="B1081">
        <v>0.67619814740233597</v>
      </c>
      <c r="D1081">
        <v>2.7100064731408251</v>
      </c>
      <c r="E1081">
        <v>0.64522173641474079</v>
      </c>
    </row>
    <row r="1082" spans="1:5">
      <c r="A1082">
        <v>4.0287188840786641</v>
      </c>
      <c r="B1082">
        <v>0.63174494343503595</v>
      </c>
      <c r="D1082">
        <v>4.0518925438199451</v>
      </c>
      <c r="E1082">
        <v>0.64069413716814139</v>
      </c>
    </row>
    <row r="1083" spans="1:5">
      <c r="A1083">
        <v>3.8700011767940374</v>
      </c>
      <c r="B1083">
        <v>0.69627123977344252</v>
      </c>
      <c r="D1083">
        <v>3.4358229857922877</v>
      </c>
      <c r="E1083">
        <v>0.59051626963252424</v>
      </c>
    </row>
    <row r="1084" spans="1:5">
      <c r="A1084">
        <v>1.8569534513438337</v>
      </c>
      <c r="B1084">
        <v>0.66349007967505069</v>
      </c>
      <c r="D1084">
        <v>2.7812764078168422</v>
      </c>
      <c r="E1084">
        <v>0.61542182662538703</v>
      </c>
    </row>
    <row r="1085" spans="1:5">
      <c r="A1085">
        <v>3.2360048253816136</v>
      </c>
      <c r="B1085">
        <v>0.76630772416649406</v>
      </c>
      <c r="D1085">
        <v>2.7261843110734176</v>
      </c>
      <c r="E1085">
        <v>0.7265206245630389</v>
      </c>
    </row>
    <row r="1086" spans="1:5">
      <c r="A1086">
        <v>2.1687047606935286</v>
      </c>
      <c r="B1086">
        <v>0.6895592937578201</v>
      </c>
      <c r="D1086">
        <v>1.3064697227726338</v>
      </c>
      <c r="E1086">
        <v>0.42358945279274168</v>
      </c>
    </row>
    <row r="1087" spans="1:5">
      <c r="A1087">
        <v>3.1734796679664581</v>
      </c>
      <c r="B1087">
        <v>0.70118829098637803</v>
      </c>
      <c r="D1087">
        <v>4.0991143410285948</v>
      </c>
      <c r="E1087">
        <v>0.6093993759750389</v>
      </c>
    </row>
    <row r="1088" spans="1:5">
      <c r="A1088">
        <v>11.222609897725969</v>
      </c>
      <c r="B1088">
        <v>0.82903746770025843</v>
      </c>
      <c r="D1088">
        <v>4.0304678395308358</v>
      </c>
      <c r="E1088">
        <v>0.59833830974944813</v>
      </c>
    </row>
    <row r="1089" spans="1:5">
      <c r="A1089">
        <v>3.2290090035729251</v>
      </c>
      <c r="B1089">
        <v>0.65720388003915631</v>
      </c>
      <c r="D1089">
        <v>2.7296822219777619</v>
      </c>
      <c r="E1089">
        <v>0.56365113759479957</v>
      </c>
    </row>
    <row r="1090" spans="1:5">
      <c r="A1090">
        <v>2.0847548989892632</v>
      </c>
      <c r="B1090">
        <v>0.60080645161290325</v>
      </c>
      <c r="D1090">
        <v>3.9884929086787033</v>
      </c>
      <c r="E1090">
        <v>0.65203716940671907</v>
      </c>
    </row>
    <row r="1091" spans="1:5">
      <c r="A1091">
        <v>1.9072359205937848</v>
      </c>
      <c r="B1091">
        <v>0.57221566312475403</v>
      </c>
      <c r="D1091">
        <v>3.9006078972070504</v>
      </c>
      <c r="E1091">
        <v>0.65412817128611234</v>
      </c>
    </row>
    <row r="1092" spans="1:5">
      <c r="A1092">
        <v>3.1682328016099417</v>
      </c>
      <c r="B1092">
        <v>0.7028128031037828</v>
      </c>
      <c r="D1092">
        <v>3.2425634083272601</v>
      </c>
      <c r="E1092">
        <v>0.61918677465141525</v>
      </c>
    </row>
    <row r="1093" spans="1:5">
      <c r="A1093">
        <v>4.4694556580260585</v>
      </c>
      <c r="B1093">
        <v>0.68890686076290619</v>
      </c>
      <c r="D1093">
        <v>2.2268575294782544</v>
      </c>
      <c r="E1093">
        <v>0.67483768384788667</v>
      </c>
    </row>
    <row r="1094" spans="1:5">
      <c r="A1094">
        <v>2.9028288117428098</v>
      </c>
      <c r="B1094">
        <v>0.69620385906040261</v>
      </c>
      <c r="D1094">
        <v>3.1787265343229745</v>
      </c>
      <c r="E1094">
        <v>0.61511126152804785</v>
      </c>
    </row>
    <row r="1095" spans="1:5">
      <c r="A1095">
        <v>6.0776201962983967</v>
      </c>
      <c r="B1095">
        <v>0.67818110850897728</v>
      </c>
      <c r="D1095">
        <v>4.1935579354458934</v>
      </c>
      <c r="E1095">
        <v>0.71665545841739531</v>
      </c>
    </row>
    <row r="1096" spans="1:5">
      <c r="A1096">
        <v>4.4908803623151687</v>
      </c>
      <c r="B1096">
        <v>0.65470423253442134</v>
      </c>
      <c r="D1096">
        <v>1.7214094038004883</v>
      </c>
      <c r="E1096">
        <v>0.46913727359389895</v>
      </c>
    </row>
    <row r="1097" spans="1:5">
      <c r="A1097">
        <v>3.3912246217618973</v>
      </c>
      <c r="B1097">
        <v>0.67549207455147209</v>
      </c>
      <c r="D1097">
        <v>2.27495380441299</v>
      </c>
      <c r="E1097">
        <v>0.56671386559198345</v>
      </c>
    </row>
    <row r="1098" spans="1:5">
      <c r="A1098">
        <v>6.8362296236780891</v>
      </c>
      <c r="B1098">
        <v>0.72020820857708778</v>
      </c>
      <c r="D1098">
        <v>2.0681398221936274</v>
      </c>
      <c r="E1098">
        <v>0.61733228921952499</v>
      </c>
    </row>
    <row r="1099" spans="1:5">
      <c r="A1099">
        <v>3.7598169833071884</v>
      </c>
      <c r="B1099">
        <v>0.66340070976701127</v>
      </c>
      <c r="D1099">
        <v>4.4182987110500216</v>
      </c>
      <c r="E1099">
        <v>0.69459719549078913</v>
      </c>
    </row>
    <row r="1100" spans="1:5">
      <c r="A1100">
        <v>6.9634661328236174</v>
      </c>
      <c r="B1100">
        <v>0.79356221037420926</v>
      </c>
      <c r="D1100">
        <v>2.0856293767153486</v>
      </c>
      <c r="E1100">
        <v>0.6477457903313415</v>
      </c>
    </row>
    <row r="1101" spans="1:5">
      <c r="A1101">
        <v>1.6177837932592858</v>
      </c>
      <c r="B1101">
        <v>0.60045439792275246</v>
      </c>
      <c r="D1101">
        <v>1.6190955098484148</v>
      </c>
      <c r="E1101">
        <v>0.39422974555520068</v>
      </c>
    </row>
    <row r="1102" spans="1:5">
      <c r="A1102">
        <v>6.4195409871980624</v>
      </c>
      <c r="B1102">
        <v>0.70579751946928182</v>
      </c>
      <c r="D1102">
        <v>4.2788195137392888</v>
      </c>
      <c r="E1102">
        <v>0.73133547567446366</v>
      </c>
    </row>
    <row r="1103" spans="1:5">
      <c r="A1103">
        <v>5.1939604540883932</v>
      </c>
      <c r="B1103">
        <v>0.72490388722768051</v>
      </c>
      <c r="D1103">
        <v>6.993198375510544</v>
      </c>
      <c r="E1103">
        <v>0.73552540813980216</v>
      </c>
    </row>
    <row r="1104" spans="1:5">
      <c r="A1104">
        <v>5.0951444710406637</v>
      </c>
      <c r="B1104">
        <v>0.6849870679520339</v>
      </c>
      <c r="D1104">
        <v>1.4656246689203041</v>
      </c>
      <c r="E1104">
        <v>0.44681418288456415</v>
      </c>
    </row>
    <row r="1105" spans="1:5">
      <c r="A1105">
        <v>2.2456588005891058</v>
      </c>
      <c r="B1105">
        <v>0.63532904502721432</v>
      </c>
      <c r="D1105">
        <v>3.1555528745816925</v>
      </c>
      <c r="E1105">
        <v>0.5554101893181469</v>
      </c>
    </row>
    <row r="1106" spans="1:5">
      <c r="A1106">
        <v>1.3353274877334749</v>
      </c>
      <c r="B1106">
        <v>0.51622718052738326</v>
      </c>
      <c r="D1106">
        <v>5.2048914256644689</v>
      </c>
      <c r="E1106">
        <v>0.65273893732521793</v>
      </c>
    </row>
    <row r="1107" spans="1:5">
      <c r="A1107">
        <v>4.4370999821608725</v>
      </c>
      <c r="B1107">
        <v>0.71029607335339806</v>
      </c>
      <c r="D1107">
        <v>2.8879626903993461</v>
      </c>
      <c r="E1107">
        <v>0.52209311516876122</v>
      </c>
    </row>
    <row r="1108" spans="1:5">
      <c r="A1108">
        <v>5.9884234682376141</v>
      </c>
      <c r="B1108">
        <v>0.68696393639965891</v>
      </c>
      <c r="D1108">
        <v>3.5468816570052226</v>
      </c>
      <c r="E1108">
        <v>0.62332872291378516</v>
      </c>
    </row>
    <row r="1109" spans="1:5">
      <c r="A1109">
        <v>6.6009951153609272</v>
      </c>
      <c r="B1109">
        <v>0.73017024569549227</v>
      </c>
      <c r="D1109">
        <v>4.0335285115721371</v>
      </c>
      <c r="E1109">
        <v>0.60575218333442771</v>
      </c>
    </row>
    <row r="1110" spans="1:5">
      <c r="A1110">
        <v>6.9914494200583723</v>
      </c>
      <c r="B1110">
        <v>0.71409431939978574</v>
      </c>
      <c r="D1110">
        <v>3.3566827515814959</v>
      </c>
      <c r="E1110">
        <v>0.57965871337964359</v>
      </c>
    </row>
    <row r="1111" spans="1:5">
      <c r="A1111">
        <v>2.9605443416644923</v>
      </c>
      <c r="B1111">
        <v>0.58035484700437123</v>
      </c>
      <c r="D1111">
        <v>4.2272253279002081</v>
      </c>
      <c r="E1111">
        <v>0.74437942716353556</v>
      </c>
    </row>
    <row r="1112" spans="1:5">
      <c r="A1112">
        <v>4.9211234035495295</v>
      </c>
      <c r="B1112">
        <v>0.68577869851328299</v>
      </c>
      <c r="D1112">
        <v>3.0969628669339242</v>
      </c>
      <c r="E1112">
        <v>0.52257636122177953</v>
      </c>
    </row>
    <row r="1113" spans="1:5">
      <c r="A1113">
        <v>4.7842676394170542</v>
      </c>
      <c r="B1113">
        <v>0.68238228874337381</v>
      </c>
      <c r="D1113">
        <v>1.9662631671045965</v>
      </c>
      <c r="E1113">
        <v>0.55477424130273878</v>
      </c>
    </row>
    <row r="1114" spans="1:5">
      <c r="A1114">
        <v>3.0029565113796686</v>
      </c>
      <c r="B1114">
        <v>0.57453572026100042</v>
      </c>
      <c r="D1114">
        <v>2.1328511739239988</v>
      </c>
      <c r="E1114">
        <v>0.55761316872427991</v>
      </c>
    </row>
    <row r="1115" spans="1:5">
      <c r="A1115">
        <v>1.6221561818897161</v>
      </c>
      <c r="B1115">
        <v>0.680609062557329</v>
      </c>
      <c r="D1115">
        <v>1.9378426410067984</v>
      </c>
      <c r="E1115">
        <v>0.55083271190653749</v>
      </c>
    </row>
    <row r="1116" spans="1:5">
      <c r="A1116">
        <v>5.9761807800724087</v>
      </c>
      <c r="B1116">
        <v>0.70016904871676655</v>
      </c>
      <c r="D1116">
        <v>2.7677220030625076</v>
      </c>
      <c r="E1116">
        <v>0.55091383812010442</v>
      </c>
    </row>
    <row r="1117" spans="1:5">
      <c r="A1117">
        <v>6.6950014709151837</v>
      </c>
      <c r="B1117">
        <v>0.68302257114818454</v>
      </c>
      <c r="D1117">
        <v>1.5618172187897752</v>
      </c>
      <c r="E1117">
        <v>0.44868735083532219</v>
      </c>
    </row>
    <row r="1118" spans="1:5">
      <c r="A1118">
        <v>5.0133808036516125</v>
      </c>
      <c r="B1118">
        <v>0.66658915179350031</v>
      </c>
      <c r="D1118">
        <v>2.6951403517973609</v>
      </c>
      <c r="E1118">
        <v>0.5646757053865884</v>
      </c>
    </row>
    <row r="1119" spans="1:5">
      <c r="A1119">
        <v>7.5152615779839458</v>
      </c>
      <c r="B1119">
        <v>0.74461725079062513</v>
      </c>
      <c r="D1119">
        <v>3.6220867414486273</v>
      </c>
      <c r="E1119">
        <v>0.58835227272727264</v>
      </c>
    </row>
    <row r="1120" spans="1:5">
      <c r="A1120">
        <v>5.7641199314965297</v>
      </c>
      <c r="B1120">
        <v>0.69252994326539186</v>
      </c>
      <c r="D1120">
        <v>2.2198617076695655</v>
      </c>
      <c r="E1120">
        <v>0.52453765884905457</v>
      </c>
    </row>
    <row r="1121" spans="1:5">
      <c r="A1121">
        <v>1.6873047724831305</v>
      </c>
      <c r="B1121">
        <v>0.68228429985855732</v>
      </c>
      <c r="D1121">
        <v>3.5556264342660833</v>
      </c>
      <c r="E1121">
        <v>0.65181147803783257</v>
      </c>
    </row>
    <row r="1122" spans="1:5">
      <c r="A1122">
        <v>5.5127075852467771</v>
      </c>
      <c r="B1122">
        <v>0.65181202502197177</v>
      </c>
      <c r="D1122">
        <v>2.0099870534089015</v>
      </c>
      <c r="E1122">
        <v>0.54889552238805972</v>
      </c>
    </row>
    <row r="1123" spans="1:5">
      <c r="A1123">
        <v>4.632545753941117</v>
      </c>
      <c r="B1123">
        <v>0.67214362748207845</v>
      </c>
      <c r="D1123">
        <v>1.8294074029721219</v>
      </c>
      <c r="E1123">
        <v>0.46447602131438731</v>
      </c>
    </row>
    <row r="1124" spans="1:5">
      <c r="A1124">
        <v>2.8538580590819884</v>
      </c>
      <c r="B1124">
        <v>0.62020144431775004</v>
      </c>
      <c r="D1124">
        <v>2.9168204553601877</v>
      </c>
      <c r="E1124">
        <v>0.55861664712778425</v>
      </c>
    </row>
    <row r="1125" spans="1:5">
      <c r="A1125">
        <v>1.4568798916594432</v>
      </c>
      <c r="B1125">
        <v>0.60307692307692318</v>
      </c>
      <c r="D1125">
        <v>3.7169675747289688</v>
      </c>
      <c r="E1125">
        <v>0.57735669654985045</v>
      </c>
    </row>
    <row r="1126" spans="1:5">
      <c r="A1126">
        <v>5.4501824278316198</v>
      </c>
      <c r="B1126">
        <v>0.62666532602684633</v>
      </c>
      <c r="D1126">
        <v>4.1638256927589667</v>
      </c>
      <c r="E1126">
        <v>0.62606008809414238</v>
      </c>
    </row>
    <row r="1127" spans="1:5">
      <c r="A1127">
        <v>1.7817483669004295</v>
      </c>
      <c r="B1127">
        <v>0.66693944353518808</v>
      </c>
      <c r="D1127">
        <v>3.9688171598417661</v>
      </c>
      <c r="E1127">
        <v>0.7048454728995186</v>
      </c>
    </row>
    <row r="1128" spans="1:5">
      <c r="A1128">
        <v>4.1183528510024896</v>
      </c>
      <c r="B1128">
        <v>0.71545765286745167</v>
      </c>
      <c r="D1128">
        <v>3.1997139997490409</v>
      </c>
      <c r="E1128">
        <v>0.53299344501092494</v>
      </c>
    </row>
    <row r="1129" spans="1:5">
      <c r="A1129">
        <v>3.7195910079072276</v>
      </c>
      <c r="B1129">
        <v>0.70097231377719194</v>
      </c>
      <c r="D1129">
        <v>4.0859971751373036</v>
      </c>
      <c r="E1129">
        <v>0.69376391982182628</v>
      </c>
    </row>
    <row r="1130" spans="1:5">
      <c r="A1130">
        <v>3.9933025361721768</v>
      </c>
      <c r="B1130">
        <v>0.68488938882639661</v>
      </c>
      <c r="D1130">
        <v>2.6540398986713143</v>
      </c>
      <c r="E1130">
        <v>0.47780226700251888</v>
      </c>
    </row>
    <row r="1131" spans="1:5">
      <c r="A1131">
        <v>2.6015712351061486</v>
      </c>
      <c r="B1131">
        <v>0.61157364580121298</v>
      </c>
      <c r="D1131">
        <v>2.4428535278215211</v>
      </c>
      <c r="E1131">
        <v>0.54369404437524327</v>
      </c>
    </row>
    <row r="1132" spans="1:5">
      <c r="A1132">
        <v>4.6242382155432979</v>
      </c>
      <c r="B1132">
        <v>0.63117689185963233</v>
      </c>
      <c r="D1132">
        <v>2.945678220321029</v>
      </c>
      <c r="E1132">
        <v>0.59273271159598806</v>
      </c>
    </row>
    <row r="1133" spans="1:5">
      <c r="A1133">
        <v>5.6469399162009921</v>
      </c>
      <c r="B1133">
        <v>0.72633710140037111</v>
      </c>
      <c r="D1133">
        <v>4.7890772669105282</v>
      </c>
      <c r="E1133">
        <v>0.64914360220470568</v>
      </c>
    </row>
    <row r="1134" spans="1:5">
      <c r="A1134">
        <v>4.2893132464523216</v>
      </c>
      <c r="B1134">
        <v>0.69747600426590817</v>
      </c>
      <c r="D1134">
        <v>1.3204613663900113</v>
      </c>
      <c r="E1134">
        <v>0.45994517209869018</v>
      </c>
    </row>
    <row r="1135" spans="1:5">
      <c r="A1135">
        <v>5.2315629963100951</v>
      </c>
      <c r="B1135">
        <v>0.75460393541876902</v>
      </c>
      <c r="D1135">
        <v>4.6272988875846002</v>
      </c>
      <c r="E1135">
        <v>0.65367510809141438</v>
      </c>
    </row>
    <row r="1136" spans="1:5">
      <c r="A1136">
        <v>3.7563190724028437</v>
      </c>
      <c r="B1136">
        <v>0.5449067613852594</v>
      </c>
      <c r="D1136">
        <v>2.6033201905583208</v>
      </c>
      <c r="E1136">
        <v>0.57387951807228921</v>
      </c>
    </row>
    <row r="1137" spans="1:5">
      <c r="A1137">
        <v>4.1629512150328809</v>
      </c>
      <c r="B1137">
        <v>0.66279150713539847</v>
      </c>
      <c r="D1137">
        <v>2.6951403517973609</v>
      </c>
      <c r="E1137">
        <v>0.72043010752688164</v>
      </c>
    </row>
    <row r="1138" spans="1:5">
      <c r="A1138">
        <v>2.6090042957778801</v>
      </c>
      <c r="B1138">
        <v>0.59586578789694433</v>
      </c>
      <c r="D1138">
        <v>1.308218678224806</v>
      </c>
      <c r="E1138">
        <v>0.42804005722460658</v>
      </c>
    </row>
    <row r="1139" spans="1:5">
      <c r="A1139">
        <v>3.8004801975701921</v>
      </c>
      <c r="B1139">
        <v>0.6744258224705153</v>
      </c>
      <c r="D1139">
        <v>2.9404313539645122</v>
      </c>
      <c r="E1139">
        <v>0.69365652398143363</v>
      </c>
    </row>
    <row r="1140" spans="1:5">
      <c r="A1140">
        <v>2.6090042957778801</v>
      </c>
      <c r="B1140">
        <v>0.65521027780827934</v>
      </c>
      <c r="D1140">
        <v>2.7939563348450904</v>
      </c>
      <c r="E1140">
        <v>0.58769428860480089</v>
      </c>
    </row>
    <row r="1141" spans="1:5">
      <c r="A1141">
        <v>3.5088418759204774</v>
      </c>
      <c r="B1141">
        <v>0.6195954292773318</v>
      </c>
      <c r="D1141">
        <v>2.7427993878690531</v>
      </c>
      <c r="E1141">
        <v>0.53414509536784738</v>
      </c>
    </row>
    <row r="1142" spans="1:5">
      <c r="A1142">
        <v>4.6797675511497658</v>
      </c>
      <c r="B1142">
        <v>0.69513541599012796</v>
      </c>
      <c r="D1142">
        <v>3.0895298062621923</v>
      </c>
      <c r="E1142">
        <v>0.62009653356735417</v>
      </c>
    </row>
    <row r="1143" spans="1:5">
      <c r="A1143">
        <v>2.4161819571758949</v>
      </c>
      <c r="B1143">
        <v>0.67464290074471966</v>
      </c>
      <c r="D1143">
        <v>2.6492302711778408</v>
      </c>
      <c r="E1143">
        <v>0.59547911547911547</v>
      </c>
    </row>
    <row r="1144" spans="1:5">
      <c r="A1144">
        <v>2.3199894073064242</v>
      </c>
      <c r="B1144">
        <v>0.69504846738276138</v>
      </c>
      <c r="D1144">
        <v>3.3597434236227972</v>
      </c>
      <c r="E1144">
        <v>0.60795949046601783</v>
      </c>
    </row>
    <row r="1145" spans="1:5">
      <c r="A1145">
        <v>5.1397428350710541</v>
      </c>
      <c r="B1145">
        <v>0.63730008132285165</v>
      </c>
      <c r="D1145">
        <v>3.6977290647550758</v>
      </c>
      <c r="E1145">
        <v>0.5840872988466056</v>
      </c>
    </row>
    <row r="1146" spans="1:5">
      <c r="A1146">
        <v>3.1669210850208125</v>
      </c>
      <c r="B1146">
        <v>0.65464569775849613</v>
      </c>
      <c r="D1146">
        <v>2.6295545223409036</v>
      </c>
      <c r="E1146">
        <v>0.53443526170798894</v>
      </c>
    </row>
    <row r="1147" spans="1:5">
      <c r="A1147">
        <v>3.8323986345723347</v>
      </c>
      <c r="B1147">
        <v>0.62768547694070465</v>
      </c>
      <c r="D1147">
        <v>1.1814194079423215</v>
      </c>
      <c r="E1147">
        <v>0.48189762796504371</v>
      </c>
    </row>
    <row r="1148" spans="1:5">
      <c r="A1148">
        <v>5.3998999585816696</v>
      </c>
      <c r="B1148">
        <v>0.73494406093787201</v>
      </c>
      <c r="D1148">
        <v>3.8083504971049673</v>
      </c>
      <c r="E1148">
        <v>0.60684177523862615</v>
      </c>
    </row>
    <row r="1149" spans="1:5">
      <c r="A1149">
        <v>3.3370070027445586</v>
      </c>
      <c r="B1149">
        <v>0.55907992088491687</v>
      </c>
      <c r="D1149">
        <v>3.690296004083343</v>
      </c>
      <c r="E1149">
        <v>0.68417639429312571</v>
      </c>
    </row>
    <row r="1150" spans="1:5">
      <c r="A1150">
        <v>3.7707479548832645</v>
      </c>
      <c r="B1150">
        <v>0.69537171423963884</v>
      </c>
      <c r="D1150">
        <v>5.2005190370340388</v>
      </c>
      <c r="E1150">
        <v>0.78544542032622344</v>
      </c>
    </row>
    <row r="1151" spans="1:5">
      <c r="A1151">
        <v>3.1052704053317424</v>
      </c>
      <c r="B1151">
        <v>0.62004539898725342</v>
      </c>
      <c r="D1151">
        <v>4.8048178659800787</v>
      </c>
      <c r="E1151">
        <v>0.66985675099055175</v>
      </c>
    </row>
    <row r="1152" spans="1:5">
      <c r="A1152">
        <v>3.4970364266183154</v>
      </c>
      <c r="B1152">
        <v>0.64724447681476094</v>
      </c>
      <c r="D1152">
        <v>4.8362990641191779</v>
      </c>
      <c r="E1152">
        <v>0.65608873598671336</v>
      </c>
    </row>
    <row r="1153" spans="1:5">
      <c r="A1153">
        <v>1.9404660741850566</v>
      </c>
      <c r="B1153">
        <v>0.60636699002595984</v>
      </c>
      <c r="D1153">
        <v>3.2067098215577294</v>
      </c>
      <c r="E1153">
        <v>0.65289771209828174</v>
      </c>
    </row>
    <row r="1154" spans="1:5">
      <c r="A1154">
        <v>3.3243270757163104</v>
      </c>
      <c r="B1154">
        <v>0.60384401556667466</v>
      </c>
      <c r="D1154">
        <v>2.8022638732429082</v>
      </c>
      <c r="E1154">
        <v>0.57019572953736652</v>
      </c>
    </row>
    <row r="1155" spans="1:5">
      <c r="A1155">
        <v>2.6999499792908348</v>
      </c>
      <c r="B1155">
        <v>0.59974747474747481</v>
      </c>
      <c r="D1155">
        <v>3.2386282585598725</v>
      </c>
      <c r="E1155">
        <v>0.61088659793814437</v>
      </c>
    </row>
    <row r="1156" spans="1:5">
      <c r="A1156">
        <v>4.9250585533169167</v>
      </c>
      <c r="B1156">
        <v>0.70290171606864271</v>
      </c>
      <c r="D1156">
        <v>4.2945601128088384</v>
      </c>
      <c r="E1156">
        <v>0.58736993182633657</v>
      </c>
    </row>
    <row r="1157" spans="1:5">
      <c r="A1157">
        <v>3.0628582356165661</v>
      </c>
      <c r="B1157">
        <v>0.63290567401517883</v>
      </c>
      <c r="D1157">
        <v>7.1392361557669224</v>
      </c>
      <c r="E1157">
        <v>0.80366195796623507</v>
      </c>
    </row>
    <row r="1158" spans="1:5">
      <c r="A1158">
        <v>3.151180485951262</v>
      </c>
      <c r="B1158">
        <v>0.6650364492018086</v>
      </c>
      <c r="D1158">
        <v>4.6994432999867026</v>
      </c>
      <c r="E1158">
        <v>0.64033363121834963</v>
      </c>
    </row>
    <row r="1159" spans="1:5">
      <c r="A1159">
        <v>2.198874242243499</v>
      </c>
      <c r="B1159">
        <v>0.62752682805091098</v>
      </c>
      <c r="D1159">
        <v>6.0833043015179564</v>
      </c>
      <c r="E1159">
        <v>0.73832519634897054</v>
      </c>
    </row>
    <row r="1160" spans="1:5">
      <c r="A1160">
        <v>2.1634578943370122</v>
      </c>
      <c r="B1160">
        <v>0.67036986858149306</v>
      </c>
      <c r="D1160">
        <v>6.2800617898873288</v>
      </c>
      <c r="E1160">
        <v>0.7405516885795308</v>
      </c>
    </row>
    <row r="1161" spans="1:5">
      <c r="A1161">
        <v>2.673715647508252</v>
      </c>
      <c r="B1161">
        <v>0.69638993280947503</v>
      </c>
      <c r="D1161">
        <v>4.9722803505255664</v>
      </c>
      <c r="E1161">
        <v>0.67577846446398859</v>
      </c>
    </row>
    <row r="1162" spans="1:5">
      <c r="A1162">
        <v>1.3466956981725946</v>
      </c>
      <c r="B1162">
        <v>0.51956815114709864</v>
      </c>
      <c r="D1162">
        <v>2.7908956628037891</v>
      </c>
      <c r="E1162">
        <v>0.60063987955208431</v>
      </c>
    </row>
    <row r="1163" spans="1:5">
      <c r="A1163">
        <v>6.7081186368064758</v>
      </c>
      <c r="B1163">
        <v>0.63842536723398957</v>
      </c>
      <c r="D1163">
        <v>2.3129935854977353</v>
      </c>
      <c r="E1163">
        <v>0.56061890631623568</v>
      </c>
    </row>
    <row r="1164" spans="1:5">
      <c r="A1164">
        <v>6.6836332604760642</v>
      </c>
      <c r="B1164">
        <v>0.62022234845411017</v>
      </c>
      <c r="D1164">
        <v>3.4441305241901059</v>
      </c>
      <c r="E1164">
        <v>0.58201566425299245</v>
      </c>
    </row>
    <row r="1165" spans="1:5">
      <c r="A1165">
        <v>3.3409421525119463</v>
      </c>
      <c r="B1165">
        <v>0.59283109628365283</v>
      </c>
      <c r="D1165">
        <v>4.5765791794716062</v>
      </c>
      <c r="E1165">
        <v>0.63397940642035133</v>
      </c>
    </row>
    <row r="1166" spans="1:5">
      <c r="A1166">
        <v>3.4673041839313874</v>
      </c>
      <c r="B1166">
        <v>0.59962192816635163</v>
      </c>
      <c r="D1166">
        <v>3.7475742951419826</v>
      </c>
      <c r="E1166">
        <v>0.68376545672118072</v>
      </c>
    </row>
    <row r="1167" spans="1:5">
      <c r="A1167">
        <v>4.5022485727542874</v>
      </c>
      <c r="B1167">
        <v>0.64887516541685053</v>
      </c>
      <c r="D1167">
        <v>6.0277749659114894</v>
      </c>
      <c r="E1167">
        <v>0.76503884572697012</v>
      </c>
    </row>
    <row r="1168" spans="1:5">
      <c r="A1168">
        <v>2.1096775141827173</v>
      </c>
      <c r="B1168">
        <v>0.65044486384470213</v>
      </c>
      <c r="D1168">
        <v>1.4306455598768599</v>
      </c>
      <c r="E1168">
        <v>0.45929253228523298</v>
      </c>
    </row>
    <row r="1169" spans="1:5">
      <c r="A1169">
        <v>2.0694515387827561</v>
      </c>
      <c r="B1169">
        <v>0.62697045966353149</v>
      </c>
      <c r="D1169">
        <v>3.4716765725618184</v>
      </c>
      <c r="E1169">
        <v>0.56196475334418572</v>
      </c>
    </row>
    <row r="1170" spans="1:5">
      <c r="A1170">
        <v>2.8634773140689354</v>
      </c>
      <c r="B1170">
        <v>0.64420617745425923</v>
      </c>
      <c r="D1170">
        <v>2.8879626903993461</v>
      </c>
      <c r="E1170">
        <v>0.63048873615883916</v>
      </c>
    </row>
    <row r="1171" spans="1:5">
      <c r="A1171">
        <v>4.8122509266518101</v>
      </c>
      <c r="B1171">
        <v>0.61212458286985538</v>
      </c>
      <c r="D1171">
        <v>7.5336256102317538</v>
      </c>
      <c r="E1171">
        <v>0.7821508012165781</v>
      </c>
    </row>
    <row r="1172" spans="1:5">
      <c r="A1172">
        <v>7.1055687633126086</v>
      </c>
      <c r="B1172">
        <v>0.69256339228638408</v>
      </c>
      <c r="D1172">
        <v>4.1660118870741822</v>
      </c>
      <c r="E1172">
        <v>0.71290684624017964</v>
      </c>
    </row>
    <row r="1173" spans="1:5">
      <c r="A1173">
        <v>4.328664744126197</v>
      </c>
      <c r="B1173">
        <v>0.65706510917900063</v>
      </c>
      <c r="D1173">
        <v>2.3182404518542516</v>
      </c>
      <c r="E1173">
        <v>0.5968032417829805</v>
      </c>
    </row>
    <row r="1174" spans="1:5">
      <c r="A1174">
        <v>4.7199935265497261</v>
      </c>
      <c r="B1174">
        <v>0.70537114479874541</v>
      </c>
      <c r="D1174">
        <v>1.5478255751723975</v>
      </c>
      <c r="E1174">
        <v>0.5539906103286385</v>
      </c>
    </row>
    <row r="1175" spans="1:5">
      <c r="A1175">
        <v>4.1550809154981057</v>
      </c>
      <c r="B1175">
        <v>0.68747739275121178</v>
      </c>
      <c r="D1175">
        <v>8.1584399455202732</v>
      </c>
      <c r="E1175">
        <v>0.78218402850555446</v>
      </c>
    </row>
    <row r="1176" spans="1:5">
      <c r="A1176">
        <v>2.0795080326327469</v>
      </c>
      <c r="B1176">
        <v>0.63211057947900062</v>
      </c>
      <c r="D1176">
        <v>5.4925945975467956</v>
      </c>
      <c r="E1176">
        <v>0.70995817791341698</v>
      </c>
    </row>
    <row r="1177" spans="1:5">
      <c r="A1177">
        <v>8.6018001526459251</v>
      </c>
      <c r="B1177">
        <v>0.75639201814756429</v>
      </c>
      <c r="D1177">
        <v>2.9994586004753243</v>
      </c>
      <c r="E1177">
        <v>0.6568993584219095</v>
      </c>
    </row>
    <row r="1178" spans="1:5">
      <c r="A1178">
        <v>4.7702759957996772</v>
      </c>
      <c r="B1178">
        <v>0.64335416912371746</v>
      </c>
      <c r="D1178">
        <v>1.3501936090769389</v>
      </c>
      <c r="E1178">
        <v>0.42295575948500208</v>
      </c>
    </row>
    <row r="1179" spans="1:5">
      <c r="A1179">
        <v>2.9023915728797665</v>
      </c>
      <c r="B1179">
        <v>0.6085441877521085</v>
      </c>
      <c r="D1179">
        <v>3.2158918376816339</v>
      </c>
      <c r="E1179">
        <v>0.59228539217265264</v>
      </c>
    </row>
    <row r="1180" spans="1:5">
      <c r="A1180">
        <v>7.8799187897618488</v>
      </c>
      <c r="B1180">
        <v>0.68994295777343895</v>
      </c>
      <c r="D1180">
        <v>4.3247295943588089</v>
      </c>
      <c r="E1180">
        <v>0.68816530995616787</v>
      </c>
    </row>
    <row r="1181" spans="1:5">
      <c r="A1181">
        <v>6.1016683337657645</v>
      </c>
      <c r="B1181">
        <v>0.62157587635294631</v>
      </c>
      <c r="D1181">
        <v>2.9688518800623105</v>
      </c>
      <c r="E1181">
        <v>0.69406112644383122</v>
      </c>
    </row>
    <row r="1182" spans="1:5">
      <c r="A1182">
        <v>2.6168745953126553</v>
      </c>
      <c r="B1182">
        <v>0.54802673747825303</v>
      </c>
      <c r="D1182">
        <v>2.372020832008547</v>
      </c>
      <c r="E1182">
        <v>0.58788469874295624</v>
      </c>
    </row>
    <row r="1183" spans="1:5">
      <c r="A1183">
        <v>4.2005537572545828</v>
      </c>
      <c r="B1183">
        <v>0.68523537803138379</v>
      </c>
      <c r="D1183">
        <v>4.5276084268107839</v>
      </c>
      <c r="E1183">
        <v>0.71354740904079372</v>
      </c>
    </row>
    <row r="1184" spans="1:5">
      <c r="A1184">
        <v>4.9359895248929924</v>
      </c>
      <c r="B1184">
        <v>0.74084525528284539</v>
      </c>
      <c r="D1184">
        <v>2.8197534277646303</v>
      </c>
      <c r="E1184">
        <v>0.63883110450718172</v>
      </c>
    </row>
    <row r="1185" spans="1:5">
      <c r="A1185">
        <v>2.9754104630079561</v>
      </c>
      <c r="B1185">
        <v>0.58882062819070691</v>
      </c>
      <c r="D1185">
        <v>2.90851291696237</v>
      </c>
      <c r="E1185">
        <v>0.57697979009454425</v>
      </c>
    </row>
    <row r="1186" spans="1:5">
      <c r="A1186">
        <v>5.2245671745014066</v>
      </c>
      <c r="B1186">
        <v>0.70972915181753404</v>
      </c>
      <c r="D1186">
        <v>2.5998222796539756</v>
      </c>
      <c r="E1186">
        <v>0.55167934681759123</v>
      </c>
    </row>
    <row r="1187" spans="1:5">
      <c r="A1187">
        <v>5.6504378271053364</v>
      </c>
      <c r="B1187">
        <v>0.68589777612653247</v>
      </c>
      <c r="D1187">
        <v>3.3732978283771318</v>
      </c>
      <c r="E1187">
        <v>0.68927007951398189</v>
      </c>
    </row>
    <row r="1188" spans="1:5">
      <c r="A1188">
        <v>4.4790749130130054</v>
      </c>
      <c r="B1188">
        <v>0.63477506506382442</v>
      </c>
      <c r="D1188">
        <v>4.5241105159064396</v>
      </c>
      <c r="E1188">
        <v>0.72014198218262804</v>
      </c>
    </row>
    <row r="1189" spans="1:5">
      <c r="A1189">
        <v>4.7186818099605974</v>
      </c>
      <c r="B1189">
        <v>0.64526158445440951</v>
      </c>
      <c r="D1189">
        <v>3.7230889188115723</v>
      </c>
      <c r="E1189">
        <v>0.65880077369439072</v>
      </c>
    </row>
    <row r="1190" spans="1:5">
      <c r="A1190">
        <v>2.378579414954193</v>
      </c>
      <c r="B1190">
        <v>0.59708045220063655</v>
      </c>
      <c r="D1190">
        <v>4.2845036189588477</v>
      </c>
      <c r="E1190">
        <v>0.69595170454545441</v>
      </c>
    </row>
    <row r="1191" spans="1:5">
      <c r="A1191">
        <v>4.057139410176462</v>
      </c>
      <c r="B1191">
        <v>0.633551823023351</v>
      </c>
      <c r="D1191">
        <v>3.4441305241901059</v>
      </c>
      <c r="E1191">
        <v>0.65521543836300111</v>
      </c>
    </row>
    <row r="1192" spans="1:5">
      <c r="A1192">
        <v>4.5840122401433376</v>
      </c>
      <c r="B1192">
        <v>0.66086737266767515</v>
      </c>
      <c r="D1192">
        <v>3.2005884774751272</v>
      </c>
      <c r="E1192">
        <v>0.74693877551020416</v>
      </c>
    </row>
    <row r="1193" spans="1:5">
      <c r="A1193">
        <v>3.0982745835230534</v>
      </c>
      <c r="B1193">
        <v>0.65350917642718809</v>
      </c>
      <c r="D1193">
        <v>2.9557347141710189</v>
      </c>
      <c r="E1193">
        <v>0.82278481012658233</v>
      </c>
    </row>
    <row r="1194" spans="1:5">
      <c r="A1194">
        <v>4.4204849053652371</v>
      </c>
      <c r="B1194">
        <v>0.65364970582530557</v>
      </c>
      <c r="D1194">
        <v>2.7799646912277129</v>
      </c>
      <c r="E1194">
        <v>0.53676656817222468</v>
      </c>
    </row>
    <row r="1195" spans="1:5">
      <c r="A1195">
        <v>2.2443470839999766</v>
      </c>
      <c r="B1195">
        <v>0.54071421047087331</v>
      </c>
      <c r="D1195">
        <v>4.4462819982847765</v>
      </c>
      <c r="E1195">
        <v>0.69096962696201669</v>
      </c>
    </row>
    <row r="1196" spans="1:5">
      <c r="A1196">
        <v>3.7764320601028247</v>
      </c>
      <c r="B1196">
        <v>0.59561409557961531</v>
      </c>
      <c r="D1196">
        <v>4.0287188840786641</v>
      </c>
      <c r="E1196">
        <v>0.64231439525967238</v>
      </c>
    </row>
    <row r="1197" spans="1:5">
      <c r="A1197">
        <v>3.0663561465209104</v>
      </c>
      <c r="B1197">
        <v>0.6790936380362157</v>
      </c>
      <c r="D1197">
        <v>3.2342558699294424</v>
      </c>
      <c r="E1197">
        <v>0.72370609529400265</v>
      </c>
    </row>
    <row r="1198" spans="1:5">
      <c r="A1198">
        <v>2.7279332665255898</v>
      </c>
      <c r="B1198">
        <v>0.70897727272727273</v>
      </c>
      <c r="D1198">
        <v>3.0370611426970262</v>
      </c>
      <c r="E1198">
        <v>0.60148943540006927</v>
      </c>
    </row>
    <row r="1199" spans="1:5">
      <c r="A1199">
        <v>7.0823951035713257</v>
      </c>
      <c r="B1199">
        <v>0.69585015894836333</v>
      </c>
      <c r="D1199">
        <v>2.8595421643015482</v>
      </c>
      <c r="E1199">
        <v>0.57393593681439237</v>
      </c>
    </row>
    <row r="1200" spans="1:5">
      <c r="A1200">
        <v>4.7471023360583953</v>
      </c>
      <c r="B1200">
        <v>0.67068198665678291</v>
      </c>
      <c r="D1200">
        <v>1.4818025068528968</v>
      </c>
      <c r="E1200">
        <v>0.46539412249382034</v>
      </c>
    </row>
    <row r="1201" spans="1:5">
      <c r="A1201">
        <v>4.4419096096543464</v>
      </c>
      <c r="B1201">
        <v>0.63036733680814105</v>
      </c>
      <c r="D1201">
        <v>2.5036297297845049</v>
      </c>
      <c r="E1201">
        <v>0.64020572450805002</v>
      </c>
    </row>
    <row r="1202" spans="1:5">
      <c r="A1202">
        <v>3.890988642220103</v>
      </c>
      <c r="B1202">
        <v>0.74065751144402825</v>
      </c>
      <c r="D1202">
        <v>4.0344029892982238</v>
      </c>
      <c r="E1202">
        <v>0.80318593314763242</v>
      </c>
    </row>
    <row r="1203" spans="1:5">
      <c r="A1203">
        <v>3.1057076441947853</v>
      </c>
      <c r="B1203">
        <v>0.76065538659241827</v>
      </c>
      <c r="D1203">
        <v>4.3142358616457761</v>
      </c>
      <c r="E1203">
        <v>0.69672362660641152</v>
      </c>
    </row>
    <row r="1204" spans="1:5">
      <c r="A1204">
        <v>3.6811139879594394</v>
      </c>
      <c r="B1204">
        <v>0.76376666969064688</v>
      </c>
      <c r="D1204">
        <v>3.1883457893099214</v>
      </c>
      <c r="E1204">
        <v>0.62383437419796384</v>
      </c>
    </row>
    <row r="1205" spans="1:5">
      <c r="A1205">
        <v>3.1083310773730433</v>
      </c>
      <c r="B1205">
        <v>0.65220183486238537</v>
      </c>
      <c r="D1205">
        <v>2.9242535160319196</v>
      </c>
      <c r="E1205">
        <v>0.60607159039420033</v>
      </c>
    </row>
    <row r="1206" spans="1:5">
      <c r="A1206">
        <v>3.9473924555526572</v>
      </c>
      <c r="B1206">
        <v>0.71316849672170002</v>
      </c>
      <c r="D1206">
        <v>6.3001747775873103</v>
      </c>
      <c r="E1206">
        <v>0.77430275673061411</v>
      </c>
    </row>
    <row r="1207" spans="1:5">
      <c r="A1207">
        <v>3.0659189076578675</v>
      </c>
      <c r="B1207">
        <v>0.6901574803149606</v>
      </c>
      <c r="D1207">
        <v>3.4021555933379726</v>
      </c>
      <c r="E1207">
        <v>0.70755660634718542</v>
      </c>
    </row>
    <row r="1208" spans="1:5">
      <c r="A1208">
        <v>1.7804366503113003</v>
      </c>
      <c r="B1208">
        <v>0.65455714515351238</v>
      </c>
      <c r="D1208">
        <v>3.6006620371595175</v>
      </c>
      <c r="E1208">
        <v>0.6215094339622641</v>
      </c>
    </row>
    <row r="1209" spans="1:5">
      <c r="A1209">
        <v>4.9526046016886287</v>
      </c>
      <c r="B1209">
        <v>0.698163214990138</v>
      </c>
      <c r="D1209">
        <v>1.9369681632807119</v>
      </c>
      <c r="E1209">
        <v>0.63150392017106183</v>
      </c>
    </row>
    <row r="1210" spans="1:5">
      <c r="A1210">
        <v>4.6395415757498055</v>
      </c>
      <c r="B1210">
        <v>0.64041281912004355</v>
      </c>
      <c r="D1210">
        <v>1.751578885350459</v>
      </c>
      <c r="E1210">
        <v>0.51656995486782731</v>
      </c>
    </row>
    <row r="1211" spans="1:5">
      <c r="A1211">
        <v>5.6089001351162473</v>
      </c>
      <c r="B1211">
        <v>0.76617093710804518</v>
      </c>
      <c r="D1211">
        <v>3.1953416111186104</v>
      </c>
      <c r="E1211">
        <v>0.61634477523825604</v>
      </c>
    </row>
    <row r="1212" spans="1:5">
      <c r="A1212">
        <v>2.3418513504585765</v>
      </c>
      <c r="B1212">
        <v>0.69190027128278009</v>
      </c>
      <c r="D1212">
        <v>1.954457717802434</v>
      </c>
      <c r="E1212">
        <v>0.62622583356682537</v>
      </c>
    </row>
    <row r="1213" spans="1:5">
      <c r="A1213">
        <v>2.5622197374322737</v>
      </c>
      <c r="B1213">
        <v>0.63523035230352309</v>
      </c>
      <c r="D1213">
        <v>1.5727481903658516</v>
      </c>
      <c r="E1213">
        <v>0.50704820975472242</v>
      </c>
    </row>
    <row r="1214" spans="1:5">
      <c r="A1214">
        <v>2.109240275319674</v>
      </c>
      <c r="B1214">
        <v>0.69751301330248694</v>
      </c>
      <c r="D1214">
        <v>3.768561760568049</v>
      </c>
      <c r="E1214">
        <v>0.61415134672937144</v>
      </c>
    </row>
    <row r="1215" spans="1:5">
      <c r="A1215">
        <v>1.7297169421983063</v>
      </c>
      <c r="B1215">
        <v>0.65911362879040325</v>
      </c>
      <c r="D1215">
        <v>3.3077119989206749</v>
      </c>
      <c r="E1215">
        <v>0.66593309859154948</v>
      </c>
    </row>
    <row r="1216" spans="1:5">
      <c r="A1216">
        <v>4.1848131581850332</v>
      </c>
      <c r="B1216">
        <v>0.68213242106763605</v>
      </c>
      <c r="D1216">
        <v>5.9626263753180746</v>
      </c>
      <c r="E1216">
        <v>0.73653794220901969</v>
      </c>
    </row>
    <row r="1217" spans="1:5">
      <c r="A1217">
        <v>2.2600876830695262</v>
      </c>
      <c r="B1217">
        <v>0.70721028868518265</v>
      </c>
      <c r="D1217">
        <v>3.6137792030508096</v>
      </c>
      <c r="E1217">
        <v>0.61449814126394053</v>
      </c>
    </row>
    <row r="1218" spans="1:5">
      <c r="A1218">
        <v>5.4060213026642723</v>
      </c>
      <c r="B1218">
        <v>0.70898560697287694</v>
      </c>
      <c r="D1218">
        <v>3.2749190841924456</v>
      </c>
      <c r="E1218">
        <v>0.65017361111111116</v>
      </c>
    </row>
    <row r="1219" spans="1:5">
      <c r="A1219">
        <v>2.2294809626565129</v>
      </c>
      <c r="B1219">
        <v>0.71806787776369529</v>
      </c>
      <c r="D1219">
        <v>4.0007355968439091</v>
      </c>
      <c r="E1219">
        <v>0.6105698652075271</v>
      </c>
    </row>
    <row r="1220" spans="1:5">
      <c r="A1220">
        <v>3.0855946564948051</v>
      </c>
      <c r="B1220">
        <v>0.7050654411030074</v>
      </c>
      <c r="D1220">
        <v>3.2928458775772103</v>
      </c>
      <c r="E1220">
        <v>0.6419742562441394</v>
      </c>
    </row>
    <row r="1221" spans="1:5">
      <c r="A1221">
        <v>4.5503448476890229</v>
      </c>
      <c r="B1221">
        <v>0.69822207312982221</v>
      </c>
      <c r="D1221">
        <v>1.7082922379091969</v>
      </c>
      <c r="E1221">
        <v>0.53447332421340632</v>
      </c>
    </row>
    <row r="1222" spans="1:5">
      <c r="A1222">
        <v>2.9329982932927807</v>
      </c>
      <c r="B1222">
        <v>0.65559030492572334</v>
      </c>
      <c r="D1222">
        <v>3.1065821219208716</v>
      </c>
      <c r="E1222">
        <v>0.67718261532596258</v>
      </c>
    </row>
    <row r="1223" spans="1:5">
      <c r="A1223">
        <v>3.9552627550874311</v>
      </c>
      <c r="B1223">
        <v>0.6147468569486918</v>
      </c>
      <c r="D1223">
        <v>3.0296280820252948</v>
      </c>
      <c r="E1223">
        <v>0.6242342342342343</v>
      </c>
    </row>
    <row r="1224" spans="1:5">
      <c r="A1224">
        <v>2.2465332783151917</v>
      </c>
      <c r="B1224">
        <v>0.72417195207892893</v>
      </c>
      <c r="D1224">
        <v>1.6046666273679939</v>
      </c>
      <c r="E1224">
        <v>0.45108161258603741</v>
      </c>
    </row>
    <row r="1225" spans="1:5">
      <c r="A1225">
        <v>3.9998611191178224</v>
      </c>
      <c r="B1225">
        <v>0.68792299593923878</v>
      </c>
      <c r="D1225">
        <v>4.9818996055125133</v>
      </c>
      <c r="E1225">
        <v>0.67724679029957202</v>
      </c>
    </row>
    <row r="1226" spans="1:5">
      <c r="A1226">
        <v>2.2268575294782544</v>
      </c>
      <c r="B1226">
        <v>0.64821178566883042</v>
      </c>
      <c r="D1226">
        <v>4.2713864530675565</v>
      </c>
      <c r="E1226">
        <v>0.61413214308166209</v>
      </c>
    </row>
    <row r="1227" spans="1:5">
      <c r="A1227">
        <v>4.0431477665590849</v>
      </c>
      <c r="B1227">
        <v>0.73185595567867034</v>
      </c>
      <c r="D1227">
        <v>3.6833001822746541</v>
      </c>
      <c r="E1227">
        <v>0.61859303862534876</v>
      </c>
    </row>
    <row r="1228" spans="1:5">
      <c r="A1228">
        <v>3.5958524096660445</v>
      </c>
      <c r="B1228">
        <v>0.62764252461268411</v>
      </c>
      <c r="D1228">
        <v>4.2171688340502183</v>
      </c>
      <c r="E1228">
        <v>0.63882633461385607</v>
      </c>
    </row>
    <row r="1229" spans="1:5">
      <c r="A1229">
        <v>3.6474465955051247</v>
      </c>
      <c r="B1229">
        <v>0.69772499163599866</v>
      </c>
      <c r="D1229">
        <v>2.3457865002259641</v>
      </c>
      <c r="E1229">
        <v>0.53356539035305828</v>
      </c>
    </row>
    <row r="1230" spans="1:5">
      <c r="A1230">
        <v>4.90975519311041</v>
      </c>
      <c r="B1230">
        <v>0.70921493084064935</v>
      </c>
      <c r="D1230">
        <v>3.7541328780876286</v>
      </c>
      <c r="E1230">
        <v>0.58154971552424828</v>
      </c>
    </row>
    <row r="1231" spans="1:5">
      <c r="A1231">
        <v>2.7458600599103553</v>
      </c>
      <c r="B1231">
        <v>0.70784490532010824</v>
      </c>
      <c r="D1231">
        <v>3.4515635848618378</v>
      </c>
      <c r="E1231">
        <v>0.65488634478181518</v>
      </c>
    </row>
    <row r="1232" spans="1:5">
      <c r="A1232">
        <v>3.664936150026846</v>
      </c>
      <c r="B1232">
        <v>0.70871734167582656</v>
      </c>
      <c r="D1232">
        <v>2.5254916729366577</v>
      </c>
      <c r="E1232">
        <v>0.59089514066496163</v>
      </c>
    </row>
    <row r="1233" spans="1:5">
      <c r="A1233">
        <v>1.6737503677287959</v>
      </c>
      <c r="B1233">
        <v>0.65368852459016391</v>
      </c>
      <c r="D1233">
        <v>4.2810057080545043</v>
      </c>
      <c r="E1233">
        <v>0.65000331939188749</v>
      </c>
    </row>
    <row r="1234" spans="1:5">
      <c r="A1234">
        <v>1.7581374682961046</v>
      </c>
      <c r="B1234">
        <v>0.64069471000637357</v>
      </c>
      <c r="D1234">
        <v>3.8962355085766198</v>
      </c>
      <c r="E1234">
        <v>0.74575278265963674</v>
      </c>
    </row>
    <row r="1235" spans="1:5">
      <c r="A1235">
        <v>3.252182663314207</v>
      </c>
      <c r="B1235">
        <v>0.59111499642374632</v>
      </c>
      <c r="D1235">
        <v>7.0329871119999998</v>
      </c>
      <c r="E1235">
        <v>0.69922622199999995</v>
      </c>
    </row>
    <row r="1236" spans="1:5">
      <c r="A1236">
        <v>2.1595227445696246</v>
      </c>
      <c r="B1236">
        <v>0.69563380281690135</v>
      </c>
      <c r="D1236">
        <v>2.5644059320000001</v>
      </c>
      <c r="E1236">
        <v>0.51769794300000005</v>
      </c>
    </row>
    <row r="1237" spans="1:5">
      <c r="A1237">
        <v>2.7952680514342196</v>
      </c>
      <c r="B1237">
        <v>0.68046833422033004</v>
      </c>
      <c r="D1237">
        <v>3.812722886</v>
      </c>
      <c r="E1237">
        <v>0.63995303100000001</v>
      </c>
    </row>
    <row r="1238" spans="1:5">
      <c r="A1238">
        <v>1.9470246571307024</v>
      </c>
      <c r="B1238">
        <v>0.6721509433962265</v>
      </c>
      <c r="D1238">
        <v>5.0221255810000001</v>
      </c>
      <c r="E1238">
        <v>0.647244449</v>
      </c>
    </row>
    <row r="1239" spans="1:5">
      <c r="A1239">
        <v>1.7432713469526411</v>
      </c>
      <c r="B1239">
        <v>0.64776604386677505</v>
      </c>
      <c r="D1239">
        <v>3.0291908429999999</v>
      </c>
      <c r="E1239">
        <v>0.624932347</v>
      </c>
    </row>
    <row r="1240" spans="1:5">
      <c r="A1240">
        <v>1.5967963278332191</v>
      </c>
      <c r="B1240">
        <v>0.62278308321964537</v>
      </c>
      <c r="D1240">
        <v>6.4698234560000003</v>
      </c>
      <c r="E1240">
        <v>0.67191898999999999</v>
      </c>
    </row>
    <row r="1241" spans="1:5">
      <c r="A1241">
        <v>3.2399399751490017</v>
      </c>
      <c r="B1241">
        <v>0.7080745341614908</v>
      </c>
      <c r="D1241">
        <v>3.4712393339999998</v>
      </c>
      <c r="E1241">
        <v>0.59786128500000002</v>
      </c>
    </row>
    <row r="1242" spans="1:5">
      <c r="A1242">
        <v>1.7069805213200677</v>
      </c>
      <c r="B1242">
        <v>0.67194492254733229</v>
      </c>
      <c r="D1242">
        <v>1.8560789740000001</v>
      </c>
      <c r="E1242">
        <v>0.44315690600000002</v>
      </c>
    </row>
    <row r="1243" spans="1:5">
      <c r="A1243">
        <v>3.7943588534875898</v>
      </c>
      <c r="B1243">
        <v>0.74057006315070839</v>
      </c>
      <c r="D1243">
        <v>2.1083657979999999</v>
      </c>
      <c r="E1243">
        <v>0.56272610599999995</v>
      </c>
    </row>
    <row r="1244" spans="1:5">
      <c r="A1244">
        <v>3.0597975635752648</v>
      </c>
      <c r="B1244">
        <v>0.69722028494570076</v>
      </c>
      <c r="D1244">
        <v>3.0151992000000001</v>
      </c>
      <c r="E1244">
        <v>0.46739867200000002</v>
      </c>
    </row>
    <row r="1245" spans="1:5">
      <c r="A1245">
        <v>3.0300653208883372</v>
      </c>
      <c r="B1245">
        <v>0.80152671755725191</v>
      </c>
      <c r="D1245">
        <v>2.5941381739999998</v>
      </c>
      <c r="E1245">
        <v>0.57180030800000003</v>
      </c>
    </row>
    <row r="1246" spans="1:5">
      <c r="A1246">
        <v>3.0086406165992283</v>
      </c>
      <c r="B1246">
        <v>0.76218431546300391</v>
      </c>
      <c r="D1246">
        <v>3.500097099</v>
      </c>
      <c r="E1246">
        <v>0.65491286900000001</v>
      </c>
    </row>
    <row r="1247" spans="1:5">
      <c r="A1247">
        <v>2.9662284468840521</v>
      </c>
      <c r="B1247">
        <v>0.65343864380658834</v>
      </c>
      <c r="D1247">
        <v>2.4485376329999999</v>
      </c>
      <c r="E1247">
        <v>0.59159095699999997</v>
      </c>
    </row>
    <row r="1248" spans="1:5">
      <c r="A1248">
        <v>2.2063073029152314</v>
      </c>
      <c r="B1248">
        <v>0.73664233576642335</v>
      </c>
      <c r="D1248">
        <v>2.3256735129999999</v>
      </c>
      <c r="E1248">
        <v>0.58831987600000002</v>
      </c>
    </row>
    <row r="1249" spans="1:5">
      <c r="A1249">
        <v>1.7904931441612904</v>
      </c>
      <c r="B1249">
        <v>0.67775571002979151</v>
      </c>
      <c r="D1249">
        <v>3.0528017420000002</v>
      </c>
      <c r="E1249">
        <v>0.65392900600000003</v>
      </c>
    </row>
    <row r="1250" spans="1:5">
      <c r="A1250">
        <v>3.7257123519898308</v>
      </c>
      <c r="B1250">
        <v>0.69718540337097057</v>
      </c>
      <c r="D1250">
        <v>3.1223227210000002</v>
      </c>
      <c r="E1250">
        <v>0.51893031000000001</v>
      </c>
    </row>
    <row r="1251" spans="1:5">
      <c r="A1251">
        <v>2.0681398221936274</v>
      </c>
      <c r="B1251">
        <v>0.71710127349909036</v>
      </c>
      <c r="D1251">
        <v>3.509279115</v>
      </c>
      <c r="E1251">
        <v>0.63157066399999995</v>
      </c>
    </row>
    <row r="1252" spans="1:5">
      <c r="A1252">
        <v>2.0532737008501636</v>
      </c>
      <c r="B1252">
        <v>0.73906200818382117</v>
      </c>
      <c r="D1252">
        <v>3.5158376979999999</v>
      </c>
      <c r="E1252">
        <v>0.59159799899999999</v>
      </c>
    </row>
    <row r="1253" spans="1:5">
      <c r="A1253">
        <v>2.9522368032666746</v>
      </c>
      <c r="B1253">
        <v>0.87156318574932234</v>
      </c>
      <c r="D1253">
        <v>2.561782499</v>
      </c>
      <c r="E1253">
        <v>0.65165165199999997</v>
      </c>
    </row>
    <row r="1254" spans="1:5">
      <c r="A1254">
        <v>4.0322167949830083</v>
      </c>
      <c r="B1254">
        <v>0.82199839557892873</v>
      </c>
      <c r="D1254">
        <v>2.7344918489999999</v>
      </c>
      <c r="E1254">
        <v>0.68163487700000003</v>
      </c>
    </row>
    <row r="1255" spans="1:5">
      <c r="A1255">
        <v>1.839463896822112</v>
      </c>
      <c r="B1255">
        <v>0.75938628158844779</v>
      </c>
      <c r="D1255">
        <v>4.2385935379999999</v>
      </c>
      <c r="E1255">
        <v>0.59228936300000001</v>
      </c>
    </row>
    <row r="1256" spans="1:5">
      <c r="A1256">
        <v>2.1931901370239393</v>
      </c>
      <c r="B1256">
        <v>0.74102526222484844</v>
      </c>
      <c r="D1256">
        <v>3.075100924</v>
      </c>
      <c r="E1256">
        <v>0.56066645400000004</v>
      </c>
    </row>
    <row r="1257" spans="1:5">
      <c r="A1257">
        <v>2.9526740421297175</v>
      </c>
      <c r="B1257">
        <v>0.71680288716696738</v>
      </c>
      <c r="D1257">
        <v>3.9985494030000002</v>
      </c>
      <c r="E1257">
        <v>0.66354665499999999</v>
      </c>
    </row>
    <row r="1258" spans="1:5">
      <c r="A1258">
        <v>2.810134172777683</v>
      </c>
      <c r="B1258">
        <v>0.75558429343992461</v>
      </c>
      <c r="D1258">
        <v>1.941777791</v>
      </c>
      <c r="E1258">
        <v>0.57016305</v>
      </c>
    </row>
    <row r="1259" spans="1:5">
      <c r="A1259">
        <v>1.1975972458749145</v>
      </c>
      <c r="B1259">
        <v>0.64629542236904203</v>
      </c>
      <c r="D1259">
        <v>6.3919949389999999</v>
      </c>
      <c r="E1259">
        <v>0.74827250899999997</v>
      </c>
    </row>
    <row r="1260" spans="1:5">
      <c r="A1260">
        <v>3.1669210850208125</v>
      </c>
      <c r="B1260">
        <v>0.831572904707233</v>
      </c>
      <c r="D1260">
        <v>4.0671959040000001</v>
      </c>
      <c r="E1260">
        <v>0.70443014000000004</v>
      </c>
    </row>
    <row r="1261" spans="1:5">
      <c r="A1261">
        <v>5.8629359145442601</v>
      </c>
      <c r="B1261">
        <v>0.82456032468331097</v>
      </c>
      <c r="D1261">
        <v>2.6090042960000002</v>
      </c>
      <c r="E1261">
        <v>0.58499999999999996</v>
      </c>
    </row>
    <row r="1262" spans="1:5">
      <c r="A1262">
        <v>5.2215065024601053</v>
      </c>
      <c r="B1262">
        <v>0.72710667316122757</v>
      </c>
      <c r="D1262">
        <v>3.379856411</v>
      </c>
      <c r="E1262">
        <v>0.62999185000000002</v>
      </c>
    </row>
    <row r="1263" spans="1:5">
      <c r="A1263">
        <v>3.5346389688400173</v>
      </c>
      <c r="B1263">
        <v>0.65595585848750404</v>
      </c>
      <c r="D1263">
        <v>4.0685076210000002</v>
      </c>
      <c r="E1263">
        <v>0.63671821500000003</v>
      </c>
    </row>
    <row r="1264" spans="1:5">
      <c r="A1264">
        <v>1.7751897839547834</v>
      </c>
      <c r="B1264">
        <v>0.7032738610774294</v>
      </c>
      <c r="D1264">
        <v>7.609705172</v>
      </c>
      <c r="E1264">
        <v>0.75423618599999998</v>
      </c>
    </row>
    <row r="1265" spans="1:5">
      <c r="A1265">
        <v>2.6470440768626258</v>
      </c>
      <c r="B1265">
        <v>0.72799422799422797</v>
      </c>
      <c r="D1265">
        <v>2.509751074</v>
      </c>
      <c r="E1265">
        <v>0.55028281099999998</v>
      </c>
    </row>
    <row r="1266" spans="1:5">
      <c r="A1266">
        <v>3.4638062730270431</v>
      </c>
      <c r="B1266">
        <v>0.74693569677541005</v>
      </c>
      <c r="D1266">
        <v>1.990748543</v>
      </c>
      <c r="E1266">
        <v>0.63910724299999999</v>
      </c>
    </row>
    <row r="1267" spans="1:5">
      <c r="A1267">
        <v>3.1428729475534443</v>
      </c>
      <c r="B1267">
        <v>0.75934924994717945</v>
      </c>
      <c r="D1267">
        <v>1.4192773489999999</v>
      </c>
      <c r="E1267">
        <v>0.41894682500000002</v>
      </c>
    </row>
    <row r="1268" spans="1:5">
      <c r="A1268">
        <v>2.945678220321029</v>
      </c>
      <c r="B1268">
        <v>0.708039936941671</v>
      </c>
      <c r="D1268">
        <v>2.9859041959999999</v>
      </c>
      <c r="E1268">
        <v>0.60680646900000001</v>
      </c>
    </row>
    <row r="1269" spans="1:5">
      <c r="A1269">
        <v>3.8577584886288312</v>
      </c>
      <c r="B1269">
        <v>0.72509861932938857</v>
      </c>
      <c r="D1269">
        <v>2.4314853169999999</v>
      </c>
      <c r="E1269">
        <v>0.52871268299999996</v>
      </c>
    </row>
    <row r="1270" spans="1:5">
      <c r="A1270">
        <v>2.2268575294782544</v>
      </c>
      <c r="B1270">
        <v>0.71651660101294323</v>
      </c>
      <c r="D1270">
        <v>4.117915612</v>
      </c>
      <c r="E1270">
        <v>0.70446555499999997</v>
      </c>
    </row>
    <row r="1271" spans="1:5">
      <c r="A1271">
        <v>7.8042764664554021</v>
      </c>
      <c r="B1271">
        <v>0.87533715855034089</v>
      </c>
      <c r="D1271">
        <v>1.729716942</v>
      </c>
      <c r="E1271">
        <v>0.45654933599999997</v>
      </c>
    </row>
    <row r="1272" spans="1:5">
      <c r="A1272">
        <v>5.2293768019948805</v>
      </c>
      <c r="B1272">
        <v>0.68957564575645758</v>
      </c>
      <c r="D1272">
        <v>1.880127111</v>
      </c>
      <c r="E1272">
        <v>0.48543689299999998</v>
      </c>
    </row>
    <row r="1273" spans="1:5">
      <c r="A1273">
        <v>4.4698928968891023</v>
      </c>
      <c r="B1273">
        <v>0.7084546084546085</v>
      </c>
      <c r="D1273">
        <v>3.2792914729999998</v>
      </c>
      <c r="E1273">
        <v>0.55840964900000001</v>
      </c>
    </row>
    <row r="1274" spans="1:5">
      <c r="A1274">
        <v>2.4083116576411201</v>
      </c>
      <c r="B1274">
        <v>0.61404682274247491</v>
      </c>
      <c r="D1274">
        <v>4.0606373209999997</v>
      </c>
      <c r="E1274">
        <v>0.68131465000000002</v>
      </c>
    </row>
    <row r="1275" spans="1:5">
      <c r="A1275">
        <v>2.3068722414151326</v>
      </c>
      <c r="B1275">
        <v>0.7025299600532624</v>
      </c>
      <c r="D1275">
        <v>2.432359795</v>
      </c>
      <c r="E1275">
        <v>0.53249736800000003</v>
      </c>
    </row>
    <row r="1276" spans="1:5">
      <c r="A1276">
        <v>2.3702718765563748</v>
      </c>
      <c r="B1276">
        <v>0.64184229220932987</v>
      </c>
      <c r="D1276">
        <v>4.064572471</v>
      </c>
      <c r="E1276">
        <v>0.65143658000000004</v>
      </c>
    </row>
    <row r="1277" spans="1:5">
      <c r="A1277">
        <v>2.0642046724262397</v>
      </c>
      <c r="B1277">
        <v>0.64004880694143163</v>
      </c>
      <c r="D1277">
        <v>3.1813499680000001</v>
      </c>
      <c r="E1277">
        <v>0.63629208599999998</v>
      </c>
    </row>
    <row r="1278" spans="1:5">
      <c r="A1278">
        <v>6.8882610483802118</v>
      </c>
      <c r="B1278">
        <v>0.74766266432537598</v>
      </c>
      <c r="D1278">
        <v>1.5102230329999999</v>
      </c>
      <c r="E1278">
        <v>0.44723552999999999</v>
      </c>
    </row>
    <row r="1279" spans="1:5">
      <c r="A1279">
        <v>5.0046360263907514</v>
      </c>
      <c r="B1279">
        <v>0.68493806474777086</v>
      </c>
      <c r="D1279">
        <v>1.5705619959999999</v>
      </c>
      <c r="E1279">
        <v>0.521562364</v>
      </c>
    </row>
    <row r="1280" spans="1:5">
      <c r="A1280">
        <v>2.2950667921129702</v>
      </c>
      <c r="B1280">
        <v>0.67174302533913488</v>
      </c>
      <c r="D1280">
        <v>1.8945559940000001</v>
      </c>
      <c r="E1280">
        <v>0.53480622099999997</v>
      </c>
    </row>
    <row r="1281" spans="1:5">
      <c r="A1281">
        <v>2.9395568762384263</v>
      </c>
      <c r="B1281">
        <v>0.60545749279538918</v>
      </c>
      <c r="D1281">
        <v>2.1687047609999999</v>
      </c>
      <c r="E1281">
        <v>0.61599602600000003</v>
      </c>
    </row>
    <row r="1282" spans="1:5">
      <c r="A1282">
        <v>3.8813693872331565</v>
      </c>
      <c r="B1282">
        <v>0.56240496705524579</v>
      </c>
      <c r="D1282">
        <v>1.7393361970000001</v>
      </c>
      <c r="E1282">
        <v>0.50804597699999998</v>
      </c>
    </row>
    <row r="1283" spans="1:5">
      <c r="A1283">
        <v>4.5822632846911659</v>
      </c>
      <c r="B1283">
        <v>0.66057358966277968</v>
      </c>
      <c r="D1283">
        <v>4.5643364909999997</v>
      </c>
      <c r="E1283">
        <v>0.64886872200000001</v>
      </c>
    </row>
    <row r="1284" spans="1:5">
      <c r="A1284">
        <v>5.0072594595690099</v>
      </c>
      <c r="B1284">
        <v>0.70949755281581073</v>
      </c>
      <c r="D1284">
        <v>1.5298987820000001</v>
      </c>
      <c r="E1284">
        <v>0.45323834200000002</v>
      </c>
    </row>
    <row r="1285" spans="1:5">
      <c r="A1285">
        <v>3.6452604011899092</v>
      </c>
      <c r="B1285">
        <v>0.71305165925419101</v>
      </c>
      <c r="D1285">
        <v>1.862637557</v>
      </c>
      <c r="E1285">
        <v>0.51343859199999997</v>
      </c>
    </row>
    <row r="1286" spans="1:5">
      <c r="A1286">
        <v>3.4839192607270237</v>
      </c>
      <c r="B1286">
        <v>0.7714202730177171</v>
      </c>
      <c r="D1286">
        <v>1.829407403</v>
      </c>
      <c r="E1286">
        <v>0.49655827200000002</v>
      </c>
    </row>
    <row r="1287" spans="1:5">
      <c r="A1287">
        <v>3.3964714881184137</v>
      </c>
      <c r="B1287">
        <v>0.7136426274689941</v>
      </c>
      <c r="D1287">
        <v>2.752855882</v>
      </c>
      <c r="E1287">
        <v>0.56119083700000005</v>
      </c>
    </row>
    <row r="1288" spans="1:5">
      <c r="A1288">
        <v>3.3842287999532079</v>
      </c>
      <c r="B1288">
        <v>0.72067039106145248</v>
      </c>
      <c r="D1288">
        <v>2.1407214730000002</v>
      </c>
      <c r="E1288">
        <v>0.51493479200000003</v>
      </c>
    </row>
    <row r="1289" spans="1:5">
      <c r="A1289">
        <v>2.7825881244059709</v>
      </c>
      <c r="B1289">
        <v>0.63889167754241538</v>
      </c>
      <c r="D1289">
        <v>1.486612134</v>
      </c>
      <c r="E1289">
        <v>0.54679961399999999</v>
      </c>
    </row>
    <row r="1290" spans="1:5">
      <c r="A1290">
        <v>3.7484487728680689</v>
      </c>
      <c r="B1290">
        <v>0.75907561537099333</v>
      </c>
      <c r="D1290">
        <v>2.3077467189999998</v>
      </c>
      <c r="E1290">
        <v>0.48165723700000002</v>
      </c>
    </row>
    <row r="1291" spans="1:5">
      <c r="A1291">
        <v>1.9024262931003113</v>
      </c>
      <c r="B1291">
        <v>0.6940500877332908</v>
      </c>
      <c r="D1291">
        <v>5.7829212029999999</v>
      </c>
      <c r="E1291">
        <v>0.69683877800000005</v>
      </c>
    </row>
    <row r="1292" spans="1:5">
      <c r="A1292">
        <v>2.9592326250753631</v>
      </c>
      <c r="B1292">
        <v>0.81630683874080323</v>
      </c>
      <c r="D1292">
        <v>4.1782545750000004</v>
      </c>
      <c r="E1292">
        <v>0.61138835599999997</v>
      </c>
    </row>
    <row r="1293" spans="1:5">
      <c r="A1293">
        <v>2.0318489965610542</v>
      </c>
      <c r="B1293">
        <v>0.68651204018318812</v>
      </c>
      <c r="D1293">
        <v>2.7943935739999999</v>
      </c>
      <c r="E1293">
        <v>0.52338055900000002</v>
      </c>
    </row>
    <row r="1294" spans="1:5">
      <c r="A1294">
        <v>4.7540981578670838</v>
      </c>
      <c r="B1294">
        <v>0.66812092908934484</v>
      </c>
      <c r="D1294">
        <v>1.484863179</v>
      </c>
      <c r="E1294">
        <v>0.43162175899999999</v>
      </c>
    </row>
    <row r="1295" spans="1:5">
      <c r="A1295">
        <v>4.6211775435019975</v>
      </c>
      <c r="B1295">
        <v>0.74682023742227255</v>
      </c>
      <c r="D1295">
        <v>2.485702936</v>
      </c>
      <c r="E1295">
        <v>0.56331747899999995</v>
      </c>
    </row>
    <row r="1296" spans="1:5">
      <c r="A1296">
        <v>2.7449855821842686</v>
      </c>
      <c r="B1296">
        <v>0.7399811409712399</v>
      </c>
      <c r="D1296">
        <v>2.6015712350000002</v>
      </c>
      <c r="E1296">
        <v>0.68817950500000002</v>
      </c>
    </row>
    <row r="1297" spans="1:5">
      <c r="A1297">
        <v>4.0309050783938787</v>
      </c>
      <c r="B1297">
        <v>0.70578778135048215</v>
      </c>
      <c r="D1297">
        <v>3.4629317949999998</v>
      </c>
      <c r="E1297">
        <v>0.61937905699999996</v>
      </c>
    </row>
    <row r="1298" spans="1:5">
      <c r="A1298">
        <v>3.0685423408361254</v>
      </c>
      <c r="B1298">
        <v>0.73417721518987333</v>
      </c>
      <c r="D1298">
        <v>5.2586718059999997</v>
      </c>
      <c r="E1298">
        <v>0.67385701499999995</v>
      </c>
    </row>
    <row r="1299" spans="1:5">
      <c r="A1299">
        <v>4.1472106159633304</v>
      </c>
      <c r="B1299">
        <v>0.61008554705087792</v>
      </c>
      <c r="D1299">
        <v>2.2565897719999999</v>
      </c>
      <c r="E1299">
        <v>0.48301357</v>
      </c>
    </row>
    <row r="1300" spans="1:5">
      <c r="A1300">
        <v>3.1433101864164872</v>
      </c>
      <c r="B1300">
        <v>0.59699385484138845</v>
      </c>
      <c r="D1300">
        <v>3.2801659509999999</v>
      </c>
      <c r="E1300">
        <v>0.72093023300000003</v>
      </c>
    </row>
    <row r="1301" spans="1:5">
      <c r="A1301">
        <v>2.337041722965103</v>
      </c>
      <c r="B1301">
        <v>0.70963887413701543</v>
      </c>
      <c r="D1301">
        <v>2.752855882</v>
      </c>
      <c r="E1301">
        <v>0.620907298</v>
      </c>
    </row>
    <row r="1302" spans="1:5">
      <c r="A1302">
        <v>3.3802936501858203</v>
      </c>
      <c r="B1302">
        <v>0.71437811864720013</v>
      </c>
      <c r="D1302">
        <v>2.5766486199999998</v>
      </c>
      <c r="E1302">
        <v>0.64397333599999995</v>
      </c>
    </row>
    <row r="1303" spans="1:5">
      <c r="A1303">
        <v>3.7882375094049867</v>
      </c>
      <c r="B1303">
        <v>0.74007004356367978</v>
      </c>
      <c r="D1303">
        <v>2.9426175479999999</v>
      </c>
      <c r="E1303">
        <v>0.665414277</v>
      </c>
    </row>
    <row r="1304" spans="1:5">
      <c r="A1304">
        <v>3.5941034542138723</v>
      </c>
      <c r="B1304">
        <v>0.73967425537658604</v>
      </c>
      <c r="D1304">
        <v>1.682057906</v>
      </c>
      <c r="E1304">
        <v>0.55320678700000003</v>
      </c>
    </row>
    <row r="1305" spans="1:5">
      <c r="A1305">
        <v>2.3453492613629208</v>
      </c>
      <c r="B1305">
        <v>0.67616286398588177</v>
      </c>
      <c r="D1305">
        <v>6.1056034840000004</v>
      </c>
      <c r="E1305">
        <v>0.69369100800000005</v>
      </c>
    </row>
    <row r="1306" spans="1:5">
      <c r="A1306">
        <v>4.6356064259824183</v>
      </c>
      <c r="B1306">
        <v>0.79487179487179516</v>
      </c>
      <c r="D1306">
        <v>3.0737892069999999</v>
      </c>
      <c r="E1306">
        <v>0.63914901400000002</v>
      </c>
    </row>
    <row r="1307" spans="1:5">
      <c r="A1307">
        <v>3.4812958275487653</v>
      </c>
      <c r="B1307">
        <v>0.78668115798834104</v>
      </c>
      <c r="D1307">
        <v>2.9601071029999999</v>
      </c>
      <c r="E1307">
        <v>0.67343081699999996</v>
      </c>
    </row>
    <row r="1308" spans="1:5">
      <c r="A1308">
        <v>2.7283705053886327</v>
      </c>
      <c r="B1308">
        <v>0.76894639556377065</v>
      </c>
      <c r="D1308">
        <v>1.7743153060000001</v>
      </c>
      <c r="E1308">
        <v>0.54447873300000005</v>
      </c>
    </row>
    <row r="1309" spans="1:5">
      <c r="A1309">
        <v>3.5140887422769942</v>
      </c>
      <c r="B1309">
        <v>0.80337864854058394</v>
      </c>
      <c r="D1309">
        <v>2.953111281</v>
      </c>
      <c r="E1309">
        <v>0.67432108599999996</v>
      </c>
    </row>
    <row r="1310" spans="1:5">
      <c r="A1310">
        <v>2.4153074794498091</v>
      </c>
      <c r="B1310">
        <v>0.770217512548801</v>
      </c>
      <c r="D1310">
        <v>2.9736615080000002</v>
      </c>
      <c r="E1310">
        <v>0.63572630399999996</v>
      </c>
    </row>
    <row r="1311" spans="1:5">
      <c r="A1311">
        <v>4.6679621018476034</v>
      </c>
      <c r="B1311">
        <v>0.82478368355995035</v>
      </c>
      <c r="D1311">
        <v>6.4816289060000001</v>
      </c>
      <c r="E1311">
        <v>0.73028227999999995</v>
      </c>
    </row>
    <row r="1312" spans="1:5">
      <c r="A1312">
        <v>2.2395374565065027</v>
      </c>
      <c r="B1312">
        <v>0.7803168799512491</v>
      </c>
      <c r="D1312">
        <v>4.1244741950000003</v>
      </c>
      <c r="E1312">
        <v>0.69616236200000003</v>
      </c>
    </row>
    <row r="1313" spans="1:5">
      <c r="A1313">
        <v>6.905750602901934</v>
      </c>
      <c r="B1313">
        <v>0.7227713710415522</v>
      </c>
      <c r="D1313">
        <v>2.2968157480000002</v>
      </c>
      <c r="E1313">
        <v>0.55143816899999998</v>
      </c>
    </row>
    <row r="1314" spans="1:5">
      <c r="A1314">
        <v>5.4348790676251131</v>
      </c>
      <c r="B1314">
        <v>0.73838659855055244</v>
      </c>
      <c r="D1314">
        <v>2.6518537040000001</v>
      </c>
      <c r="E1314">
        <v>0.55591200699999999</v>
      </c>
    </row>
    <row r="1315" spans="1:5">
      <c r="A1315">
        <v>3.8433296061484103</v>
      </c>
      <c r="B1315">
        <v>0.71347402597402576</v>
      </c>
      <c r="D1315">
        <v>3.7397039959999998</v>
      </c>
      <c r="E1315">
        <v>0.58904958699999999</v>
      </c>
    </row>
    <row r="1316" spans="1:5">
      <c r="A1316">
        <v>3.3265132700315254</v>
      </c>
      <c r="B1316">
        <v>0.739286755417355</v>
      </c>
      <c r="D1316">
        <v>2.8534208200000002</v>
      </c>
      <c r="E1316">
        <v>0.68774370299999998</v>
      </c>
    </row>
    <row r="1317" spans="1:5">
      <c r="A1317">
        <v>4.4287924437630544</v>
      </c>
      <c r="B1317">
        <v>0.74857734092084827</v>
      </c>
      <c r="D1317">
        <v>1.3790513740000001</v>
      </c>
      <c r="E1317">
        <v>0.60642184200000004</v>
      </c>
    </row>
    <row r="1318" spans="1:5">
      <c r="A1318">
        <v>3.6570658504920717</v>
      </c>
      <c r="B1318">
        <v>0.65682425003926503</v>
      </c>
      <c r="D1318">
        <v>4.778146295</v>
      </c>
      <c r="E1318">
        <v>0.69046565999999998</v>
      </c>
    </row>
    <row r="1319" spans="1:5">
      <c r="A1319">
        <v>4.3557735536348652</v>
      </c>
      <c r="B1319">
        <v>0.74387694145758654</v>
      </c>
      <c r="D1319">
        <v>2.5062531629999998</v>
      </c>
      <c r="E1319">
        <v>0.56102574100000002</v>
      </c>
    </row>
    <row r="1320" spans="1:5">
      <c r="A1320">
        <v>3.7987312421180199</v>
      </c>
      <c r="B1320">
        <v>0.72745541321276064</v>
      </c>
      <c r="D1320">
        <v>2.467776143</v>
      </c>
      <c r="E1320">
        <v>0.56047666299999999</v>
      </c>
    </row>
    <row r="1321" spans="1:5">
      <c r="A1321">
        <v>8.2402036129093226</v>
      </c>
      <c r="B1321">
        <v>0.77811725846407931</v>
      </c>
      <c r="D1321">
        <v>3.1468080970000001</v>
      </c>
      <c r="E1321">
        <v>0.609605285</v>
      </c>
    </row>
    <row r="1322" spans="1:5">
      <c r="A1322">
        <v>2.7296822219777619</v>
      </c>
      <c r="B1322">
        <v>0.75462347395140827</v>
      </c>
      <c r="D1322">
        <v>3.7598169829999999</v>
      </c>
      <c r="E1322">
        <v>0.61215918000000002</v>
      </c>
    </row>
    <row r="1323" spans="1:5">
      <c r="A1323">
        <v>1.8801271110851154</v>
      </c>
      <c r="B1323">
        <v>0.61262288075224391</v>
      </c>
      <c r="D1323">
        <v>3.8962355089999998</v>
      </c>
      <c r="E1323">
        <v>0.65792971099999997</v>
      </c>
    </row>
    <row r="1324" spans="1:5">
      <c r="A1324">
        <v>3.9710033541569816</v>
      </c>
      <c r="B1324">
        <v>0.7350275169957915</v>
      </c>
      <c r="D1324">
        <v>3.9237815569999999</v>
      </c>
      <c r="E1324">
        <v>0.63844621499999998</v>
      </c>
    </row>
    <row r="1325" spans="1:5">
      <c r="A1325">
        <v>8.0010339548247753</v>
      </c>
      <c r="B1325">
        <v>0.70647054281522681</v>
      </c>
      <c r="D1325">
        <v>4.2823174249999996</v>
      </c>
      <c r="E1325">
        <v>0.70852926299999996</v>
      </c>
    </row>
    <row r="1326" spans="1:5">
      <c r="A1326">
        <v>6.1012310949027215</v>
      </c>
      <c r="B1326">
        <v>0.71485655737704923</v>
      </c>
      <c r="D1326">
        <v>4.9031966100000002</v>
      </c>
      <c r="E1326">
        <v>0.70492833799999999</v>
      </c>
    </row>
    <row r="1327" spans="1:5">
      <c r="A1327">
        <v>3.819281468681043</v>
      </c>
      <c r="B1327">
        <v>0.6660312619138391</v>
      </c>
      <c r="D1327">
        <v>3.0615465190000002</v>
      </c>
      <c r="E1327">
        <v>0.62652111700000002</v>
      </c>
    </row>
    <row r="1328" spans="1:5">
      <c r="A1328">
        <v>4.6640269520802162</v>
      </c>
      <c r="B1328">
        <v>0.71715745596342617</v>
      </c>
      <c r="D1328">
        <v>2.728370505</v>
      </c>
      <c r="E1328">
        <v>0.58979205999999995</v>
      </c>
    </row>
    <row r="1329" spans="1:5">
      <c r="A1329">
        <v>4.4930665566303833</v>
      </c>
      <c r="B1329">
        <v>0.71227559437166432</v>
      </c>
      <c r="D1329">
        <v>3.3059630430000002</v>
      </c>
      <c r="E1329">
        <v>0.66058011500000002</v>
      </c>
    </row>
    <row r="1330" spans="1:5">
      <c r="A1330">
        <v>3.9382104394287523</v>
      </c>
      <c r="B1330">
        <v>0.75033322225924692</v>
      </c>
      <c r="D1330">
        <v>2.1385352790000001</v>
      </c>
      <c r="E1330">
        <v>0.58067197000000004</v>
      </c>
    </row>
    <row r="1331" spans="1:5">
      <c r="A1331">
        <v>3.9981121636656507</v>
      </c>
      <c r="B1331">
        <v>0.71858546168958748</v>
      </c>
      <c r="D1331">
        <v>1.2557500150000001</v>
      </c>
      <c r="E1331">
        <v>0.47012604400000002</v>
      </c>
    </row>
    <row r="1332" spans="1:5">
      <c r="A1332">
        <v>4.7361713644823196</v>
      </c>
      <c r="B1332">
        <v>0.73342812648114297</v>
      </c>
      <c r="D1332">
        <v>1.9964326489999999</v>
      </c>
      <c r="E1332">
        <v>0.50665779</v>
      </c>
    </row>
    <row r="1333" spans="1:5">
      <c r="A1333">
        <v>1.9063614428676987</v>
      </c>
      <c r="B1333">
        <v>0.67849361967009036</v>
      </c>
      <c r="D1333">
        <v>2.1262925909999999</v>
      </c>
      <c r="E1333">
        <v>0.49912757899999999</v>
      </c>
    </row>
    <row r="1334" spans="1:5">
      <c r="A1334">
        <v>3.8568840109027449</v>
      </c>
      <c r="B1334">
        <v>0.76102148218445342</v>
      </c>
      <c r="D1334">
        <v>2.8013893959999998</v>
      </c>
      <c r="E1334">
        <v>0.65144890700000002</v>
      </c>
    </row>
    <row r="1335" spans="1:5">
      <c r="A1335">
        <v>3.6491955509572969</v>
      </c>
      <c r="B1335">
        <v>0.67290171732645332</v>
      </c>
      <c r="D1335">
        <v>2.258338728</v>
      </c>
      <c r="E1335">
        <v>0.68283976700000004</v>
      </c>
    </row>
    <row r="1336" spans="1:5">
      <c r="A1336">
        <v>4.2254763724480364</v>
      </c>
      <c r="B1336">
        <v>0.67874701503020085</v>
      </c>
      <c r="D1336">
        <v>2.8101341729999998</v>
      </c>
      <c r="E1336">
        <v>0.631832481</v>
      </c>
    </row>
    <row r="1337" spans="1:5">
      <c r="A1337">
        <v>3.3256387923054396</v>
      </c>
      <c r="B1337">
        <v>0.7226603325415677</v>
      </c>
      <c r="D1337">
        <v>1.514595422</v>
      </c>
      <c r="E1337">
        <v>0.52255242099999999</v>
      </c>
    </row>
    <row r="1338" spans="1:5">
      <c r="A1338">
        <v>4.2613299592175666</v>
      </c>
      <c r="B1338">
        <v>0.65317337980028156</v>
      </c>
      <c r="D1338">
        <v>3.5910427820000002</v>
      </c>
      <c r="E1338">
        <v>0.618635131</v>
      </c>
    </row>
    <row r="1339" spans="1:5">
      <c r="A1339">
        <v>3.415709998092308</v>
      </c>
      <c r="B1339">
        <v>0.57815275310834824</v>
      </c>
      <c r="D1339">
        <v>3.006454422</v>
      </c>
      <c r="E1339">
        <v>0.57937310399999997</v>
      </c>
    </row>
    <row r="1340" spans="1:5">
      <c r="A1340">
        <v>4.3046166066588283</v>
      </c>
      <c r="B1340">
        <v>0.75400168491996611</v>
      </c>
      <c r="D1340">
        <v>1.832468075</v>
      </c>
      <c r="E1340">
        <v>0.593289921</v>
      </c>
    </row>
    <row r="1341" spans="1:5">
      <c r="A1341">
        <v>3.2744818453294027</v>
      </c>
      <c r="B1341">
        <v>0.66717149220489991</v>
      </c>
      <c r="D1341">
        <v>1.6007314779999999</v>
      </c>
      <c r="E1341">
        <v>0.44273793700000003</v>
      </c>
    </row>
    <row r="1342" spans="1:5">
      <c r="A1342">
        <v>6.6630830339130416</v>
      </c>
      <c r="B1342">
        <v>0.75793295533671534</v>
      </c>
      <c r="D1342">
        <v>1.57274819</v>
      </c>
      <c r="E1342">
        <v>0.57579638200000005</v>
      </c>
    </row>
    <row r="1343" spans="1:5">
      <c r="A1343">
        <v>5.1288118634949784</v>
      </c>
      <c r="B1343">
        <v>0.76993764358385297</v>
      </c>
      <c r="D1343">
        <v>2.268395221</v>
      </c>
      <c r="E1343">
        <v>0.64367245699999998</v>
      </c>
    </row>
    <row r="1344" spans="1:5">
      <c r="A1344">
        <v>4.3697651972522431</v>
      </c>
      <c r="B1344">
        <v>0.65650660185246001</v>
      </c>
      <c r="D1344">
        <v>2.510188313</v>
      </c>
      <c r="E1344">
        <v>0.58701431500000001</v>
      </c>
    </row>
    <row r="1345" spans="1:5">
      <c r="A1345">
        <v>2.0545854174392923</v>
      </c>
      <c r="B1345">
        <v>0.65692716342793223</v>
      </c>
      <c r="D1345">
        <v>3.1529294409999999</v>
      </c>
      <c r="E1345">
        <v>0.579150269</v>
      </c>
    </row>
    <row r="1346" spans="1:5">
      <c r="A1346">
        <v>4.0877461305894762</v>
      </c>
      <c r="B1346">
        <v>0.70590456055572348</v>
      </c>
      <c r="D1346">
        <v>3.1328164539999999</v>
      </c>
      <c r="E1346">
        <v>0.66250577899999996</v>
      </c>
    </row>
    <row r="1347" spans="1:5">
      <c r="A1347">
        <v>3.6666851054790182</v>
      </c>
      <c r="B1347">
        <v>0.71206589114375474</v>
      </c>
      <c r="D1347">
        <v>4.6010645559999999</v>
      </c>
      <c r="E1347">
        <v>0.67468102799999996</v>
      </c>
    </row>
    <row r="1348" spans="1:5">
      <c r="A1348">
        <v>2.69207967975606</v>
      </c>
      <c r="B1348">
        <v>0.63935617860851512</v>
      </c>
      <c r="D1348">
        <v>4.6819537450000004</v>
      </c>
      <c r="E1348">
        <v>0.59389905700000001</v>
      </c>
    </row>
    <row r="1349" spans="1:5">
      <c r="A1349">
        <v>4.8183722707344128</v>
      </c>
      <c r="B1349">
        <v>0.62631429383347548</v>
      </c>
      <c r="D1349">
        <v>4.778146295</v>
      </c>
      <c r="E1349">
        <v>0.62260711000000002</v>
      </c>
    </row>
    <row r="1350" spans="1:5">
      <c r="A1350">
        <v>3.5779256162812794</v>
      </c>
      <c r="B1350">
        <v>0.70530942940872265</v>
      </c>
      <c r="D1350">
        <v>3.102209733</v>
      </c>
      <c r="E1350">
        <v>0.67784465500000002</v>
      </c>
    </row>
    <row r="1351" spans="1:5">
      <c r="A1351">
        <v>2.6203725062169996</v>
      </c>
      <c r="B1351">
        <v>0.69075610880590144</v>
      </c>
      <c r="D1351">
        <v>1.9859389160000001</v>
      </c>
      <c r="E1351">
        <v>0.55805381499999995</v>
      </c>
    </row>
    <row r="1352" spans="1:5">
      <c r="A1352">
        <v>3.4336367914770727</v>
      </c>
      <c r="B1352">
        <v>0.7531408842428311</v>
      </c>
      <c r="D1352">
        <v>1.355003237</v>
      </c>
      <c r="E1352">
        <v>0.58838048200000004</v>
      </c>
    </row>
    <row r="1353" spans="1:5">
      <c r="A1353">
        <v>1.9400288353220136</v>
      </c>
      <c r="B1353">
        <v>0.73863825536873651</v>
      </c>
      <c r="D1353">
        <v>1.824160537</v>
      </c>
      <c r="E1353">
        <v>0.47210591800000001</v>
      </c>
    </row>
    <row r="1354" spans="1:5">
      <c r="A1354">
        <v>3.6771788381920518</v>
      </c>
      <c r="B1354">
        <v>0.67506822925028098</v>
      </c>
      <c r="D1354">
        <v>2.7506696869999998</v>
      </c>
      <c r="E1354">
        <v>0.47275869799999998</v>
      </c>
    </row>
    <row r="1355" spans="1:5">
      <c r="A1355">
        <v>2.6199352673539567</v>
      </c>
      <c r="B1355">
        <v>0.71426868518297781</v>
      </c>
      <c r="D1355">
        <v>3.5595615839999999</v>
      </c>
      <c r="E1355">
        <v>0.64982439299999994</v>
      </c>
    </row>
    <row r="1356" spans="1:5">
      <c r="A1356">
        <v>2.8739710467819686</v>
      </c>
      <c r="B1356">
        <v>0.78008544979824357</v>
      </c>
      <c r="D1356">
        <v>3.448940152</v>
      </c>
      <c r="E1356">
        <v>0.64114443600000004</v>
      </c>
    </row>
    <row r="1357" spans="1:5">
      <c r="A1357">
        <v>4.342656387743574</v>
      </c>
      <c r="B1357">
        <v>0.640608875128999</v>
      </c>
      <c r="D1357">
        <v>2.170890955</v>
      </c>
      <c r="E1357">
        <v>0.45815262499999998</v>
      </c>
    </row>
    <row r="1358" spans="1:5">
      <c r="A1358">
        <v>6.3696957568111543</v>
      </c>
      <c r="B1358">
        <v>0.73586907107137445</v>
      </c>
      <c r="D1358">
        <v>2.56134526</v>
      </c>
      <c r="E1358">
        <v>0.60748729599999995</v>
      </c>
    </row>
    <row r="1359" spans="1:5">
      <c r="A1359">
        <v>2.7047596067843083</v>
      </c>
      <c r="B1359">
        <v>0.65969926415697977</v>
      </c>
      <c r="D1359">
        <v>1.4599405640000001</v>
      </c>
      <c r="E1359">
        <v>0.49408108899999997</v>
      </c>
    </row>
    <row r="1360" spans="1:5">
      <c r="A1360">
        <v>2.8634773140689354</v>
      </c>
      <c r="B1360">
        <v>0.69031305997681047</v>
      </c>
      <c r="D1360">
        <v>1.20765374</v>
      </c>
      <c r="E1360">
        <v>0.54693069299999997</v>
      </c>
    </row>
    <row r="1361" spans="1:5">
      <c r="A1361">
        <v>7.1562884714256025</v>
      </c>
      <c r="B1361">
        <v>0.73629043141841755</v>
      </c>
      <c r="D1361">
        <v>6.6346625079999999</v>
      </c>
      <c r="E1361">
        <v>0.68601654700000003</v>
      </c>
    </row>
    <row r="1362" spans="1:5">
      <c r="A1362">
        <v>3.9093526744679115</v>
      </c>
      <c r="B1362">
        <v>0.68529163792442704</v>
      </c>
      <c r="D1362">
        <v>4.1096080739999996</v>
      </c>
      <c r="E1362">
        <v>0.58126159600000005</v>
      </c>
    </row>
    <row r="1363" spans="1:5">
      <c r="A1363">
        <v>3.9312146176200637</v>
      </c>
      <c r="B1363">
        <v>0.73690681091713783</v>
      </c>
      <c r="D1363">
        <v>2.110551992</v>
      </c>
      <c r="E1363">
        <v>0.51769626800000001</v>
      </c>
    </row>
    <row r="1364" spans="1:5">
      <c r="A1364">
        <v>4.254771376271921</v>
      </c>
      <c r="B1364">
        <v>0.80341809775429329</v>
      </c>
      <c r="D1364">
        <v>3.1839734009999998</v>
      </c>
      <c r="E1364">
        <v>0.66672770599999998</v>
      </c>
    </row>
    <row r="1365" spans="1:5">
      <c r="A1365">
        <v>3.4008438767488443</v>
      </c>
      <c r="B1365">
        <v>0.74416379640260233</v>
      </c>
      <c r="D1365">
        <v>4.6163679159999997</v>
      </c>
      <c r="E1365">
        <v>0.66335762799999998</v>
      </c>
    </row>
    <row r="1366" spans="1:5">
      <c r="A1366">
        <v>7.3762196195362559</v>
      </c>
      <c r="B1366">
        <v>0.70927054866512507</v>
      </c>
      <c r="D1366">
        <v>2.2972529860000002</v>
      </c>
      <c r="E1366">
        <v>0.55322733499999999</v>
      </c>
    </row>
    <row r="1367" spans="1:5">
      <c r="A1367">
        <v>6.0150950388832412</v>
      </c>
      <c r="B1367">
        <v>0.72830748054423222</v>
      </c>
      <c r="D1367">
        <v>2.2530918610000001</v>
      </c>
      <c r="E1367">
        <v>0.44641774200000001</v>
      </c>
    </row>
    <row r="1368" spans="1:5">
      <c r="A1368">
        <v>2.5530377213083701</v>
      </c>
      <c r="B1368">
        <v>0.71661757486499766</v>
      </c>
      <c r="D1368">
        <v>2.8993309009999999</v>
      </c>
      <c r="E1368">
        <v>0.58645087100000004</v>
      </c>
    </row>
    <row r="1369" spans="1:5">
      <c r="A1369">
        <v>5.2180085915557601</v>
      </c>
      <c r="B1369">
        <v>0.69138520363825973</v>
      </c>
      <c r="D1369">
        <v>2.2001859590000001</v>
      </c>
      <c r="E1369">
        <v>0.520426104</v>
      </c>
    </row>
    <row r="1370" spans="1:5">
      <c r="A1370">
        <v>7.0058783025387923</v>
      </c>
      <c r="B1370">
        <v>0.73261396369621878</v>
      </c>
      <c r="D1370">
        <v>4.2023027129999999</v>
      </c>
      <c r="E1370">
        <v>0.62763664900000005</v>
      </c>
    </row>
    <row r="1371" spans="1:5">
      <c r="A1371">
        <v>6.5865662328805072</v>
      </c>
      <c r="B1371">
        <v>0.69918774657693195</v>
      </c>
      <c r="D1371">
        <v>4.2429659270000002</v>
      </c>
      <c r="E1371">
        <v>0.57758466799999997</v>
      </c>
    </row>
    <row r="1372" spans="1:5">
      <c r="A1372">
        <v>6.5682022006326992</v>
      </c>
      <c r="B1372">
        <v>0.76988519885198847</v>
      </c>
      <c r="D1372">
        <v>5.0684728999999997</v>
      </c>
      <c r="E1372">
        <v>0.69272140599999998</v>
      </c>
    </row>
    <row r="1373" spans="1:5">
      <c r="A1373">
        <v>2.8656635083841508</v>
      </c>
      <c r="B1373">
        <v>0.63183264243709636</v>
      </c>
      <c r="D1373">
        <v>6.3675095620000004</v>
      </c>
      <c r="E1373">
        <v>0.68937278099999999</v>
      </c>
    </row>
    <row r="1374" spans="1:5">
      <c r="A1374">
        <v>3.1774148177338457</v>
      </c>
      <c r="B1374">
        <v>0.64618531033256266</v>
      </c>
      <c r="D1374">
        <v>2.4314853169999999</v>
      </c>
      <c r="E1374">
        <v>0.55850155700000004</v>
      </c>
    </row>
    <row r="1375" spans="1:5">
      <c r="A1375">
        <v>3.3846660388162508</v>
      </c>
      <c r="B1375">
        <v>0.65914509536784749</v>
      </c>
      <c r="D1375">
        <v>3.0165109160000001</v>
      </c>
      <c r="E1375">
        <v>0.607306338</v>
      </c>
    </row>
    <row r="1376" spans="1:5">
      <c r="A1376">
        <v>2.0983093037435978</v>
      </c>
      <c r="B1376">
        <v>0.75325694553445299</v>
      </c>
      <c r="D1376">
        <v>3.9723150710000001</v>
      </c>
      <c r="E1376">
        <v>0.60265340000000001</v>
      </c>
    </row>
    <row r="1377" spans="1:5">
      <c r="A1377">
        <v>2.5880168303518136</v>
      </c>
      <c r="B1377">
        <v>0.74678274034822101</v>
      </c>
      <c r="D1377">
        <v>6.1200323660000002</v>
      </c>
      <c r="E1377">
        <v>0.77250400100000005</v>
      </c>
    </row>
    <row r="1378" spans="1:5">
      <c r="A1378">
        <v>2.7677220030625076</v>
      </c>
      <c r="B1378">
        <v>0.73784823405991373</v>
      </c>
      <c r="D1378">
        <v>3.240814453</v>
      </c>
      <c r="E1378">
        <v>0.61515478499999998</v>
      </c>
    </row>
    <row r="1379" spans="1:5">
      <c r="A1379">
        <v>5.334314129125211</v>
      </c>
      <c r="B1379">
        <v>0.70030423052637614</v>
      </c>
      <c r="D1379">
        <v>3.5114653090000001</v>
      </c>
      <c r="E1379">
        <v>0.66813643899999997</v>
      </c>
    </row>
    <row r="1380" spans="1:5">
      <c r="A1380">
        <v>5.4960925084511398</v>
      </c>
      <c r="B1380">
        <v>0.65271575449163977</v>
      </c>
      <c r="D1380">
        <v>2.9421803089999998</v>
      </c>
      <c r="E1380">
        <v>0.68937608900000003</v>
      </c>
    </row>
    <row r="1381" spans="1:5">
      <c r="A1381">
        <v>7.1492926496169131</v>
      </c>
      <c r="B1381">
        <v>0.75541695541695542</v>
      </c>
      <c r="D1381">
        <v>1.7174742540000001</v>
      </c>
      <c r="E1381">
        <v>0.55014005600000004</v>
      </c>
    </row>
    <row r="1382" spans="1:5">
      <c r="A1382">
        <v>9.602639910151467</v>
      </c>
      <c r="B1382">
        <v>0.76895066699345249</v>
      </c>
      <c r="D1382">
        <v>2.0353469070000001</v>
      </c>
      <c r="E1382">
        <v>0.53048432999999995</v>
      </c>
    </row>
    <row r="1383" spans="1:5">
      <c r="A1383">
        <v>2.7467345376364407</v>
      </c>
      <c r="B1383">
        <v>0.67490330898152129</v>
      </c>
      <c r="D1383">
        <v>2.364150532</v>
      </c>
      <c r="E1383">
        <v>0.49857077</v>
      </c>
    </row>
    <row r="1384" spans="1:5">
      <c r="A1384">
        <v>5.9713711525789366</v>
      </c>
      <c r="B1384">
        <v>0.72458616298811562</v>
      </c>
      <c r="D1384">
        <v>3.162548696</v>
      </c>
      <c r="E1384">
        <v>0.64916532000000005</v>
      </c>
    </row>
    <row r="1385" spans="1:5">
      <c r="A1385">
        <v>4.300681456891442</v>
      </c>
      <c r="B1385">
        <v>0.66383208476749689</v>
      </c>
      <c r="D1385">
        <v>1.75376508</v>
      </c>
      <c r="E1385">
        <v>0.60315789500000005</v>
      </c>
    </row>
    <row r="1386" spans="1:5">
      <c r="A1386">
        <v>5.6980968631770299</v>
      </c>
      <c r="B1386">
        <v>0.67481358740679365</v>
      </c>
      <c r="D1386">
        <v>5.2704772550000003</v>
      </c>
      <c r="E1386">
        <v>0.65276724799999997</v>
      </c>
    </row>
    <row r="1387" spans="1:5">
      <c r="A1387">
        <v>3.3964714881184137</v>
      </c>
      <c r="B1387">
        <v>0.65942275042444831</v>
      </c>
      <c r="D1387">
        <v>4.6307967980000004</v>
      </c>
      <c r="E1387">
        <v>0.74616034899999995</v>
      </c>
    </row>
    <row r="1388" spans="1:5">
      <c r="A1388">
        <v>3.3208291648119661</v>
      </c>
      <c r="B1388">
        <v>0.69386077105792077</v>
      </c>
      <c r="D1388">
        <v>5.6792955919999999</v>
      </c>
      <c r="E1388">
        <v>0.72077021299999999</v>
      </c>
    </row>
    <row r="1389" spans="1:5">
      <c r="A1389">
        <v>3.7821161653223836</v>
      </c>
      <c r="B1389">
        <v>0.75322187391152906</v>
      </c>
      <c r="D1389">
        <v>4.6482863529999996</v>
      </c>
      <c r="E1389">
        <v>0.64842939899999996</v>
      </c>
    </row>
    <row r="1390" spans="1:5">
      <c r="A1390">
        <v>3.906729241289653</v>
      </c>
      <c r="B1390">
        <v>0.69668615984405469</v>
      </c>
      <c r="D1390">
        <v>6.7207985639999999</v>
      </c>
      <c r="E1390">
        <v>0.784875408</v>
      </c>
    </row>
    <row r="1391" spans="1:5">
      <c r="A1391">
        <v>3.2333813922033561</v>
      </c>
      <c r="B1391">
        <v>0.67454164006202699</v>
      </c>
      <c r="D1391">
        <v>2.9303748600000001</v>
      </c>
      <c r="E1391">
        <v>0.50221056600000002</v>
      </c>
    </row>
    <row r="1392" spans="1:5">
      <c r="A1392">
        <v>1.9098593537720432</v>
      </c>
      <c r="B1392">
        <v>0.68809073724007563</v>
      </c>
      <c r="D1392">
        <v>2.6885817689999998</v>
      </c>
      <c r="E1392">
        <v>0.61600881600000001</v>
      </c>
    </row>
    <row r="1393" spans="1:5">
      <c r="A1393">
        <v>4.9071317599321524</v>
      </c>
      <c r="B1393">
        <v>0.70398946179902155</v>
      </c>
      <c r="D1393">
        <v>2.1962508089999999</v>
      </c>
      <c r="E1393">
        <v>0.52519866199999998</v>
      </c>
    </row>
    <row r="1394" spans="1:5">
      <c r="A1394">
        <v>3.2679232623837571</v>
      </c>
      <c r="B1394">
        <v>0.63940456839763882</v>
      </c>
      <c r="D1394">
        <v>3.943457306</v>
      </c>
      <c r="E1394">
        <v>0.716248412</v>
      </c>
    </row>
    <row r="1395" spans="1:5">
      <c r="A1395">
        <v>2.7226864001690734</v>
      </c>
      <c r="B1395">
        <v>0.63905993431855501</v>
      </c>
      <c r="D1395">
        <v>3.492226799</v>
      </c>
      <c r="E1395">
        <v>0.56782312000000001</v>
      </c>
    </row>
    <row r="1396" spans="1:5">
      <c r="A1396">
        <v>2.5268033895257869</v>
      </c>
      <c r="B1396">
        <v>0.72536713945023235</v>
      </c>
      <c r="D1396">
        <v>2.4481003939999999</v>
      </c>
      <c r="E1396">
        <v>0.60347057599999998</v>
      </c>
    </row>
    <row r="1397" spans="1:5">
      <c r="A1397">
        <v>1.6365850643701367</v>
      </c>
      <c r="B1397">
        <v>0.6119012587869872</v>
      </c>
      <c r="D1397">
        <v>7.0596586830000003</v>
      </c>
      <c r="E1397">
        <v>0.83021390399999995</v>
      </c>
    </row>
    <row r="1398" spans="1:5">
      <c r="A1398">
        <v>2.5219937620323134</v>
      </c>
      <c r="B1398">
        <v>0.72718103883005547</v>
      </c>
      <c r="D1398">
        <v>3.717404814</v>
      </c>
      <c r="E1398">
        <v>0.57652403900000004</v>
      </c>
    </row>
    <row r="1399" spans="1:5">
      <c r="A1399">
        <v>3.0812222678643746</v>
      </c>
      <c r="B1399">
        <v>0.69806835066864781</v>
      </c>
      <c r="D1399">
        <v>3.4441305240000002</v>
      </c>
      <c r="E1399">
        <v>0.58678486299999999</v>
      </c>
    </row>
    <row r="1400" spans="1:5">
      <c r="A1400">
        <v>1.4013505560529758</v>
      </c>
      <c r="B1400">
        <v>0.52446408116511223</v>
      </c>
      <c r="D1400">
        <v>5.2512387450000002</v>
      </c>
      <c r="E1400">
        <v>0.70776121199999997</v>
      </c>
    </row>
    <row r="1401" spans="1:5">
      <c r="A1401">
        <v>5.5586176658662962</v>
      </c>
      <c r="B1401">
        <v>0.65629033090702593</v>
      </c>
      <c r="D1401">
        <v>2.9128853060000002</v>
      </c>
      <c r="E1401">
        <v>0.66288557199999998</v>
      </c>
    </row>
    <row r="1402" spans="1:5">
      <c r="A1402">
        <v>5.5428770667967466</v>
      </c>
      <c r="B1402">
        <v>0.61748660496833896</v>
      </c>
      <c r="D1402">
        <v>2.5477908550000001</v>
      </c>
      <c r="E1402">
        <v>0.60653690000000005</v>
      </c>
    </row>
    <row r="1403" spans="1:5">
      <c r="A1403">
        <v>7.7408768313141607</v>
      </c>
      <c r="B1403">
        <v>0.70312562055681338</v>
      </c>
      <c r="D1403">
        <v>1.476118402</v>
      </c>
      <c r="E1403">
        <v>0.40975846599999999</v>
      </c>
    </row>
    <row r="1404" spans="1:5">
      <c r="A1404">
        <v>6.3815012061133167</v>
      </c>
      <c r="B1404">
        <v>0.71390138916063395</v>
      </c>
      <c r="D1404">
        <v>3.7064738419999999</v>
      </c>
      <c r="E1404">
        <v>0.57327382199999999</v>
      </c>
    </row>
    <row r="1405" spans="1:5">
      <c r="A1405">
        <v>2.4642782321106305</v>
      </c>
      <c r="B1405">
        <v>0.58253229974160203</v>
      </c>
      <c r="D1405">
        <v>2.4804560699999998</v>
      </c>
      <c r="E1405">
        <v>0.55335544299999995</v>
      </c>
    </row>
    <row r="1406" spans="1:5">
      <c r="A1406">
        <v>3.0012075559274964</v>
      </c>
      <c r="B1406">
        <v>0.70835913312693521</v>
      </c>
      <c r="D1406">
        <v>2.6614729590000001</v>
      </c>
      <c r="E1406">
        <v>0.57745944400000004</v>
      </c>
    </row>
    <row r="1407" spans="1:5">
      <c r="A1407">
        <v>5.0111946093363979</v>
      </c>
      <c r="B1407">
        <v>0.55831060015588474</v>
      </c>
      <c r="D1407">
        <v>4.5534055200000001</v>
      </c>
      <c r="E1407">
        <v>0.75523968399999997</v>
      </c>
    </row>
    <row r="1408" spans="1:5">
      <c r="A1408">
        <v>3.0025192725166256</v>
      </c>
      <c r="B1408">
        <v>0.59387702153420396</v>
      </c>
      <c r="D1408">
        <v>3.0366239039999998</v>
      </c>
      <c r="E1408">
        <v>0.68268947199999996</v>
      </c>
    </row>
    <row r="1409" spans="1:5">
      <c r="A1409">
        <v>5.886984052011627</v>
      </c>
      <c r="B1409">
        <v>0.66459351399378053</v>
      </c>
      <c r="D1409">
        <v>5.7767998589999996</v>
      </c>
      <c r="E1409">
        <v>0.65980823</v>
      </c>
    </row>
    <row r="1410" spans="1:5">
      <c r="A1410">
        <v>6.4051121047176407</v>
      </c>
      <c r="B1410">
        <v>0.70141249700742148</v>
      </c>
      <c r="D1410">
        <v>2.3746442650000001</v>
      </c>
      <c r="E1410">
        <v>0.53109720299999996</v>
      </c>
    </row>
    <row r="1411" spans="1:5">
      <c r="A1411">
        <v>5.6032160298966875</v>
      </c>
      <c r="B1411">
        <v>0.65947920955125561</v>
      </c>
      <c r="D1411">
        <v>2.415307479</v>
      </c>
      <c r="E1411">
        <v>0.48202443299999997</v>
      </c>
    </row>
    <row r="1412" spans="1:5">
      <c r="A1412">
        <v>6.0391431763506089</v>
      </c>
      <c r="B1412">
        <v>0.66986759784664629</v>
      </c>
      <c r="D1412">
        <v>3.7917354200000002</v>
      </c>
      <c r="E1412">
        <v>0.57060139499999996</v>
      </c>
    </row>
    <row r="1413" spans="1:5">
      <c r="A1413">
        <v>3.5066556816052619</v>
      </c>
      <c r="B1413">
        <v>0.63344127636047698</v>
      </c>
      <c r="D1413">
        <v>2.510625552</v>
      </c>
      <c r="E1413">
        <v>0.52741802100000001</v>
      </c>
    </row>
    <row r="1414" spans="1:5">
      <c r="A1414">
        <v>3.0794733124122025</v>
      </c>
      <c r="B1414">
        <v>0.65358203414996285</v>
      </c>
      <c r="D1414">
        <v>2.7497952099999998</v>
      </c>
      <c r="E1414">
        <v>0.62261162299999995</v>
      </c>
    </row>
    <row r="1415" spans="1:5">
      <c r="A1415">
        <v>2.8271864884363627</v>
      </c>
      <c r="B1415">
        <v>0.62673257729960263</v>
      </c>
      <c r="D1415">
        <v>4.0947419519999997</v>
      </c>
      <c r="E1415">
        <v>0.57595326000000002</v>
      </c>
    </row>
    <row r="1416" spans="1:5">
      <c r="A1416">
        <v>4.0247837343112769</v>
      </c>
      <c r="B1416">
        <v>0.63614374568071874</v>
      </c>
      <c r="D1416">
        <v>1.563566174</v>
      </c>
      <c r="E1416">
        <v>0.55185185199999998</v>
      </c>
    </row>
    <row r="1417" spans="1:5">
      <c r="A1417">
        <v>4.236844582887155</v>
      </c>
      <c r="B1417">
        <v>0.6807643670085709</v>
      </c>
      <c r="D1417">
        <v>2.7563537930000002</v>
      </c>
      <c r="E1417">
        <v>0.55817248100000005</v>
      </c>
    </row>
    <row r="1418" spans="1:5">
      <c r="A1418">
        <v>2.8621655974798066</v>
      </c>
      <c r="B1418">
        <v>0.7032660077352817</v>
      </c>
      <c r="D1418">
        <v>3.5919172599999998</v>
      </c>
      <c r="E1418">
        <v>0.62009359900000005</v>
      </c>
    </row>
    <row r="1419" spans="1:5">
      <c r="A1419">
        <v>2.6793997527278117</v>
      </c>
      <c r="B1419">
        <v>0.62915811088295703</v>
      </c>
      <c r="D1419">
        <v>5.5350067669999996</v>
      </c>
      <c r="E1419">
        <v>0.71386680199999997</v>
      </c>
    </row>
    <row r="1420" spans="1:5">
      <c r="A1420">
        <v>3.1100800328252158</v>
      </c>
      <c r="B1420">
        <v>0.62460484720758702</v>
      </c>
      <c r="D1420">
        <v>2.7222491610000001</v>
      </c>
      <c r="E1420">
        <v>0.57937837299999995</v>
      </c>
    </row>
    <row r="1421" spans="1:5">
      <c r="A1421">
        <v>2.0576460894805941</v>
      </c>
      <c r="B1421">
        <v>0.67770737327188946</v>
      </c>
      <c r="D1421">
        <v>2.5031924910000001</v>
      </c>
      <c r="E1421">
        <v>0.55990220000000002</v>
      </c>
    </row>
    <row r="1422" spans="1:5">
      <c r="A1422">
        <v>2.1284787852935683</v>
      </c>
      <c r="B1422">
        <v>0.69742120343839553</v>
      </c>
      <c r="D1422">
        <v>4.1655746479999998</v>
      </c>
      <c r="E1422">
        <v>0.64219750600000003</v>
      </c>
    </row>
    <row r="1423" spans="1:5">
      <c r="A1423">
        <v>2.8521091036298163</v>
      </c>
      <c r="B1423">
        <v>0.78656698420354532</v>
      </c>
      <c r="D1423">
        <v>3.109642794</v>
      </c>
      <c r="E1423">
        <v>0.58123569799999997</v>
      </c>
    </row>
    <row r="1424" spans="1:5">
      <c r="A1424">
        <v>1.8989283821959668</v>
      </c>
      <c r="B1424">
        <v>0.67912431587177491</v>
      </c>
      <c r="D1424">
        <v>2.5211192840000001</v>
      </c>
      <c r="E1424">
        <v>0.528505958</v>
      </c>
    </row>
    <row r="1425" spans="1:5">
      <c r="A1425">
        <v>1.7979262048330222</v>
      </c>
      <c r="B1425">
        <v>0.58978772231784282</v>
      </c>
      <c r="D1425">
        <v>2.6439834050000002</v>
      </c>
      <c r="E1425">
        <v>0.53404574800000004</v>
      </c>
    </row>
    <row r="1426" spans="1:5">
      <c r="A1426">
        <v>7.0854557756126271</v>
      </c>
      <c r="B1426">
        <v>0.80794735005235074</v>
      </c>
      <c r="D1426">
        <v>3.1057076440000002</v>
      </c>
      <c r="E1426">
        <v>0.58552468899999999</v>
      </c>
    </row>
    <row r="1427" spans="1:5">
      <c r="A1427">
        <v>2.9605443416644923</v>
      </c>
      <c r="B1427">
        <v>0.70796737766624829</v>
      </c>
      <c r="D1427">
        <v>4.2941228740000001</v>
      </c>
      <c r="E1427">
        <v>0.66174786100000005</v>
      </c>
    </row>
    <row r="1428" spans="1:5">
      <c r="D1428">
        <v>2.8302471599999999</v>
      </c>
      <c r="E1428">
        <v>0.56582167800000005</v>
      </c>
    </row>
    <row r="1429" spans="1:5">
      <c r="A1429">
        <v>6.8309827573215722</v>
      </c>
      <c r="B1429">
        <v>0.73004672897196266</v>
      </c>
      <c r="D1429">
        <v>2.7607261809999999</v>
      </c>
      <c r="E1429">
        <v>0.66066757399999998</v>
      </c>
    </row>
    <row r="1430" spans="1:5">
      <c r="A1430">
        <v>4.4493426703260779</v>
      </c>
      <c r="B1430">
        <v>0.64535768645357683</v>
      </c>
      <c r="D1430">
        <v>3.379856411</v>
      </c>
      <c r="E1430">
        <v>0.67830817799999998</v>
      </c>
    </row>
    <row r="1431" spans="1:5">
      <c r="A1431">
        <v>7.3744706640840834</v>
      </c>
      <c r="B1431">
        <v>0.75642463111629354</v>
      </c>
      <c r="D1431">
        <v>2.4822050249999998</v>
      </c>
      <c r="E1431">
        <v>0.62179627599999998</v>
      </c>
    </row>
    <row r="1432" spans="1:5">
      <c r="A1432">
        <v>3.6395762959703495</v>
      </c>
      <c r="B1432">
        <v>0.64592224722588665</v>
      </c>
      <c r="D1432">
        <v>1.247005237</v>
      </c>
      <c r="E1432">
        <v>0.46861649700000002</v>
      </c>
    </row>
    <row r="1433" spans="1:5">
      <c r="A1433">
        <v>4.9937050548146757</v>
      </c>
      <c r="B1433">
        <v>0.71748963437617796</v>
      </c>
      <c r="D1433">
        <v>4.1476478549999998</v>
      </c>
      <c r="E1433">
        <v>0.60343511500000002</v>
      </c>
    </row>
    <row r="1434" spans="1:5">
      <c r="A1434">
        <v>4.8524769020517704</v>
      </c>
      <c r="B1434">
        <v>0.84944508228090321</v>
      </c>
      <c r="D1434">
        <v>2.432359795</v>
      </c>
      <c r="E1434">
        <v>0.62177266099999995</v>
      </c>
    </row>
    <row r="1435" spans="1:5">
      <c r="A1435">
        <v>5.0352427468037657</v>
      </c>
      <c r="B1435">
        <v>0.75154995758010834</v>
      </c>
      <c r="D1435">
        <v>3.9019196140000001</v>
      </c>
      <c r="E1435">
        <v>0.63638308499999996</v>
      </c>
    </row>
    <row r="1436" spans="1:5">
      <c r="A1436">
        <v>5.9556305535093861</v>
      </c>
      <c r="B1436">
        <v>0.68921722410565189</v>
      </c>
      <c r="D1436">
        <v>2.381202848</v>
      </c>
      <c r="E1436">
        <v>0.56735076600000001</v>
      </c>
    </row>
    <row r="1437" spans="1:5">
      <c r="A1437">
        <v>2.1499034895826772</v>
      </c>
      <c r="B1437">
        <v>0.68663594470046074</v>
      </c>
      <c r="D1437">
        <v>4.0195368680000003</v>
      </c>
      <c r="E1437">
        <v>0.66356287000000003</v>
      </c>
    </row>
    <row r="1438" spans="1:5">
      <c r="A1438">
        <v>3.3628040956640985</v>
      </c>
      <c r="B1438">
        <v>0.67839816529946184</v>
      </c>
      <c r="D1438">
        <v>4.1410892720000003</v>
      </c>
      <c r="E1438">
        <v>0.69379532600000005</v>
      </c>
    </row>
    <row r="1439" spans="1:5">
      <c r="A1439">
        <v>1.7799994114482571</v>
      </c>
      <c r="B1439">
        <v>0.62582628747117597</v>
      </c>
      <c r="D1439">
        <v>3.9049802859999998</v>
      </c>
      <c r="E1439">
        <v>0.66101694899999996</v>
      </c>
    </row>
    <row r="1440" spans="1:5">
      <c r="A1440">
        <v>3.0825339844535038</v>
      </c>
      <c r="B1440">
        <v>0.60302797023351307</v>
      </c>
      <c r="D1440">
        <v>5.4068957800000002</v>
      </c>
      <c r="E1440">
        <v>0.81328510399999998</v>
      </c>
    </row>
    <row r="1441" spans="1:5">
      <c r="A1441">
        <v>6.6267922082804684</v>
      </c>
      <c r="B1441">
        <v>0.69750103548253495</v>
      </c>
      <c r="D1441">
        <v>3.621649503</v>
      </c>
      <c r="E1441">
        <v>0.65654724200000003</v>
      </c>
    </row>
    <row r="1442" spans="1:5">
      <c r="A1442">
        <v>2.2316671569717279</v>
      </c>
      <c r="B1442">
        <v>0.72831050228310501</v>
      </c>
      <c r="D1442">
        <v>2.571838992</v>
      </c>
      <c r="E1442">
        <v>0.53978159100000001</v>
      </c>
    </row>
    <row r="1443" spans="1:5">
      <c r="A1443">
        <v>3.9019196137961791</v>
      </c>
      <c r="B1443">
        <v>0.71701751566768435</v>
      </c>
      <c r="D1443">
        <v>1.8263467309999999</v>
      </c>
      <c r="E1443">
        <v>0.43465140499999999</v>
      </c>
    </row>
    <row r="1444" spans="1:5">
      <c r="A1444">
        <v>3.6356411462029614</v>
      </c>
      <c r="B1444">
        <v>0.63366864807194012</v>
      </c>
      <c r="D1444">
        <v>1.936093686</v>
      </c>
      <c r="E1444">
        <v>0.61287197199999999</v>
      </c>
    </row>
    <row r="1445" spans="1:5">
      <c r="A1445">
        <v>4.5896963453628974</v>
      </c>
      <c r="B1445">
        <v>0.70040701941682793</v>
      </c>
      <c r="D1445">
        <v>3.4362602249999998</v>
      </c>
      <c r="E1445">
        <v>0.59832508600000001</v>
      </c>
    </row>
    <row r="1446" spans="1:5">
      <c r="A1446">
        <v>3.7475742951419826</v>
      </c>
      <c r="B1446">
        <v>0.67840747190121886</v>
      </c>
      <c r="D1446">
        <v>3.9473924560000002</v>
      </c>
      <c r="E1446">
        <v>0.59461239499999996</v>
      </c>
    </row>
    <row r="1447" spans="1:5">
      <c r="A1447">
        <v>1.6064155828201661</v>
      </c>
      <c r="B1447">
        <v>0.62387502122601446</v>
      </c>
      <c r="D1447">
        <v>4.0497063500000001</v>
      </c>
      <c r="E1447">
        <v>0.62374570699999998</v>
      </c>
    </row>
    <row r="1448" spans="1:5">
      <c r="A1448">
        <v>2.6111904900930956</v>
      </c>
      <c r="B1448">
        <v>0.59387430389817042</v>
      </c>
      <c r="D1448">
        <v>3.15336668</v>
      </c>
      <c r="E1448">
        <v>0.66244144400000005</v>
      </c>
    </row>
    <row r="1449" spans="1:5">
      <c r="A1449">
        <v>3.6054716646529914</v>
      </c>
      <c r="B1449">
        <v>0.64563106796116498</v>
      </c>
      <c r="D1449">
        <v>3.9570117109999998</v>
      </c>
      <c r="E1449">
        <v>0.68545027599999997</v>
      </c>
    </row>
    <row r="1450" spans="1:5">
      <c r="A1450">
        <v>4.3999346788022136</v>
      </c>
      <c r="B1450">
        <v>0.65814257684761279</v>
      </c>
      <c r="D1450">
        <v>2.8626028360000002</v>
      </c>
      <c r="E1450">
        <v>0.60676552399999995</v>
      </c>
    </row>
    <row r="1451" spans="1:5">
      <c r="A1451">
        <v>3.3942852938031978</v>
      </c>
      <c r="B1451">
        <v>0.57194430118617834</v>
      </c>
      <c r="D1451">
        <v>4.1428382270000004</v>
      </c>
      <c r="E1451">
        <v>0.70593056200000004</v>
      </c>
    </row>
    <row r="1452" spans="1:5">
      <c r="A1452">
        <v>3.7659383273897906</v>
      </c>
      <c r="B1452">
        <v>0.66664086687306501</v>
      </c>
      <c r="D1452">
        <v>3.0440569649999998</v>
      </c>
      <c r="E1452">
        <v>0.60803493399999997</v>
      </c>
    </row>
    <row r="1453" spans="1:5">
      <c r="A1453">
        <v>4.2232901781328218</v>
      </c>
      <c r="B1453">
        <v>0.71585266434447492</v>
      </c>
      <c r="D1453">
        <v>2.0707632550000001</v>
      </c>
      <c r="E1453">
        <v>0.57833679299999996</v>
      </c>
    </row>
    <row r="1454" spans="1:5">
      <c r="A1454">
        <v>3.9036685692483521</v>
      </c>
      <c r="B1454">
        <v>0.73336619024149841</v>
      </c>
      <c r="D1454">
        <v>3.5818607660000001</v>
      </c>
      <c r="E1454">
        <v>0.65321744699999995</v>
      </c>
    </row>
    <row r="1455" spans="1:5">
      <c r="A1455">
        <v>3.286724533494608</v>
      </c>
      <c r="B1455">
        <v>0.68008685424771553</v>
      </c>
      <c r="D1455">
        <v>5.2761613599999997</v>
      </c>
      <c r="E1455">
        <v>0.70373826299999998</v>
      </c>
    </row>
    <row r="1456" spans="1:5">
      <c r="A1456">
        <v>1.9898740657089213</v>
      </c>
      <c r="B1456">
        <v>0.72769427566357547</v>
      </c>
      <c r="D1456">
        <v>1.91510622</v>
      </c>
      <c r="E1456">
        <v>0.42731707299999999</v>
      </c>
    </row>
    <row r="1457" spans="1:5">
      <c r="A1457">
        <v>3.1887830281729648</v>
      </c>
      <c r="B1457">
        <v>0.64631336405529949</v>
      </c>
      <c r="D1457">
        <v>2.2303554399999999</v>
      </c>
      <c r="E1457">
        <v>0.54778780100000002</v>
      </c>
    </row>
    <row r="1458" spans="1:5">
      <c r="A1458">
        <v>1.8215371034373471</v>
      </c>
      <c r="B1458">
        <v>0.70490693739424692</v>
      </c>
      <c r="D1458">
        <v>4.7921379389999998</v>
      </c>
      <c r="E1458">
        <v>0.66059911999999998</v>
      </c>
    </row>
    <row r="1459" spans="1:5">
      <c r="A1459">
        <v>3.0296280820252948</v>
      </c>
      <c r="B1459">
        <v>0.71440354675739781</v>
      </c>
      <c r="D1459">
        <v>4.0488318720000001</v>
      </c>
      <c r="E1459">
        <v>0.62143480299999998</v>
      </c>
    </row>
    <row r="1460" spans="1:5">
      <c r="A1460">
        <v>5.1895880654579614</v>
      </c>
      <c r="B1460">
        <v>0.71465558766859327</v>
      </c>
      <c r="D1460">
        <v>4.848104513</v>
      </c>
      <c r="E1460">
        <v>0.72475325199999996</v>
      </c>
    </row>
    <row r="1461" spans="1:5">
      <c r="A1461">
        <v>2.1162360971283629</v>
      </c>
      <c r="B1461">
        <v>0.71799436285417595</v>
      </c>
      <c r="D1461">
        <v>3.1380633200000001</v>
      </c>
      <c r="E1461">
        <v>0.61294730500000005</v>
      </c>
    </row>
    <row r="1462" spans="1:5">
      <c r="A1462">
        <v>2.9732242686927406</v>
      </c>
      <c r="B1462">
        <v>0.70356958096223488</v>
      </c>
      <c r="D1462">
        <v>4.7147466600000003</v>
      </c>
      <c r="E1462">
        <v>0.72466397800000004</v>
      </c>
    </row>
    <row r="1463" spans="1:5">
      <c r="A1463">
        <v>3.2622391571641973</v>
      </c>
      <c r="B1463">
        <v>0.72017374517374522</v>
      </c>
      <c r="D1463">
        <v>4.3811334080000002</v>
      </c>
      <c r="E1463">
        <v>0.70533577400000003</v>
      </c>
    </row>
    <row r="1464" spans="1:5">
      <c r="A1464">
        <v>2.0287883245197524</v>
      </c>
      <c r="B1464">
        <v>0.698584763625414</v>
      </c>
      <c r="D1464">
        <v>3.7768692989999999</v>
      </c>
      <c r="E1464">
        <v>0.67421167699999995</v>
      </c>
    </row>
    <row r="1465" spans="1:5">
      <c r="A1465">
        <v>2.3702718765563748</v>
      </c>
      <c r="B1465">
        <v>0.76665252439541798</v>
      </c>
      <c r="D1465">
        <v>4.9071317600000004</v>
      </c>
      <c r="E1465">
        <v>0.72990374599999996</v>
      </c>
    </row>
    <row r="1466" spans="1:5">
      <c r="A1466">
        <v>3.5079673981943911</v>
      </c>
      <c r="B1466">
        <v>0.71340921216432496</v>
      </c>
      <c r="D1466">
        <v>3.7257123519999999</v>
      </c>
      <c r="E1466">
        <v>0.72991262599999995</v>
      </c>
    </row>
    <row r="1467" spans="1:5">
      <c r="A1467">
        <v>1.7585747071591478</v>
      </c>
      <c r="B1467">
        <v>0.71362668559261899</v>
      </c>
      <c r="D1467">
        <v>1.962765256</v>
      </c>
      <c r="E1467">
        <v>0.534914204</v>
      </c>
    </row>
    <row r="1468" spans="1:5">
      <c r="A1468">
        <v>3.2346931087924844</v>
      </c>
      <c r="B1468">
        <v>0.74143114852675873</v>
      </c>
      <c r="D1468">
        <v>3.4992226209999999</v>
      </c>
      <c r="E1468">
        <v>0.68093252800000004</v>
      </c>
    </row>
    <row r="1469" spans="1:5">
      <c r="A1469">
        <v>2.7668475253364218</v>
      </c>
      <c r="B1469">
        <v>0.79198998748435556</v>
      </c>
      <c r="D1469">
        <v>6.0828670630000001</v>
      </c>
      <c r="E1469">
        <v>0.73737213099999999</v>
      </c>
    </row>
    <row r="1470" spans="1:5">
      <c r="A1470">
        <v>5.1086988757949978</v>
      </c>
      <c r="B1470">
        <v>0.70850767085076705</v>
      </c>
      <c r="D1470">
        <v>3.0095150940000002</v>
      </c>
      <c r="E1470">
        <v>0.55521497099999995</v>
      </c>
    </row>
    <row r="1471" spans="1:5">
      <c r="A1471">
        <v>4.2189177895023899</v>
      </c>
      <c r="B1471">
        <v>0.57854658831994221</v>
      </c>
      <c r="D1471">
        <v>3.345314541</v>
      </c>
      <c r="E1471">
        <v>0.62997118200000002</v>
      </c>
    </row>
    <row r="1472" spans="1:5">
      <c r="A1472">
        <v>2.3838262813107094</v>
      </c>
      <c r="B1472">
        <v>0.75376745472141571</v>
      </c>
      <c r="D1472">
        <v>4.6688365799999998</v>
      </c>
      <c r="E1472">
        <v>0.70024263899999994</v>
      </c>
    </row>
    <row r="1473" spans="1:5">
      <c r="A1473">
        <v>5.393341375636024</v>
      </c>
      <c r="B1473">
        <v>0.68902915875321191</v>
      </c>
      <c r="D1473">
        <v>2.7734061080000001</v>
      </c>
      <c r="E1473">
        <v>0.65063083399999999</v>
      </c>
    </row>
    <row r="1474" spans="1:5">
      <c r="A1474">
        <v>4.4344765489826141</v>
      </c>
      <c r="B1474">
        <v>0.78189808033305053</v>
      </c>
      <c r="D1474">
        <v>2.6689060200000001</v>
      </c>
      <c r="E1474">
        <v>0.51838641200000002</v>
      </c>
    </row>
    <row r="1475" spans="1:5">
      <c r="A1475">
        <v>3.600224798296475</v>
      </c>
      <c r="B1475">
        <v>0.74725474180960161</v>
      </c>
      <c r="D1475">
        <v>2.0379703409999999</v>
      </c>
      <c r="E1475">
        <v>0.64727121200000004</v>
      </c>
    </row>
    <row r="1476" spans="1:5">
      <c r="A1476">
        <v>2.5333619724714325</v>
      </c>
      <c r="B1476">
        <v>0.74054192229038851</v>
      </c>
      <c r="D1476">
        <v>4.8804601889999999</v>
      </c>
      <c r="E1476">
        <v>0.71104599300000004</v>
      </c>
    </row>
    <row r="1477" spans="1:5">
      <c r="A1477">
        <v>2.4607803212062862</v>
      </c>
      <c r="B1477">
        <v>0.72089150762136545</v>
      </c>
      <c r="D1477">
        <v>2.424052257</v>
      </c>
      <c r="E1477">
        <v>0.55395683500000004</v>
      </c>
    </row>
    <row r="1478" spans="1:5">
      <c r="A1478">
        <v>3.5801118105964949</v>
      </c>
      <c r="B1478">
        <v>0.72607963110756413</v>
      </c>
      <c r="D1478">
        <v>2.9281886660000001</v>
      </c>
      <c r="E1478">
        <v>0.57415980799999999</v>
      </c>
    </row>
    <row r="1479" spans="1:5">
      <c r="A1479">
        <v>4.4165497555978499</v>
      </c>
      <c r="B1479">
        <v>0.70019409399694998</v>
      </c>
      <c r="D1479">
        <v>4.0982398629999999</v>
      </c>
      <c r="E1479">
        <v>0.742357041</v>
      </c>
    </row>
    <row r="1480" spans="1:5">
      <c r="A1480">
        <v>4.4515288646412934</v>
      </c>
      <c r="B1480">
        <v>0.71086440441279153</v>
      </c>
      <c r="D1480">
        <v>3.4275154470000002</v>
      </c>
      <c r="E1480">
        <v>0.63623082500000006</v>
      </c>
    </row>
    <row r="1481" spans="1:5">
      <c r="A1481">
        <v>4.1647001704850526</v>
      </c>
      <c r="B1481">
        <v>0.74711742097419398</v>
      </c>
      <c r="D1481">
        <v>2.3693973989999999</v>
      </c>
      <c r="E1481">
        <v>0.54271407100000002</v>
      </c>
    </row>
    <row r="1482" spans="1:5">
      <c r="A1482">
        <v>5.951695403741998</v>
      </c>
      <c r="B1482">
        <v>0.74659938569548046</v>
      </c>
      <c r="D1482">
        <v>2.883153063</v>
      </c>
      <c r="E1482">
        <v>0.58286926500000003</v>
      </c>
    </row>
    <row r="1483" spans="1:5">
      <c r="A1483">
        <v>5.1852156768275321</v>
      </c>
      <c r="B1483">
        <v>0.72152591871501592</v>
      </c>
      <c r="D1483">
        <v>2.1818219270000001</v>
      </c>
      <c r="E1483">
        <v>0.53529285599999998</v>
      </c>
    </row>
    <row r="1484" spans="1:5">
      <c r="A1484">
        <v>5.4335673510359843</v>
      </c>
      <c r="B1484">
        <v>0.71612977583126836</v>
      </c>
      <c r="D1484">
        <v>3.1830989230000002</v>
      </c>
      <c r="E1484">
        <v>0.62715368699999996</v>
      </c>
    </row>
    <row r="1485" spans="1:5">
      <c r="A1485">
        <v>4.7877655503213985</v>
      </c>
      <c r="B1485">
        <v>0.70979451610812216</v>
      </c>
      <c r="D1485">
        <v>4.5796398519999997</v>
      </c>
      <c r="E1485">
        <v>0.71744640000000004</v>
      </c>
    </row>
    <row r="1486" spans="1:5">
      <c r="A1486">
        <v>4.1603277818546225</v>
      </c>
      <c r="B1486">
        <v>0.67785139274773809</v>
      </c>
      <c r="D1486">
        <v>3.1498687689999998</v>
      </c>
      <c r="E1486">
        <v>0.65598251699999999</v>
      </c>
    </row>
    <row r="1487" spans="1:5">
      <c r="A1487">
        <v>3.9425828280591828</v>
      </c>
      <c r="B1487">
        <v>0.67771514468245009</v>
      </c>
      <c r="D1487">
        <v>3.6347666680000001</v>
      </c>
      <c r="E1487">
        <v>0.69044850499999999</v>
      </c>
    </row>
    <row r="1488" spans="1:5">
      <c r="A1488">
        <v>3.9867439532265312</v>
      </c>
      <c r="B1488">
        <v>0.61678955557058779</v>
      </c>
      <c r="D1488">
        <v>3.6115930089999999</v>
      </c>
      <c r="E1488">
        <v>0.61674008800000002</v>
      </c>
    </row>
    <row r="1489" spans="1:5">
      <c r="A1489">
        <v>4.5123050666042772</v>
      </c>
      <c r="B1489">
        <v>0.6511862695608277</v>
      </c>
      <c r="D1489">
        <v>2.8250002940000001</v>
      </c>
      <c r="E1489">
        <v>0.64513230200000005</v>
      </c>
    </row>
    <row r="1490" spans="1:5">
      <c r="A1490">
        <v>1.9846271993524045</v>
      </c>
      <c r="B1490">
        <v>0.64465274818917762</v>
      </c>
      <c r="D1490">
        <v>3.7668128049999998</v>
      </c>
      <c r="E1490">
        <v>0.62364268099999998</v>
      </c>
    </row>
    <row r="1491" spans="1:5">
      <c r="A1491">
        <v>5.0636632729015636</v>
      </c>
      <c r="B1491">
        <v>0.6827614668081593</v>
      </c>
      <c r="D1491">
        <v>3.317331254</v>
      </c>
      <c r="E1491">
        <v>0.60415671299999996</v>
      </c>
    </row>
    <row r="1492" spans="1:5">
      <c r="A1492">
        <v>2.1678302829674427</v>
      </c>
      <c r="B1492">
        <v>0.71031518624641843</v>
      </c>
      <c r="D1492">
        <v>4.3859430350000004</v>
      </c>
      <c r="E1492">
        <v>0.73165572599999995</v>
      </c>
    </row>
    <row r="1493" spans="1:5">
      <c r="A1493">
        <v>3.4384464189705461</v>
      </c>
      <c r="B1493">
        <v>0.75680877682609959</v>
      </c>
      <c r="D1493">
        <v>3.4935385160000001</v>
      </c>
      <c r="E1493">
        <v>0.64911853100000005</v>
      </c>
    </row>
    <row r="1494" spans="1:5">
      <c r="A1494">
        <v>4.42092214422828</v>
      </c>
      <c r="B1494">
        <v>0.75146785581568187</v>
      </c>
      <c r="D1494">
        <v>4.1826269639999998</v>
      </c>
      <c r="E1494">
        <v>0.638712693</v>
      </c>
    </row>
    <row r="1495" spans="1:5">
      <c r="A1495">
        <v>2.6352386275604633</v>
      </c>
      <c r="B1495">
        <v>0.71647646219686156</v>
      </c>
      <c r="D1495">
        <v>4.4318531160000001</v>
      </c>
      <c r="E1495">
        <v>0.70145328699999998</v>
      </c>
    </row>
    <row r="1496" spans="1:5">
      <c r="A1496">
        <v>1.9911857822980505</v>
      </c>
      <c r="B1496">
        <v>0.67889087656529512</v>
      </c>
      <c r="D1496">
        <v>3.6540051779999998</v>
      </c>
      <c r="E1496">
        <v>0.64008884799999999</v>
      </c>
    </row>
    <row r="1497" spans="1:5">
      <c r="A1497">
        <v>5.1113223089732562</v>
      </c>
      <c r="B1497">
        <v>0.68474695407685104</v>
      </c>
      <c r="D1497">
        <v>2.7515441649999999</v>
      </c>
      <c r="E1497">
        <v>0.59666255800000001</v>
      </c>
    </row>
    <row r="1498" spans="1:5">
      <c r="A1498">
        <v>3.1336909314295402</v>
      </c>
      <c r="B1498">
        <v>0.63706666666666667</v>
      </c>
      <c r="D1498">
        <v>2.406999941</v>
      </c>
      <c r="E1498">
        <v>0.56881587099999997</v>
      </c>
    </row>
    <row r="1499" spans="1:5">
      <c r="A1499">
        <v>4.1467733771002875</v>
      </c>
      <c r="B1499">
        <v>0.67535426903083395</v>
      </c>
      <c r="D1499">
        <v>3.8380827399999999</v>
      </c>
      <c r="E1499">
        <v>0.68353839000000005</v>
      </c>
    </row>
    <row r="1500" spans="1:5">
      <c r="A1500">
        <v>4.5879473899107257</v>
      </c>
      <c r="B1500">
        <v>0.75272596843615502</v>
      </c>
      <c r="D1500">
        <v>4.5800770899999996</v>
      </c>
      <c r="E1500">
        <v>0.62950721200000004</v>
      </c>
    </row>
    <row r="1501" spans="1:5">
      <c r="A1501">
        <v>3.3133961041402342</v>
      </c>
      <c r="B1501">
        <v>0.71134891579836668</v>
      </c>
      <c r="D1501">
        <v>4.0505808270000001</v>
      </c>
      <c r="E1501">
        <v>0.64467640900000001</v>
      </c>
    </row>
    <row r="1502" spans="1:5">
      <c r="A1502">
        <v>3.415709998092308</v>
      </c>
      <c r="B1502">
        <v>0.69163346613545829</v>
      </c>
      <c r="D1502">
        <v>3.101335256</v>
      </c>
      <c r="E1502">
        <v>0.60432819299999996</v>
      </c>
    </row>
    <row r="1503" spans="1:5">
      <c r="A1503">
        <v>2.5486653326779392</v>
      </c>
      <c r="B1503">
        <v>0.70517783692233238</v>
      </c>
      <c r="D1503">
        <v>3.15336668</v>
      </c>
      <c r="E1503">
        <v>0.594755072</v>
      </c>
    </row>
    <row r="1504" spans="1:5">
      <c r="A1504">
        <v>2.0943741539762102</v>
      </c>
      <c r="B1504">
        <v>0.62159356345704642</v>
      </c>
      <c r="D1504">
        <v>3.4384464189999999</v>
      </c>
      <c r="E1504">
        <v>0.70365067999999997</v>
      </c>
    </row>
    <row r="1505" spans="1:5">
      <c r="A1505">
        <v>4.5617130581281424</v>
      </c>
      <c r="B1505">
        <v>0.83164607413312097</v>
      </c>
      <c r="D1505">
        <v>1.5298987820000001</v>
      </c>
      <c r="E1505">
        <v>0.42979977899999999</v>
      </c>
    </row>
    <row r="1506" spans="1:5">
      <c r="A1506">
        <v>2.3912593419824413</v>
      </c>
      <c r="B1506">
        <v>0.68473769876048585</v>
      </c>
      <c r="D1506">
        <v>3.5320155359999998</v>
      </c>
      <c r="E1506">
        <v>0.60148920299999997</v>
      </c>
    </row>
    <row r="1507" spans="1:5">
      <c r="A1507">
        <v>2.8027011121059515</v>
      </c>
      <c r="B1507">
        <v>0.73424971363115688</v>
      </c>
      <c r="D1507">
        <v>1.7030453720000001</v>
      </c>
      <c r="E1507">
        <v>0.47012673500000002</v>
      </c>
    </row>
    <row r="1508" spans="1:5">
      <c r="A1508">
        <v>4.4113028892413331</v>
      </c>
      <c r="B1508">
        <v>0.71715951094682973</v>
      </c>
      <c r="D1508">
        <v>2.8988936619999999</v>
      </c>
      <c r="E1508">
        <v>0.52048987300000005</v>
      </c>
    </row>
    <row r="1509" spans="1:5">
      <c r="A1509">
        <v>4.6832654620541101</v>
      </c>
      <c r="B1509">
        <v>0.68353541799617101</v>
      </c>
      <c r="D1509">
        <v>1.933033014</v>
      </c>
      <c r="E1509">
        <v>0.51436881899999998</v>
      </c>
    </row>
    <row r="1510" spans="1:5">
      <c r="A1510">
        <v>5.181280527060145</v>
      </c>
      <c r="B1510">
        <v>0.66979425729143116</v>
      </c>
      <c r="D1510">
        <v>3.0602348020000001</v>
      </c>
      <c r="E1510">
        <v>0.60289430600000005</v>
      </c>
    </row>
    <row r="1511" spans="1:5">
      <c r="A1511">
        <v>2.1739516270500454</v>
      </c>
      <c r="B1511">
        <v>0.6958712386284116</v>
      </c>
      <c r="D1511">
        <v>2.4428535280000001</v>
      </c>
      <c r="E1511">
        <v>0.56286520200000001</v>
      </c>
    </row>
    <row r="1512" spans="1:5">
      <c r="A1512">
        <v>3.6811139879594394</v>
      </c>
      <c r="B1512">
        <v>0.61573904775835597</v>
      </c>
      <c r="D1512">
        <v>3.5119025480000001</v>
      </c>
      <c r="E1512">
        <v>0.56073722400000003</v>
      </c>
    </row>
    <row r="1513" spans="1:5">
      <c r="A1513">
        <v>3.6164026362290684</v>
      </c>
      <c r="B1513">
        <v>0.7687517427270194</v>
      </c>
      <c r="D1513">
        <v>3.9036685690000001</v>
      </c>
      <c r="E1513">
        <v>0.62116468400000002</v>
      </c>
    </row>
    <row r="1514" spans="1:5">
      <c r="A1514">
        <v>5.6416930498444771</v>
      </c>
      <c r="B1514">
        <v>0.66428130148270192</v>
      </c>
      <c r="D1514">
        <v>1.207216501</v>
      </c>
      <c r="E1514">
        <v>0.35927130800000001</v>
      </c>
    </row>
    <row r="1515" spans="1:5">
      <c r="A1515">
        <v>3.8520743834092719</v>
      </c>
      <c r="B1515">
        <v>0.75589875589875588</v>
      </c>
      <c r="D1515">
        <v>2.8639145529999999</v>
      </c>
      <c r="E1515">
        <v>0.64285013199999996</v>
      </c>
    </row>
    <row r="1516" spans="1:5">
      <c r="A1516">
        <v>9.6118219262753719</v>
      </c>
      <c r="B1516">
        <v>0.7297503651573497</v>
      </c>
      <c r="D1516">
        <v>2.197562526</v>
      </c>
      <c r="E1516">
        <v>0.58258954399999996</v>
      </c>
    </row>
    <row r="1517" spans="1:5">
      <c r="A1517">
        <v>8.5121661857220996</v>
      </c>
      <c r="B1517">
        <v>0.76417019940335995</v>
      </c>
      <c r="D1517">
        <v>3.900607897</v>
      </c>
      <c r="E1517">
        <v>0.64161392399999995</v>
      </c>
    </row>
    <row r="1518" spans="1:5">
      <c r="A1518">
        <v>7.0552862940626566</v>
      </c>
      <c r="B1518">
        <v>0.80442694052544972</v>
      </c>
      <c r="D1518">
        <v>2.5766486199999998</v>
      </c>
      <c r="E1518">
        <v>0.59924750900000001</v>
      </c>
    </row>
    <row r="1519" spans="1:5">
      <c r="A1519">
        <v>4.7558471133192564</v>
      </c>
      <c r="B1519">
        <v>0.67475186104218365</v>
      </c>
      <c r="D1519">
        <v>3.735331607</v>
      </c>
      <c r="E1519">
        <v>0.67828503399999995</v>
      </c>
    </row>
    <row r="1520" spans="1:5">
      <c r="A1520">
        <v>8.0294544809225741</v>
      </c>
      <c r="B1520">
        <v>0.74520147709288664</v>
      </c>
      <c r="D1520">
        <v>3.6247101750000001</v>
      </c>
      <c r="E1520">
        <v>0.63798676300000001</v>
      </c>
    </row>
    <row r="1521" spans="1:5">
      <c r="A1521">
        <v>3.5530030010878249</v>
      </c>
      <c r="B1521">
        <v>0.76544837980406921</v>
      </c>
      <c r="D1521">
        <v>1.597670806</v>
      </c>
      <c r="E1521">
        <v>0.61984732799999998</v>
      </c>
    </row>
    <row r="1522" spans="1:5">
      <c r="A1522">
        <v>3.5836097215008391</v>
      </c>
      <c r="B1522">
        <v>0.76469490576600119</v>
      </c>
      <c r="D1522">
        <v>3.1078938389999999</v>
      </c>
      <c r="E1522">
        <v>0.72656649299999998</v>
      </c>
    </row>
    <row r="1523" spans="1:5">
      <c r="A1523">
        <v>2.8464249984102565</v>
      </c>
      <c r="B1523">
        <v>0.60033198081888606</v>
      </c>
      <c r="D1523">
        <v>2.3672112049999998</v>
      </c>
      <c r="E1523">
        <v>0.54373807399999996</v>
      </c>
    </row>
    <row r="1524" spans="1:5">
      <c r="A1524">
        <v>1.7673194844200086</v>
      </c>
      <c r="B1524">
        <v>0.5596787593464414</v>
      </c>
      <c r="D1524">
        <v>2.3457865</v>
      </c>
      <c r="E1524">
        <v>0.65723385999999995</v>
      </c>
    </row>
    <row r="1525" spans="1:5">
      <c r="A1525">
        <v>7.3171923730254438</v>
      </c>
      <c r="B1525">
        <v>0.71230952583638374</v>
      </c>
      <c r="D1525">
        <v>6.0142205611571553</v>
      </c>
      <c r="E1525">
        <v>0.74170935562146134</v>
      </c>
    </row>
    <row r="1526" spans="1:5">
      <c r="A1526">
        <v>4.0466456774634292</v>
      </c>
      <c r="B1526">
        <v>0.78799489144316748</v>
      </c>
      <c r="D1526">
        <v>3.4301388805727284</v>
      </c>
      <c r="E1526">
        <v>0.5572920366555375</v>
      </c>
    </row>
    <row r="1527" spans="1:5">
      <c r="A1527">
        <v>2.5604707819801016</v>
      </c>
      <c r="B1527">
        <v>0.77676084361321129</v>
      </c>
      <c r="D1527">
        <v>3.2093332547359879</v>
      </c>
      <c r="E1527">
        <v>0.62950257289879918</v>
      </c>
    </row>
    <row r="1528" spans="1:5">
      <c r="A1528">
        <v>6.3172270932459886</v>
      </c>
      <c r="B1528">
        <v>0.73827286663260094</v>
      </c>
      <c r="D1528">
        <v>3.5516912844986956</v>
      </c>
      <c r="E1528">
        <v>0.64289671547289262</v>
      </c>
    </row>
    <row r="1529" spans="1:5">
      <c r="A1529">
        <v>3.5481933735943523</v>
      </c>
      <c r="B1529">
        <v>0.78436110574134943</v>
      </c>
      <c r="D1529">
        <v>1.5224657211159007</v>
      </c>
      <c r="E1529">
        <v>0.40998469327681619</v>
      </c>
    </row>
    <row r="1530" spans="1:5">
      <c r="A1530">
        <v>3.6185888305442826</v>
      </c>
      <c r="B1530">
        <v>0.73879664345652551</v>
      </c>
      <c r="D1530">
        <v>2.4826422643584389</v>
      </c>
      <c r="E1530">
        <v>0.66347277401261984</v>
      </c>
    </row>
    <row r="1531" spans="1:5">
      <c r="A1531">
        <v>2.5163096568127532</v>
      </c>
      <c r="B1531">
        <v>0.75101135325590485</v>
      </c>
      <c r="D1531">
        <v>1.9369681632807119</v>
      </c>
      <c r="E1531">
        <v>0.55913164205477717</v>
      </c>
    </row>
    <row r="1532" spans="1:5">
      <c r="A1532">
        <v>2.9281886657993068</v>
      </c>
      <c r="B1532">
        <v>0.74635016159589884</v>
      </c>
      <c r="D1532">
        <v>2.987215912310119</v>
      </c>
      <c r="E1532">
        <v>0.64654111857670116</v>
      </c>
    </row>
    <row r="1533" spans="1:5">
      <c r="A1533">
        <v>3.1135779437295601</v>
      </c>
      <c r="B1533">
        <v>0.73495716792238619</v>
      </c>
      <c r="D1533">
        <v>2.3667739656520306</v>
      </c>
      <c r="E1533">
        <v>0.63847605567350796</v>
      </c>
    </row>
    <row r="1534" spans="1:5">
      <c r="A1534">
        <v>3.8319613957092913</v>
      </c>
      <c r="B1534">
        <v>0.6564302299453223</v>
      </c>
      <c r="D1534">
        <v>2.2395374565065027</v>
      </c>
      <c r="E1534">
        <v>0.68102645924744043</v>
      </c>
    </row>
    <row r="1535" spans="1:5">
      <c r="A1535">
        <v>5.4348790676251131</v>
      </c>
      <c r="B1535">
        <v>0.79766412115767171</v>
      </c>
      <c r="D1535">
        <v>3.4056535042423177</v>
      </c>
      <c r="E1535">
        <v>0.61778236040609136</v>
      </c>
    </row>
    <row r="1536" spans="1:5">
      <c r="A1536">
        <v>3.9675054432526369</v>
      </c>
      <c r="B1536">
        <v>0.75610365802849755</v>
      </c>
      <c r="D1536">
        <v>2.9233790383058333</v>
      </c>
      <c r="E1536">
        <v>0.59100150269601337</v>
      </c>
    </row>
    <row r="1537" spans="1:5">
      <c r="A1537">
        <v>5.1117595478362992</v>
      </c>
      <c r="B1537">
        <v>0.7379284226472258</v>
      </c>
      <c r="D1537">
        <v>3.4638062730270431</v>
      </c>
      <c r="E1537">
        <v>0.61391816491010542</v>
      </c>
    </row>
    <row r="1538" spans="1:5">
      <c r="A1538">
        <v>5.5140193018359058</v>
      </c>
      <c r="B1538">
        <v>0.74976218787158144</v>
      </c>
      <c r="D1538">
        <v>3.7353316069767772</v>
      </c>
      <c r="E1538">
        <v>0.64832662973362676</v>
      </c>
    </row>
    <row r="1539" spans="1:5">
      <c r="A1539">
        <v>2.2290437237934695</v>
      </c>
      <c r="B1539">
        <v>0.78515324195287217</v>
      </c>
      <c r="D1539">
        <v>3.3217036425380524</v>
      </c>
      <c r="E1539">
        <v>0.62270491803278705</v>
      </c>
    </row>
    <row r="1540" spans="1:5">
      <c r="A1540">
        <v>5.5026510913967872</v>
      </c>
      <c r="B1540">
        <v>0.75233142037302736</v>
      </c>
      <c r="D1540">
        <v>3.4034673099271022</v>
      </c>
      <c r="E1540">
        <v>0.59383582545010671</v>
      </c>
    </row>
    <row r="1541" spans="1:5">
      <c r="A1541">
        <v>6.0776201962983967</v>
      </c>
      <c r="B1541">
        <v>0.72528045917036266</v>
      </c>
      <c r="D1541">
        <v>2.1066168421414155</v>
      </c>
      <c r="E1541">
        <v>0.52041477640959177</v>
      </c>
    </row>
    <row r="1542" spans="1:5">
      <c r="A1542">
        <v>6.1357729650831221</v>
      </c>
      <c r="B1542">
        <v>0.67417727600288246</v>
      </c>
      <c r="D1542">
        <v>5.356176072277365</v>
      </c>
      <c r="E1542">
        <v>0.71591373969960859</v>
      </c>
    </row>
    <row r="1543" spans="1:5">
      <c r="A1543">
        <v>5.6915382802313825</v>
      </c>
      <c r="B1543">
        <v>0.6708410636982064</v>
      </c>
      <c r="D1543">
        <v>4.3417819100174881</v>
      </c>
      <c r="E1543">
        <v>0.6780471150563333</v>
      </c>
    </row>
    <row r="1544" spans="1:5">
      <c r="A1544">
        <v>3.4970364266183154</v>
      </c>
      <c r="B1544">
        <v>0.74151678101242369</v>
      </c>
      <c r="D1544">
        <v>2.1450938620892037</v>
      </c>
      <c r="E1544">
        <v>0.62014915939830617</v>
      </c>
    </row>
    <row r="1545" spans="1:5">
      <c r="A1545">
        <v>3.0842829399056759</v>
      </c>
      <c r="B1545">
        <v>0.77456901284726043</v>
      </c>
      <c r="D1545">
        <v>3.6124674864616804</v>
      </c>
      <c r="E1545">
        <v>0.67871518935348729</v>
      </c>
    </row>
    <row r="1546" spans="1:5">
      <c r="A1546">
        <v>3.69991525907029</v>
      </c>
      <c r="B1546">
        <v>0.7712358731316078</v>
      </c>
      <c r="D1546">
        <v>4.8253680925431013</v>
      </c>
      <c r="E1546">
        <v>0.69312900389398313</v>
      </c>
    </row>
    <row r="1547" spans="1:5">
      <c r="A1547">
        <v>3.6203377859964547</v>
      </c>
      <c r="B1547">
        <v>0.67153284671532831</v>
      </c>
      <c r="D1547">
        <v>5.8541911372833981</v>
      </c>
      <c r="E1547">
        <v>0.75983201861415361</v>
      </c>
    </row>
    <row r="1548" spans="1:5">
      <c r="A1548">
        <v>2.9662284468840521</v>
      </c>
      <c r="B1548">
        <v>0.74953043862556623</v>
      </c>
      <c r="D1548">
        <v>3.8323986345723347</v>
      </c>
      <c r="E1548">
        <v>0.68014277954527824</v>
      </c>
    </row>
    <row r="1549" spans="1:5">
      <c r="A1549">
        <v>3.9434573057852691</v>
      </c>
      <c r="B1549">
        <v>0.66073260073260076</v>
      </c>
      <c r="D1549">
        <v>3.653130700724684</v>
      </c>
      <c r="E1549">
        <v>0.68399508800654929</v>
      </c>
    </row>
    <row r="1550" spans="1:5">
      <c r="A1550">
        <v>4.2167315951871753</v>
      </c>
      <c r="B1550">
        <v>0.62851929092805003</v>
      </c>
      <c r="D1550">
        <v>1.8372777025068967</v>
      </c>
      <c r="E1550">
        <v>0.63657021663384339</v>
      </c>
    </row>
    <row r="1551" spans="1:5">
      <c r="A1551">
        <v>8.4688795382808379</v>
      </c>
      <c r="B1551">
        <v>0.74835793215362012</v>
      </c>
      <c r="D1551">
        <v>2.1752633436391742</v>
      </c>
      <c r="E1551">
        <v>0.57909440111744848</v>
      </c>
    </row>
    <row r="1552" spans="1:5">
      <c r="A1552">
        <v>8.6214759014828637</v>
      </c>
      <c r="B1552">
        <v>0.77623809148885914</v>
      </c>
      <c r="D1552">
        <v>3.0042682279687978</v>
      </c>
      <c r="E1552">
        <v>0.63643942200815129</v>
      </c>
    </row>
    <row r="1553" spans="1:5">
      <c r="A1553">
        <v>6.0728105688049228</v>
      </c>
      <c r="B1553">
        <v>0.7760518522657428</v>
      </c>
      <c r="D1553">
        <v>1.82197434230039</v>
      </c>
      <c r="E1553">
        <v>0.58036211699164353</v>
      </c>
    </row>
    <row r="1554" spans="1:5">
      <c r="D1554">
        <v>3.1774148177338457</v>
      </c>
      <c r="E1554">
        <v>0.56853387576279146</v>
      </c>
    </row>
    <row r="1555" spans="1:5">
      <c r="D1555">
        <v>3.6142164419138525</v>
      </c>
      <c r="E1555">
        <v>0.66672043878044851</v>
      </c>
    </row>
    <row r="1556" spans="1:5">
      <c r="D1556">
        <v>5.4864732534641929</v>
      </c>
      <c r="E1556">
        <v>0.70304796055580465</v>
      </c>
    </row>
    <row r="1557" spans="1:5">
      <c r="D1557">
        <v>2.7913329016668325</v>
      </c>
      <c r="E1557">
        <v>0.58408051235132674</v>
      </c>
    </row>
    <row r="1558" spans="1:5">
      <c r="D1558">
        <v>1.7747525450917407</v>
      </c>
      <c r="E1558">
        <v>0.53239769150052474</v>
      </c>
    </row>
    <row r="1559" spans="1:5">
      <c r="D1559">
        <v>1.9750079443654578</v>
      </c>
      <c r="E1559">
        <v>0.50849938083980639</v>
      </c>
    </row>
    <row r="1560" spans="1:5">
      <c r="D1560">
        <v>5.8642476311333889</v>
      </c>
      <c r="E1560">
        <v>0.76574364830145591</v>
      </c>
    </row>
    <row r="1561" spans="1:5">
      <c r="D1561">
        <v>5.8183375505138679</v>
      </c>
      <c r="E1561">
        <v>0.72915068493150681</v>
      </c>
    </row>
    <row r="1562" spans="1:5">
      <c r="D1562">
        <v>6.4514594242002046</v>
      </c>
      <c r="E1562">
        <v>0.77081809633267151</v>
      </c>
    </row>
    <row r="1563" spans="1:5">
      <c r="D1563">
        <v>5.8629359145442601</v>
      </c>
      <c r="E1563">
        <v>0.85288131281007518</v>
      </c>
    </row>
    <row r="1564" spans="1:5">
      <c r="D1564">
        <v>2.9264397103471347</v>
      </c>
      <c r="E1564">
        <v>0.57579146593255337</v>
      </c>
    </row>
    <row r="1565" spans="1:5">
      <c r="D1565">
        <v>5.5319460952206692</v>
      </c>
      <c r="E1565">
        <v>0.72504297994269329</v>
      </c>
    </row>
    <row r="1566" spans="1:5">
      <c r="D1566">
        <v>1.7441458246787271</v>
      </c>
      <c r="E1566">
        <v>0.47527701656142024</v>
      </c>
    </row>
    <row r="1567" spans="1:5">
      <c r="D1567">
        <v>1.5377690813224074</v>
      </c>
      <c r="E1567">
        <v>0.48786239422943539</v>
      </c>
    </row>
    <row r="1568" spans="1:5">
      <c r="D1568">
        <v>1.9701983168719839</v>
      </c>
      <c r="E1568">
        <v>0.49004893964110929</v>
      </c>
    </row>
    <row r="1569" spans="4:5">
      <c r="D1569">
        <v>1.6304637202875341</v>
      </c>
      <c r="E1569">
        <v>0.50789975483519478</v>
      </c>
    </row>
    <row r="1570" spans="4:5">
      <c r="D1570">
        <v>5.9390154767137497</v>
      </c>
      <c r="E1570">
        <v>0.78659949038684263</v>
      </c>
    </row>
    <row r="1571" spans="4:5">
      <c r="D1571">
        <v>7.496023068010051</v>
      </c>
      <c r="E1571">
        <v>0.7578798461606473</v>
      </c>
    </row>
    <row r="1572" spans="4:5">
      <c r="D1572">
        <v>2.3335438120607583</v>
      </c>
      <c r="E1572">
        <v>0.47482206405693944</v>
      </c>
    </row>
    <row r="1573" spans="4:5">
      <c r="D1573">
        <v>2.6186235507648274</v>
      </c>
      <c r="E1573">
        <v>0.45142081857239774</v>
      </c>
    </row>
    <row r="1574" spans="4:5">
      <c r="D1574">
        <v>6.2940534335047076</v>
      </c>
      <c r="E1574">
        <v>0.84265058830416217</v>
      </c>
    </row>
    <row r="1575" spans="4:5">
      <c r="D1575">
        <v>2.2469705171782346</v>
      </c>
      <c r="E1575">
        <v>0.59177798249654545</v>
      </c>
    </row>
    <row r="1576" spans="4:5">
      <c r="D1576">
        <v>4.8494162300104691</v>
      </c>
      <c r="E1576">
        <v>0.66389321201963369</v>
      </c>
    </row>
    <row r="1577" spans="4:5">
      <c r="D1577">
        <v>2.3575919495281266</v>
      </c>
      <c r="E1577">
        <v>0.44262025939911348</v>
      </c>
    </row>
    <row r="1578" spans="4:5">
      <c r="D1578">
        <v>3.3168940150445785</v>
      </c>
      <c r="E1578">
        <v>0.58443759630200298</v>
      </c>
    </row>
    <row r="1579" spans="4:5">
      <c r="D1579">
        <v>2.5674666037887901</v>
      </c>
      <c r="E1579">
        <v>0.63303147908581281</v>
      </c>
    </row>
    <row r="1580" spans="4:5">
      <c r="D1580">
        <v>2.3728953097346328</v>
      </c>
      <c r="E1580">
        <v>0.60206345684490792</v>
      </c>
    </row>
    <row r="1581" spans="4:5">
      <c r="D1581">
        <v>3.2639881126163695</v>
      </c>
      <c r="E1581">
        <v>0.67240136912268056</v>
      </c>
    </row>
    <row r="1582" spans="4:5">
      <c r="D1582">
        <v>4.4038698285696007</v>
      </c>
      <c r="E1582">
        <v>0.59323830839910463</v>
      </c>
    </row>
    <row r="1583" spans="4:5">
      <c r="D1583">
        <v>3.1673583238838554</v>
      </c>
      <c r="E1583">
        <v>0.63460359176522119</v>
      </c>
    </row>
    <row r="1584" spans="4:5">
      <c r="D1584">
        <v>5.8419484491181937</v>
      </c>
      <c r="E1584">
        <v>0.71232073359279213</v>
      </c>
    </row>
    <row r="1585" spans="4:5">
      <c r="D1585">
        <v>2.694265874071275</v>
      </c>
      <c r="E1585">
        <v>0.6037624926513816</v>
      </c>
    </row>
    <row r="1586" spans="4:5">
      <c r="D1586">
        <v>3.5403230740595766</v>
      </c>
      <c r="E1586">
        <v>0.54470232088799175</v>
      </c>
    </row>
    <row r="1587" spans="4:5">
      <c r="D1587">
        <v>3.152929441403435</v>
      </c>
      <c r="E1587">
        <v>0.59516342027071656</v>
      </c>
    </row>
    <row r="1588" spans="4:5">
      <c r="D1588">
        <v>4.8214329427757141</v>
      </c>
      <c r="E1588">
        <v>0.70840292946164707</v>
      </c>
    </row>
    <row r="1589" spans="4:5">
      <c r="D1589">
        <v>4.010792090693899</v>
      </c>
      <c r="E1589">
        <v>0.62747109925439504</v>
      </c>
    </row>
    <row r="1590" spans="4:5">
      <c r="D1590">
        <v>4.4956899898086418</v>
      </c>
      <c r="E1590">
        <v>0.70323507284043496</v>
      </c>
    </row>
    <row r="1591" spans="4:5">
      <c r="D1591">
        <v>5.5516218440576077</v>
      </c>
      <c r="E1591">
        <v>0.72195371581281631</v>
      </c>
    </row>
    <row r="1592" spans="4:5">
      <c r="D1592">
        <v>2.3427258281846624</v>
      </c>
      <c r="E1592">
        <v>0.47095016260877198</v>
      </c>
    </row>
    <row r="1593" spans="4:5">
      <c r="D1593">
        <v>4.3579597479500807</v>
      </c>
      <c r="E1593">
        <v>0.62788207131157869</v>
      </c>
    </row>
    <row r="1594" spans="4:5">
      <c r="D1594">
        <v>2.6527281820821851</v>
      </c>
      <c r="E1594">
        <v>0.73583990297149793</v>
      </c>
    </row>
    <row r="1595" spans="4:5">
      <c r="D1595">
        <v>6.0557582531462444</v>
      </c>
      <c r="E1595">
        <v>0.70612827572142345</v>
      </c>
    </row>
    <row r="1596" spans="4:5">
      <c r="D1596">
        <v>4.406930500610903</v>
      </c>
      <c r="E1596">
        <v>0.69010612803834304</v>
      </c>
    </row>
    <row r="1597" spans="4:5">
      <c r="D1597">
        <v>2.9246907548949626</v>
      </c>
      <c r="E1597">
        <v>0.60419112997922508</v>
      </c>
    </row>
    <row r="1598" spans="4:5">
      <c r="D1598">
        <v>3.443693285327063</v>
      </c>
      <c r="E1598">
        <v>0.61234644689783857</v>
      </c>
    </row>
    <row r="1599" spans="4:5">
      <c r="D1599">
        <v>5.795163890772586</v>
      </c>
      <c r="E1599">
        <v>0.71639370844819195</v>
      </c>
    </row>
    <row r="1600" spans="4:5">
      <c r="D1600">
        <v>5.8292685220899454</v>
      </c>
      <c r="E1600">
        <v>0.71604275202749901</v>
      </c>
    </row>
    <row r="1601" spans="4:5">
      <c r="D1601">
        <v>3.85600953317666</v>
      </c>
      <c r="E1601">
        <v>0.72044767584347713</v>
      </c>
    </row>
    <row r="1602" spans="4:5">
      <c r="D1602">
        <v>6.0334590711310492</v>
      </c>
      <c r="E1602">
        <v>0.7924994256834369</v>
      </c>
    </row>
    <row r="1603" spans="4:5">
      <c r="D1603">
        <v>2.6881445299886724</v>
      </c>
      <c r="E1603">
        <v>0.56146118721461191</v>
      </c>
    </row>
    <row r="1604" spans="4:5">
      <c r="D1604">
        <v>2.3798911315433218</v>
      </c>
      <c r="E1604">
        <v>0.58773350610085306</v>
      </c>
    </row>
    <row r="1605" spans="4:5">
      <c r="D1605">
        <v>5.4558665330511795</v>
      </c>
      <c r="E1605">
        <v>0.83851891673946632</v>
      </c>
    </row>
    <row r="1606" spans="4:5">
      <c r="D1606">
        <v>7.9236426760661551</v>
      </c>
      <c r="E1606">
        <v>0.81239072936746315</v>
      </c>
    </row>
    <row r="1607" spans="4:5">
      <c r="D1607">
        <v>4.7842676394170542</v>
      </c>
      <c r="E1607">
        <v>0.68030340711265846</v>
      </c>
    </row>
    <row r="1608" spans="4:5">
      <c r="D1608">
        <v>3.3024651325641576</v>
      </c>
      <c r="E1608">
        <v>0.56072754268745362</v>
      </c>
    </row>
    <row r="1609" spans="4:5">
      <c r="D1609">
        <v>4.9587259457712314</v>
      </c>
      <c r="E1609">
        <v>0.69393624181606794</v>
      </c>
    </row>
    <row r="1610" spans="4:5">
      <c r="D1610">
        <v>3.424892014216212</v>
      </c>
      <c r="E1610">
        <v>0.60697404106935315</v>
      </c>
    </row>
    <row r="1611" spans="4:5">
      <c r="D1611">
        <v>3.563496733800859</v>
      </c>
      <c r="E1611">
        <v>0.60603807257584774</v>
      </c>
    </row>
    <row r="1612" spans="4:5">
      <c r="D1612">
        <v>4.6662131463954317</v>
      </c>
      <c r="E1612">
        <v>0.74980678704419312</v>
      </c>
    </row>
    <row r="1613" spans="4:5">
      <c r="D1613">
        <v>6.9455393394388523</v>
      </c>
      <c r="E1613">
        <v>0.80917935917681227</v>
      </c>
    </row>
    <row r="1614" spans="4:5">
      <c r="D1614">
        <v>3.1022097332904406</v>
      </c>
      <c r="E1614">
        <v>0.72486718430731512</v>
      </c>
    </row>
    <row r="1615" spans="4:5">
      <c r="D1615">
        <v>3.7847395985006425</v>
      </c>
      <c r="E1615">
        <v>0.66101565483008784</v>
      </c>
    </row>
    <row r="1616" spans="4:5">
      <c r="D1616">
        <v>2.9815318070905588</v>
      </c>
      <c r="E1616">
        <v>0.5838184931506849</v>
      </c>
    </row>
    <row r="1617" spans="4:5">
      <c r="D1617">
        <v>3.0939021948926229</v>
      </c>
      <c r="E1617">
        <v>0.69776156197613648</v>
      </c>
    </row>
    <row r="1618" spans="4:5">
      <c r="D1618">
        <v>5.7138374622465795</v>
      </c>
      <c r="E1618">
        <v>0.73639129944776294</v>
      </c>
    </row>
    <row r="1619" spans="4:5">
      <c r="D1619">
        <v>3.3571199904445388</v>
      </c>
      <c r="E1619">
        <v>0.60064147696158965</v>
      </c>
    </row>
    <row r="1620" spans="4:5">
      <c r="D1620">
        <v>3.907166480152696</v>
      </c>
      <c r="E1620">
        <v>0.66956391428143247</v>
      </c>
    </row>
    <row r="1621" spans="4:5">
      <c r="D1621">
        <v>1.8197881479851747</v>
      </c>
      <c r="E1621">
        <v>0.53592583054339438</v>
      </c>
    </row>
    <row r="1622" spans="4:5">
      <c r="D1622">
        <v>3.7248378742637445</v>
      </c>
      <c r="E1622">
        <v>0.65319736236773507</v>
      </c>
    </row>
    <row r="1623" spans="4:5">
      <c r="D1623">
        <v>3.2045236272425144</v>
      </c>
      <c r="E1623">
        <v>0.61952662721893492</v>
      </c>
    </row>
    <row r="1624" spans="4:5">
      <c r="D1624">
        <v>3.4100258928727483</v>
      </c>
      <c r="E1624">
        <v>0.65367529963959436</v>
      </c>
    </row>
    <row r="1625" spans="4:5">
      <c r="D1625">
        <v>2.4564079325758557</v>
      </c>
      <c r="E1625">
        <v>0.63144880296729233</v>
      </c>
    </row>
    <row r="1626" spans="4:5">
      <c r="D1626">
        <v>2.1398469957326873</v>
      </c>
      <c r="E1626">
        <v>0.51315927440494913</v>
      </c>
    </row>
    <row r="1627" spans="4:5">
      <c r="D1627">
        <v>2.5853933971735552</v>
      </c>
      <c r="E1627">
        <v>0.53975353719762653</v>
      </c>
    </row>
    <row r="1628" spans="4:5">
      <c r="D1628">
        <v>1.4219007826159991</v>
      </c>
      <c r="E1628">
        <v>0.41740469772814781</v>
      </c>
    </row>
    <row r="1629" spans="4:5">
      <c r="D1629">
        <v>0.89808862469042494</v>
      </c>
      <c r="E1629">
        <v>0.43590831918505946</v>
      </c>
    </row>
    <row r="1630" spans="4:5">
      <c r="D1630">
        <v>2.8730965690558823</v>
      </c>
      <c r="E1630">
        <v>0.57323562767163916</v>
      </c>
    </row>
    <row r="1631" spans="4:5">
      <c r="D1631">
        <v>2.0755728828653592</v>
      </c>
      <c r="E1631">
        <v>0.53869723104857026</v>
      </c>
    </row>
    <row r="1632" spans="4:5">
      <c r="D1632">
        <v>3.3938480549401548</v>
      </c>
      <c r="E1632">
        <v>0.7081470668734603</v>
      </c>
    </row>
    <row r="1633" spans="4:5">
      <c r="D1633">
        <v>3.7235261576746153</v>
      </c>
      <c r="E1633">
        <v>0.64092722209678643</v>
      </c>
    </row>
    <row r="1634" spans="4:5">
      <c r="D1634">
        <v>3.7624404164854464</v>
      </c>
      <c r="E1634">
        <v>0.65357739632386447</v>
      </c>
    </row>
    <row r="1635" spans="4:5">
      <c r="D1635">
        <v>2.2701441769195165</v>
      </c>
      <c r="E1635">
        <v>0.44493958351186907</v>
      </c>
    </row>
    <row r="1636" spans="4:5">
      <c r="D1636">
        <v>3.2718584121511443</v>
      </c>
      <c r="E1636">
        <v>0.63238401081720619</v>
      </c>
    </row>
    <row r="1637" spans="4:5">
      <c r="D1637">
        <v>3.3361325250184728</v>
      </c>
      <c r="E1637">
        <v>0.64991482112436116</v>
      </c>
    </row>
    <row r="1638" spans="4:5">
      <c r="D1638">
        <v>3.30989819323589</v>
      </c>
      <c r="E1638">
        <v>0.7240554758488762</v>
      </c>
    </row>
    <row r="1639" spans="4:5">
      <c r="D1639">
        <v>1.11670805621195</v>
      </c>
      <c r="E1639">
        <v>0.48481397114654523</v>
      </c>
    </row>
    <row r="1640" spans="4:5">
      <c r="D1640">
        <v>3.424892014216212</v>
      </c>
      <c r="E1640">
        <v>0.63859448883091474</v>
      </c>
    </row>
    <row r="1641" spans="4:5">
      <c r="D1641">
        <v>2.5071276406888496</v>
      </c>
      <c r="E1641">
        <v>0.72933095904350043</v>
      </c>
    </row>
    <row r="1642" spans="4:5">
      <c r="D1642">
        <v>4.587072912184639</v>
      </c>
      <c r="E1642">
        <v>0.70851624231782273</v>
      </c>
    </row>
    <row r="1643" spans="4:5">
      <c r="D1643">
        <v>2.6636591536582612</v>
      </c>
      <c r="E1643">
        <v>0.60406544372830917</v>
      </c>
    </row>
    <row r="1644" spans="4:5">
      <c r="D1644">
        <v>2.5495398104040254</v>
      </c>
      <c r="E1644">
        <v>0.5618074959051933</v>
      </c>
    </row>
    <row r="1645" spans="4:5">
      <c r="D1645">
        <v>1.6112252103136397</v>
      </c>
      <c r="E1645">
        <v>0.45640326975476841</v>
      </c>
    </row>
    <row r="1646" spans="4:5">
      <c r="D1646">
        <v>2.0064891425045572</v>
      </c>
      <c r="E1646">
        <v>0.58961839907490676</v>
      </c>
    </row>
    <row r="1647" spans="4:5">
      <c r="D1647">
        <v>1.5675013240093347</v>
      </c>
      <c r="E1647">
        <v>0.46258064516129027</v>
      </c>
    </row>
    <row r="1648" spans="4:5">
      <c r="D1648">
        <v>2.1979997645174132</v>
      </c>
      <c r="E1648">
        <v>0.54808111644134327</v>
      </c>
    </row>
    <row r="1649" spans="4:5">
      <c r="D1649">
        <v>1.7345265696917798</v>
      </c>
      <c r="E1649">
        <v>0.60638948333842857</v>
      </c>
    </row>
    <row r="1650" spans="4:5">
      <c r="D1650">
        <v>2.7008244570169206</v>
      </c>
      <c r="E1650">
        <v>0.65041592081710009</v>
      </c>
    </row>
    <row r="1651" spans="4:5">
      <c r="D1651">
        <v>2.5818954862692109</v>
      </c>
      <c r="E1651">
        <v>0.70939452186448815</v>
      </c>
    </row>
    <row r="1652" spans="4:5">
      <c r="D1652">
        <v>2.535548166786648</v>
      </c>
      <c r="E1652">
        <v>0.59258123850398536</v>
      </c>
    </row>
    <row r="1653" spans="4:5">
      <c r="D1653">
        <v>2.3554057552129111</v>
      </c>
      <c r="E1653">
        <v>0.49340538560175856</v>
      </c>
    </row>
    <row r="1654" spans="4:5">
      <c r="D1654">
        <v>1.8001123991482375</v>
      </c>
      <c r="E1654">
        <v>0.58339237636389396</v>
      </c>
    </row>
    <row r="1655" spans="4:5">
      <c r="D1655">
        <v>5.0413640908863684</v>
      </c>
      <c r="E1655">
        <v>0.71761996639073877</v>
      </c>
    </row>
    <row r="1656" spans="4:5">
      <c r="D1656">
        <v>4.1563926320872353</v>
      </c>
      <c r="E1656">
        <v>0.69014084507042261</v>
      </c>
    </row>
    <row r="1657" spans="4:5">
      <c r="D1657">
        <v>3.4865426939052822</v>
      </c>
      <c r="E1657">
        <v>0.63155393632187551</v>
      </c>
    </row>
    <row r="1658" spans="4:5">
      <c r="D1658">
        <v>3.7300847406202613</v>
      </c>
      <c r="E1658">
        <v>0.71359263906315351</v>
      </c>
    </row>
    <row r="1659" spans="4:5">
      <c r="D1659">
        <v>3.1997139997490409</v>
      </c>
      <c r="E1659">
        <v>0.75404430705821746</v>
      </c>
    </row>
    <row r="1660" spans="4:5">
      <c r="D1660">
        <v>4.3548990759087793</v>
      </c>
      <c r="E1660">
        <v>0.72478532964633957</v>
      </c>
    </row>
    <row r="1661" spans="4:5">
      <c r="D1661">
        <v>3.2937203553032965</v>
      </c>
      <c r="E1661">
        <v>0.6156926849203106</v>
      </c>
    </row>
    <row r="1662" spans="4:5">
      <c r="D1662">
        <v>2.3654622490629014</v>
      </c>
      <c r="E1662">
        <v>0.53612129620453874</v>
      </c>
    </row>
    <row r="1663" spans="4:5">
      <c r="D1663">
        <v>3.7672500439789198</v>
      </c>
      <c r="E1663">
        <v>0.64178770949720665</v>
      </c>
    </row>
    <row r="1664" spans="4:5">
      <c r="D1664">
        <v>3.0099523331883575</v>
      </c>
      <c r="E1664">
        <v>0.62833150784958014</v>
      </c>
    </row>
    <row r="1665" spans="4:5">
      <c r="D1665">
        <v>1.6698152179614085</v>
      </c>
      <c r="E1665">
        <v>0.60909090909090924</v>
      </c>
    </row>
    <row r="1666" spans="4:5">
      <c r="D1666">
        <v>2.2063073029152314</v>
      </c>
      <c r="E1666">
        <v>0.77333333333333332</v>
      </c>
    </row>
    <row r="1667" spans="4:5">
      <c r="D1667">
        <v>0.70832695812974134</v>
      </c>
      <c r="E1667">
        <v>0.30775075987841949</v>
      </c>
    </row>
    <row r="1668" spans="4:5">
      <c r="D1668">
        <v>4.8301777200365752</v>
      </c>
      <c r="E1668">
        <v>0.7312988216602675</v>
      </c>
    </row>
    <row r="1669" spans="4:5">
      <c r="D1669">
        <v>2.7196257281277716</v>
      </c>
      <c r="E1669">
        <v>0.55318392031305585</v>
      </c>
    </row>
    <row r="1670" spans="4:5">
      <c r="D1670">
        <v>2.6125022066822248</v>
      </c>
      <c r="E1670">
        <v>0.58814843980706766</v>
      </c>
    </row>
    <row r="1671" spans="4:5">
      <c r="D1671">
        <v>4.8804601892865263</v>
      </c>
      <c r="E1671">
        <v>0.64326878745965899</v>
      </c>
    </row>
    <row r="1672" spans="4:5">
      <c r="D1672">
        <v>4.3785099745131033</v>
      </c>
      <c r="E1672">
        <v>0.69152682825771683</v>
      </c>
    </row>
    <row r="1673" spans="4:5">
      <c r="D1673">
        <v>5.0553557345037454</v>
      </c>
      <c r="E1673">
        <v>0.79947448485686623</v>
      </c>
    </row>
    <row r="1674" spans="4:5">
      <c r="D1674">
        <v>4.3706396749783289</v>
      </c>
      <c r="E1674">
        <v>0.6909040641415537</v>
      </c>
    </row>
    <row r="1675" spans="4:5">
      <c r="D1675">
        <v>2.6076925791887513</v>
      </c>
      <c r="E1675">
        <v>0.61075268817204309</v>
      </c>
    </row>
    <row r="1676" spans="4:5">
      <c r="D1676">
        <v>3.4786723943705073</v>
      </c>
      <c r="E1676">
        <v>0.76485291290136526</v>
      </c>
    </row>
    <row r="1677" spans="4:5">
      <c r="D1677">
        <v>3.2596157239859389</v>
      </c>
      <c r="E1677">
        <v>0.64500778681432769</v>
      </c>
    </row>
    <row r="1678" spans="4:5">
      <c r="D1678">
        <v>4.960474901223404</v>
      </c>
      <c r="E1678">
        <v>0.70273785926660071</v>
      </c>
    </row>
    <row r="1679" spans="4:5">
      <c r="D1679">
        <v>7.7172659327098341</v>
      </c>
      <c r="E1679">
        <v>0.78461880417870622</v>
      </c>
    </row>
    <row r="1680" spans="4:5">
      <c r="D1680">
        <v>3.6951056315768174</v>
      </c>
      <c r="E1680">
        <v>0.7201533873029401</v>
      </c>
    </row>
    <row r="1681" spans="4:5">
      <c r="D1681">
        <v>8.5344653677372957</v>
      </c>
      <c r="E1681">
        <v>0.78016707302450139</v>
      </c>
    </row>
    <row r="1682" spans="4:5">
      <c r="D1682">
        <v>6.287494850559062</v>
      </c>
      <c r="E1682">
        <v>0.76072581071787559</v>
      </c>
    </row>
    <row r="1683" spans="4:5">
      <c r="D1683">
        <v>3.4082769374205761</v>
      </c>
      <c r="E1683">
        <v>0.56728040171748784</v>
      </c>
    </row>
    <row r="1684" spans="4:5">
      <c r="D1684">
        <v>3.3440028245532476</v>
      </c>
      <c r="E1684">
        <v>0.65373108812719039</v>
      </c>
    </row>
    <row r="1685" spans="4:5">
      <c r="D1685">
        <v>3.5643712115269448</v>
      </c>
      <c r="E1685">
        <v>0.70070483066872957</v>
      </c>
    </row>
    <row r="1686" spans="4:5">
      <c r="D1686">
        <v>2.3654622490629014</v>
      </c>
      <c r="E1686">
        <v>0.5611451094284825</v>
      </c>
    </row>
    <row r="1687" spans="4:5">
      <c r="D1687">
        <v>5.3867827926903784</v>
      </c>
      <c r="E1687">
        <v>0.70988187842120432</v>
      </c>
    </row>
    <row r="1688" spans="4:5">
      <c r="D1688">
        <v>5.6827935029705232</v>
      </c>
      <c r="E1688">
        <v>0.67745634610372696</v>
      </c>
    </row>
    <row r="1689" spans="4:5">
      <c r="D1689">
        <v>2.9037032894688957</v>
      </c>
      <c r="E1689">
        <v>0.58837600779658006</v>
      </c>
    </row>
    <row r="1690" spans="4:5">
      <c r="D1690">
        <v>2.2434726062738903</v>
      </c>
      <c r="E1690">
        <v>0.5439414820311671</v>
      </c>
    </row>
    <row r="1691" spans="4:5">
      <c r="D1691">
        <v>4.5039975282064599</v>
      </c>
      <c r="E1691">
        <v>0.63196319018404912</v>
      </c>
    </row>
    <row r="1692" spans="4:5">
      <c r="D1692">
        <v>3.5919172598986568</v>
      </c>
      <c r="E1692">
        <v>0.65978636254116141</v>
      </c>
    </row>
    <row r="1693" spans="4:5">
      <c r="D1693">
        <v>6.2966768666829642</v>
      </c>
      <c r="E1693">
        <v>0.76895557454079433</v>
      </c>
    </row>
    <row r="1694" spans="4:5">
      <c r="D1694">
        <v>5.1318725355362798</v>
      </c>
      <c r="E1694">
        <v>0.6528171755937483</v>
      </c>
    </row>
    <row r="1695" spans="4:5">
      <c r="D1695">
        <v>2.5010062966062465</v>
      </c>
      <c r="E1695">
        <v>0.54336468129571569</v>
      </c>
    </row>
    <row r="1696" spans="4:5">
      <c r="D1696">
        <v>2.5018807743323328</v>
      </c>
      <c r="E1696">
        <v>0.53010931999258848</v>
      </c>
    </row>
    <row r="1697" spans="4:5">
      <c r="D1697">
        <v>3.1275695873469376</v>
      </c>
      <c r="E1697">
        <v>0.69104434354168665</v>
      </c>
    </row>
    <row r="1698" spans="4:5">
      <c r="D1698">
        <v>6.1169716939722711</v>
      </c>
      <c r="E1698">
        <v>0.83308521407729408</v>
      </c>
    </row>
    <row r="1699" spans="4:5">
      <c r="D1699">
        <v>3.515400458866123</v>
      </c>
      <c r="E1699">
        <v>0.63542242946336824</v>
      </c>
    </row>
    <row r="1700" spans="4:5">
      <c r="D1700">
        <v>7.1895186250168743</v>
      </c>
      <c r="E1700">
        <v>0.74399348445771696</v>
      </c>
    </row>
    <row r="1701" spans="4:5">
      <c r="D1701">
        <v>4.3308509384414116</v>
      </c>
      <c r="E1701">
        <v>0.63944480309877327</v>
      </c>
    </row>
    <row r="1702" spans="4:5">
      <c r="D1702">
        <v>2.2648973105629997</v>
      </c>
      <c r="E1702">
        <v>0.49498327759197325</v>
      </c>
    </row>
    <row r="1703" spans="4:5">
      <c r="D1703">
        <v>2.6868328133995432</v>
      </c>
      <c r="E1703">
        <v>0.55883957802837392</v>
      </c>
    </row>
    <row r="1704" spans="4:5">
      <c r="D1704">
        <v>2.0314117576980109</v>
      </c>
      <c r="E1704">
        <v>0.55928734801974223</v>
      </c>
    </row>
    <row r="1705" spans="4:5">
      <c r="D1705">
        <v>3.1345654091556261</v>
      </c>
      <c r="E1705">
        <v>0.65297385918571804</v>
      </c>
    </row>
    <row r="1706" spans="4:5">
      <c r="D1706">
        <v>2.0335979520132259</v>
      </c>
      <c r="E1706">
        <v>0.51551762358678777</v>
      </c>
    </row>
    <row r="1707" spans="4:5">
      <c r="D1707">
        <v>3.6413252514225216</v>
      </c>
      <c r="E1707">
        <v>0.55364978061428005</v>
      </c>
    </row>
    <row r="1708" spans="4:5">
      <c r="D1708">
        <v>4.4475937148739062</v>
      </c>
      <c r="E1708">
        <v>0.76584851678964028</v>
      </c>
    </row>
    <row r="1709" spans="4:5">
      <c r="D1709">
        <v>1.9732589889132852</v>
      </c>
      <c r="E1709">
        <v>0.6078114478114478</v>
      </c>
    </row>
    <row r="1710" spans="4:5">
      <c r="D1710">
        <v>6.8419137288976488</v>
      </c>
      <c r="E1710">
        <v>0.81073519506761316</v>
      </c>
    </row>
    <row r="1711" spans="4:5">
      <c r="D1711">
        <v>2.9487388923623299</v>
      </c>
      <c r="E1711">
        <v>0.60235798499464088</v>
      </c>
    </row>
    <row r="1712" spans="4:5">
      <c r="D1712">
        <v>2.0515247453979915</v>
      </c>
      <c r="E1712">
        <v>0.5374570446735395</v>
      </c>
    </row>
    <row r="1713" spans="4:5">
      <c r="D1713">
        <v>4.7978220441713892</v>
      </c>
      <c r="E1713">
        <v>0.74222132034632027</v>
      </c>
    </row>
    <row r="1714" spans="4:5">
      <c r="D1714">
        <v>3.0829712233165467</v>
      </c>
      <c r="E1714">
        <v>0.60586011342155022</v>
      </c>
    </row>
    <row r="1715" spans="4:5">
      <c r="D1715">
        <v>3.6867980931789988</v>
      </c>
      <c r="E1715">
        <v>0.641314268329784</v>
      </c>
    </row>
    <row r="1716" spans="4:5">
      <c r="D1716">
        <v>7.9214564817509396</v>
      </c>
      <c r="E1716">
        <v>0.83607919147168763</v>
      </c>
    </row>
    <row r="1717" spans="4:5">
      <c r="D1717">
        <v>3.6400135348333924</v>
      </c>
      <c r="E1717">
        <v>0.66840626254516255</v>
      </c>
    </row>
    <row r="1718" spans="4:5">
      <c r="D1718">
        <v>0.90289825218389852</v>
      </c>
      <c r="E1718">
        <v>0.33681291795791873</v>
      </c>
    </row>
    <row r="1719" spans="4:5">
      <c r="D1719">
        <v>3.9653192489374223</v>
      </c>
      <c r="E1719">
        <v>0.5906219472484534</v>
      </c>
    </row>
    <row r="1720" spans="4:5">
      <c r="D1720">
        <v>3.0252556933948638</v>
      </c>
      <c r="E1720">
        <v>0.64041095890410948</v>
      </c>
    </row>
    <row r="1721" spans="4:5">
      <c r="D1721">
        <v>0.80714294117747065</v>
      </c>
      <c r="E1721">
        <v>0.35588972431077692</v>
      </c>
    </row>
    <row r="1722" spans="4:5">
      <c r="D1722">
        <v>4.1275348671263927</v>
      </c>
      <c r="E1722">
        <v>0.66846055799461823</v>
      </c>
    </row>
    <row r="1723" spans="4:5">
      <c r="D1723">
        <v>2.8381174600124379</v>
      </c>
      <c r="E1723">
        <v>0.65525943872400538</v>
      </c>
    </row>
    <row r="1724" spans="4:5">
      <c r="D1724">
        <v>2.3558429940759544</v>
      </c>
      <c r="E1724">
        <v>0.66559604694255703</v>
      </c>
    </row>
    <row r="1725" spans="4:5">
      <c r="D1725">
        <v>3.5630594949378156</v>
      </c>
      <c r="E1725">
        <v>0.68855090832277133</v>
      </c>
    </row>
    <row r="1726" spans="4:5">
      <c r="D1726">
        <v>3.7996057198441058</v>
      </c>
      <c r="E1726">
        <v>0.58111542062324462</v>
      </c>
    </row>
    <row r="1727" spans="4:5">
      <c r="D1727">
        <v>3.3597434236227972</v>
      </c>
      <c r="E1727">
        <v>0.59358825801467741</v>
      </c>
    </row>
    <row r="1728" spans="4:5">
      <c r="D1728">
        <v>2.5665921260627043</v>
      </c>
      <c r="E1728">
        <v>0.58612081877184208</v>
      </c>
    </row>
    <row r="1729" spans="4:5">
      <c r="D1729">
        <v>2.6229959393952575</v>
      </c>
      <c r="E1729">
        <v>0.5694892728308335</v>
      </c>
    </row>
    <row r="1730" spans="4:5">
      <c r="D1730">
        <v>2.2574642498912678</v>
      </c>
      <c r="E1730">
        <v>0.50014530659691947</v>
      </c>
    </row>
    <row r="1731" spans="4:5">
      <c r="D1731">
        <v>4.6998805388497464</v>
      </c>
      <c r="E1731">
        <v>0.67782822550132427</v>
      </c>
    </row>
    <row r="1732" spans="4:5">
      <c r="D1732">
        <v>2.788709468488574</v>
      </c>
      <c r="E1732">
        <v>0.46419213973799123</v>
      </c>
    </row>
    <row r="1733" spans="4:5">
      <c r="D1733">
        <v>4.4830100627803935</v>
      </c>
      <c r="E1733">
        <v>0.69554304321280791</v>
      </c>
    </row>
    <row r="1734" spans="4:5">
      <c r="D1734">
        <v>4.0256582120373627</v>
      </c>
      <c r="E1734">
        <v>0.64375611802545107</v>
      </c>
    </row>
    <row r="1735" spans="4:5">
      <c r="D1735">
        <v>5.1948349318144791</v>
      </c>
      <c r="E1735">
        <v>0.64395663956639582</v>
      </c>
    </row>
    <row r="1736" spans="4:5">
      <c r="D1736">
        <v>3.9591979048548191</v>
      </c>
      <c r="E1736">
        <v>0.66590675099279306</v>
      </c>
    </row>
    <row r="1737" spans="4:5">
      <c r="D1737">
        <v>1.0200782674794362</v>
      </c>
      <c r="E1737">
        <v>0.4481367652708414</v>
      </c>
    </row>
    <row r="1738" spans="4:5">
      <c r="D1738">
        <v>3.2727328898772305</v>
      </c>
      <c r="E1738">
        <v>0.60159138402186152</v>
      </c>
    </row>
    <row r="1739" spans="4:5">
      <c r="D1739">
        <v>2.8849020183580447</v>
      </c>
      <c r="E1739">
        <v>0.60047324353840548</v>
      </c>
    </row>
    <row r="1740" spans="4:5">
      <c r="D1740">
        <v>2.265771788289086</v>
      </c>
      <c r="E1740">
        <v>0.57424645390070927</v>
      </c>
    </row>
    <row r="1741" spans="4:5">
      <c r="D1741">
        <v>3.5486306124573948</v>
      </c>
      <c r="E1741">
        <v>0.65335694735147321</v>
      </c>
    </row>
    <row r="1742" spans="4:5">
      <c r="D1742">
        <v>3.0099523331883575</v>
      </c>
      <c r="E1742">
        <v>0.58225492683752023</v>
      </c>
    </row>
    <row r="1743" spans="4:5">
      <c r="D1743">
        <v>1.9457129405415732</v>
      </c>
      <c r="E1743">
        <v>0.52034611786716556</v>
      </c>
    </row>
    <row r="1744" spans="4:5">
      <c r="D1744">
        <v>4.9106296708364958</v>
      </c>
      <c r="E1744">
        <v>0.72871788216973776</v>
      </c>
    </row>
    <row r="1745" spans="4:5">
      <c r="D1745">
        <v>1.7900559052982474</v>
      </c>
      <c r="E1745">
        <v>0.65399361022364222</v>
      </c>
    </row>
    <row r="1746" spans="4:5">
      <c r="D1746">
        <v>1.5779950567223677</v>
      </c>
      <c r="E1746">
        <v>0.46857958971695657</v>
      </c>
    </row>
    <row r="1747" spans="4:5">
      <c r="D1747">
        <v>5.1874018711427476</v>
      </c>
      <c r="E1747">
        <v>0.70736942523253055</v>
      </c>
    </row>
    <row r="1748" spans="4:5">
      <c r="D1748">
        <v>3.3308856586619564</v>
      </c>
      <c r="E1748">
        <v>0.71611205113743204</v>
      </c>
    </row>
    <row r="1749" spans="4:5">
      <c r="D1749">
        <v>1.7625098569265349</v>
      </c>
      <c r="E1749">
        <v>0.45646019703317858</v>
      </c>
    </row>
    <row r="1750" spans="4:5">
      <c r="D1750">
        <v>3.8363337843397218</v>
      </c>
      <c r="E1750">
        <v>0.67007789827401865</v>
      </c>
    </row>
    <row r="1751" spans="4:5">
      <c r="D1751">
        <v>2.6203725062169996</v>
      </c>
      <c r="E1751">
        <v>0.50561039399308194</v>
      </c>
    </row>
    <row r="1752" spans="4:5">
      <c r="D1752">
        <v>2.0340351908762693</v>
      </c>
      <c r="E1752">
        <v>0.47919241862381534</v>
      </c>
    </row>
    <row r="1753" spans="4:5">
      <c r="D1753">
        <v>5.6277014062270982</v>
      </c>
      <c r="E1753">
        <v>0.69456586260860187</v>
      </c>
    </row>
    <row r="1754" spans="4:5">
      <c r="D1754">
        <v>4.789514505773572</v>
      </c>
      <c r="E1754">
        <v>0.66323565027851794</v>
      </c>
    </row>
    <row r="1755" spans="4:5">
      <c r="D1755">
        <v>3.4777979166444211</v>
      </c>
      <c r="E1755">
        <v>0.63657462985194091</v>
      </c>
    </row>
    <row r="1756" spans="4:5">
      <c r="D1756">
        <v>2.2342905901499863</v>
      </c>
      <c r="E1756">
        <v>0.4905443025823174</v>
      </c>
    </row>
    <row r="1757" spans="4:5">
      <c r="D1757">
        <v>3.9871811920895741</v>
      </c>
      <c r="E1757">
        <v>0.61012980061554933</v>
      </c>
    </row>
    <row r="1758" spans="4:5">
      <c r="D1758">
        <v>4.4305413992152269</v>
      </c>
      <c r="E1758">
        <v>0.68857026365860297</v>
      </c>
    </row>
    <row r="1759" spans="4:5">
      <c r="D1759">
        <v>1.9588301064328648</v>
      </c>
      <c r="E1759">
        <v>0.55986003499125214</v>
      </c>
    </row>
    <row r="1760" spans="4:5">
      <c r="D1760">
        <v>5.7147119399726654</v>
      </c>
      <c r="E1760">
        <v>0.7410977545928783</v>
      </c>
    </row>
    <row r="1761" spans="4:5">
      <c r="D1761">
        <v>3.2058353438316436</v>
      </c>
      <c r="E1761">
        <v>0.6019704433497538</v>
      </c>
    </row>
    <row r="1762" spans="4:5">
      <c r="D1762">
        <v>3.7773065378289097</v>
      </c>
      <c r="E1762">
        <v>0.68650667514303876</v>
      </c>
    </row>
    <row r="1763" spans="4:5">
      <c r="D1763">
        <v>4.1664491259372252</v>
      </c>
      <c r="E1763">
        <v>0.73788136905683765</v>
      </c>
    </row>
    <row r="1764" spans="4:5">
      <c r="D1764">
        <v>2.7174395338125565</v>
      </c>
      <c r="E1764">
        <v>0.64178025609252376</v>
      </c>
    </row>
    <row r="1765" spans="4:5">
      <c r="D1765">
        <v>2.5202448065801413</v>
      </c>
      <c r="E1765">
        <v>0.54984260230849957</v>
      </c>
    </row>
    <row r="1766" spans="4:5">
      <c r="D1766">
        <v>1.6462043193570837</v>
      </c>
      <c r="E1766">
        <v>0.50850891410048626</v>
      </c>
    </row>
    <row r="1767" spans="4:5">
      <c r="D1767">
        <v>0.83818690045352717</v>
      </c>
      <c r="E1767">
        <v>0.44747899159663873</v>
      </c>
    </row>
    <row r="1768" spans="4:5">
      <c r="D1768">
        <v>2.1044306478262</v>
      </c>
      <c r="E1768">
        <v>0.73548288508557458</v>
      </c>
    </row>
    <row r="1769" spans="4:5">
      <c r="D1769">
        <v>7.1829600420712278</v>
      </c>
      <c r="E1769">
        <v>0.76076687968880241</v>
      </c>
    </row>
    <row r="1770" spans="4:5">
      <c r="D1770">
        <v>3.4979109043444012</v>
      </c>
      <c r="E1770">
        <v>0.62102158049992251</v>
      </c>
    </row>
    <row r="1771" spans="4:5">
      <c r="D1771">
        <v>4.7335479313040612</v>
      </c>
      <c r="E1771">
        <v>0.61711223849968655</v>
      </c>
    </row>
    <row r="1772" spans="4:5">
      <c r="D1772">
        <v>3.3046513268793727</v>
      </c>
      <c r="E1772">
        <v>0.60007939658594667</v>
      </c>
    </row>
    <row r="1773" spans="4:5">
      <c r="D1773">
        <v>4.628173365310686</v>
      </c>
      <c r="E1773">
        <v>0.6336426219694703</v>
      </c>
    </row>
    <row r="1774" spans="4:5">
      <c r="D1774">
        <v>4.2018654738437116</v>
      </c>
      <c r="E1774">
        <v>0.65530173883395837</v>
      </c>
    </row>
    <row r="1775" spans="4:5">
      <c r="D1775">
        <v>4.8704036954365355</v>
      </c>
      <c r="E1775">
        <v>0.69863271450075259</v>
      </c>
    </row>
    <row r="1776" spans="4:5">
      <c r="D1776">
        <v>3.2259483315316237</v>
      </c>
      <c r="E1776">
        <v>0.58291854309868052</v>
      </c>
    </row>
    <row r="1777" spans="4:5">
      <c r="D1777">
        <v>4.0479573940525579</v>
      </c>
      <c r="E1777">
        <v>0.68390337593262907</v>
      </c>
    </row>
    <row r="1778" spans="4:5">
      <c r="D1778">
        <v>2.1573365502544095</v>
      </c>
      <c r="E1778">
        <v>0.51103055411703791</v>
      </c>
    </row>
    <row r="1779" spans="4:5">
      <c r="D1779">
        <v>5.1113223089732562</v>
      </c>
      <c r="E1779">
        <v>0.78614660390047075</v>
      </c>
    </row>
    <row r="1780" spans="4:5">
      <c r="D1780">
        <v>2.7344918494712354</v>
      </c>
      <c r="E1780">
        <v>0.56281497480201581</v>
      </c>
    </row>
    <row r="1781" spans="4:5">
      <c r="D1781">
        <v>1.7909303830243335</v>
      </c>
      <c r="E1781">
        <v>0.47906432748538008</v>
      </c>
    </row>
    <row r="1782" spans="4:5">
      <c r="D1782">
        <v>3.1826616840903621</v>
      </c>
      <c r="E1782">
        <v>0.64234027532650895</v>
      </c>
    </row>
    <row r="1783" spans="4:5">
      <c r="D1783">
        <v>2.994211734118807</v>
      </c>
      <c r="E1783">
        <v>0.64536801432475721</v>
      </c>
    </row>
    <row r="1784" spans="4:5">
      <c r="D1784">
        <v>2.9308120989775652</v>
      </c>
      <c r="E1784">
        <v>0.67611458543473879</v>
      </c>
    </row>
    <row r="1785" spans="4:5">
      <c r="D1785">
        <v>1.9033007708263969</v>
      </c>
      <c r="E1785">
        <v>0.49561653193669586</v>
      </c>
    </row>
    <row r="1786" spans="4:5">
      <c r="D1786">
        <v>2.1271670687044391</v>
      </c>
      <c r="E1786">
        <v>0.641651279345819</v>
      </c>
    </row>
    <row r="1787" spans="4:5">
      <c r="D1787">
        <v>3.2381910196968295</v>
      </c>
      <c r="E1787">
        <v>0.62021606230633941</v>
      </c>
    </row>
    <row r="1788" spans="4:5">
      <c r="D1788">
        <v>3.4502518682727086</v>
      </c>
      <c r="E1788">
        <v>0.65594347464671654</v>
      </c>
    </row>
    <row r="1789" spans="4:5">
      <c r="D1789">
        <v>2.9185694108123599</v>
      </c>
      <c r="E1789">
        <v>0.6001618413954326</v>
      </c>
    </row>
    <row r="1790" spans="4:5">
      <c r="D1790">
        <v>2.1044306478262</v>
      </c>
      <c r="E1790">
        <v>0.54451861070256802</v>
      </c>
    </row>
    <row r="1791" spans="4:5">
      <c r="D1791">
        <v>3.2609274405750681</v>
      </c>
      <c r="E1791">
        <v>0.67812329514457181</v>
      </c>
    </row>
    <row r="1792" spans="4:5">
      <c r="D1792">
        <v>2.3016253750586162</v>
      </c>
      <c r="E1792">
        <v>0.53523131672597857</v>
      </c>
    </row>
    <row r="1793" spans="4:5">
      <c r="D1793">
        <v>2.000805037284997</v>
      </c>
      <c r="E1793">
        <v>0.65502433438305174</v>
      </c>
    </row>
    <row r="1794" spans="4:5">
      <c r="D1794">
        <v>3.4100258928727483</v>
      </c>
      <c r="E1794">
        <v>0.66054035741509276</v>
      </c>
    </row>
    <row r="1795" spans="4:5">
      <c r="D1795">
        <v>1.6794344729483557</v>
      </c>
      <c r="E1795">
        <v>0.5926554544051843</v>
      </c>
    </row>
    <row r="1796" spans="4:5">
      <c r="D1796">
        <v>2.5093138350040647</v>
      </c>
      <c r="E1796">
        <v>0.65995860165593367</v>
      </c>
    </row>
    <row r="1797" spans="4:5">
      <c r="D1797">
        <v>1.439390337137721</v>
      </c>
      <c r="E1797">
        <v>0.47696319907273249</v>
      </c>
    </row>
    <row r="1798" spans="4:5">
      <c r="D1798">
        <v>2.8341823102450507</v>
      </c>
      <c r="E1798">
        <v>0.55932349641901802</v>
      </c>
    </row>
    <row r="1799" spans="4:5">
      <c r="D1799">
        <v>1.0388795385902871</v>
      </c>
      <c r="E1799">
        <v>0.5437070938215102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D19" sqref="D19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1</v>
      </c>
      <c r="B2">
        <v>0</v>
      </c>
      <c r="C2">
        <v>4.5454549999999996</v>
      </c>
      <c r="D2">
        <v>2</v>
      </c>
    </row>
    <row r="3" spans="1:4">
      <c r="A3">
        <v>0</v>
      </c>
      <c r="B3">
        <v>0</v>
      </c>
      <c r="C3">
        <v>17.142859999999999</v>
      </c>
      <c r="D3">
        <v>1</v>
      </c>
    </row>
    <row r="4" spans="1:4">
      <c r="A4">
        <v>0</v>
      </c>
      <c r="B4">
        <v>0</v>
      </c>
      <c r="C4">
        <v>9</v>
      </c>
      <c r="D4">
        <v>1</v>
      </c>
    </row>
    <row r="5" spans="1:4">
      <c r="A5">
        <v>0</v>
      </c>
      <c r="B5">
        <v>0</v>
      </c>
      <c r="C5">
        <v>11.81818</v>
      </c>
      <c r="D5">
        <v>0</v>
      </c>
    </row>
    <row r="6" spans="1:4">
      <c r="B6">
        <v>1</v>
      </c>
      <c r="C6">
        <v>10</v>
      </c>
      <c r="D6">
        <v>2.2222219999999999</v>
      </c>
    </row>
    <row r="7" spans="1:4">
      <c r="B7">
        <v>0</v>
      </c>
      <c r="C7">
        <v>16.36364</v>
      </c>
      <c r="D7">
        <v>5.2631579999999998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topLeftCell="E1" zoomScale="70" zoomScaleNormal="70" workbookViewId="0">
      <selection activeCell="M2" sqref="M2"/>
    </sheetView>
  </sheetViews>
  <sheetFormatPr defaultColWidth="11.42578125" defaultRowHeight="15"/>
  <sheetData>
    <row r="1" spans="1:16">
      <c r="A1" t="s">
        <v>30</v>
      </c>
      <c r="C1" s="5" t="s">
        <v>31</v>
      </c>
      <c r="D1" s="5"/>
      <c r="E1" s="5"/>
      <c r="F1" s="5"/>
      <c r="G1" s="5"/>
      <c r="H1" s="5"/>
      <c r="I1" s="5"/>
      <c r="J1" s="5"/>
      <c r="K1" s="5"/>
      <c r="L1" s="1"/>
      <c r="M1" s="5" t="s">
        <v>32</v>
      </c>
      <c r="N1" s="5"/>
      <c r="O1" s="5"/>
      <c r="P1" s="5"/>
    </row>
    <row r="2" spans="1:16">
      <c r="A2">
        <v>1</v>
      </c>
      <c r="C2">
        <v>78.8</v>
      </c>
      <c r="D2">
        <v>72.95</v>
      </c>
      <c r="E2">
        <v>184.9</v>
      </c>
      <c r="F2">
        <v>179.32499999999999</v>
      </c>
      <c r="G2">
        <v>231.75</v>
      </c>
      <c r="H2">
        <v>117.52500000000001</v>
      </c>
      <c r="I2">
        <v>126.625</v>
      </c>
      <c r="J2">
        <v>22.375</v>
      </c>
      <c r="K2">
        <v>133.30000000000001</v>
      </c>
      <c r="M2">
        <v>39.674999999999997</v>
      </c>
      <c r="N2">
        <v>58.5</v>
      </c>
      <c r="O2">
        <v>174.07499999999999</v>
      </c>
      <c r="P2">
        <v>211.5</v>
      </c>
    </row>
    <row r="3" spans="1:16">
      <c r="A3">
        <v>2</v>
      </c>
      <c r="C3">
        <v>133.19999999999999</v>
      </c>
      <c r="D3">
        <v>115.2</v>
      </c>
      <c r="E3">
        <v>244.6</v>
      </c>
      <c r="F3">
        <v>209.6</v>
      </c>
      <c r="G3">
        <v>267.60000000000002</v>
      </c>
      <c r="H3">
        <v>253</v>
      </c>
      <c r="I3">
        <v>272</v>
      </c>
      <c r="J3">
        <v>217.5</v>
      </c>
      <c r="K3">
        <v>66.7</v>
      </c>
      <c r="M3">
        <v>47</v>
      </c>
      <c r="N3">
        <v>178.8</v>
      </c>
      <c r="O3">
        <v>187.6</v>
      </c>
      <c r="P3">
        <v>215</v>
      </c>
    </row>
    <row r="4" spans="1:16">
      <c r="A4">
        <v>3</v>
      </c>
      <c r="C4">
        <v>129.80000000000001</v>
      </c>
      <c r="D4">
        <v>187.8</v>
      </c>
      <c r="E4">
        <v>300</v>
      </c>
      <c r="F4">
        <v>241</v>
      </c>
      <c r="G4">
        <v>300</v>
      </c>
      <c r="H4">
        <v>266.2</v>
      </c>
      <c r="I4">
        <v>252.1</v>
      </c>
      <c r="J4">
        <v>227</v>
      </c>
      <c r="K4">
        <v>114.3</v>
      </c>
      <c r="M4">
        <v>75.400000000000006</v>
      </c>
      <c r="N4">
        <v>176.3</v>
      </c>
      <c r="O4">
        <v>174.7</v>
      </c>
      <c r="P4">
        <v>201.1</v>
      </c>
    </row>
    <row r="5" spans="1:16">
      <c r="A5">
        <v>4</v>
      </c>
      <c r="C5">
        <v>126.7</v>
      </c>
      <c r="D5">
        <v>182.8</v>
      </c>
      <c r="E5">
        <v>298.89999999999998</v>
      </c>
      <c r="F5">
        <v>240.6</v>
      </c>
      <c r="G5">
        <v>300</v>
      </c>
      <c r="H5">
        <v>255.4</v>
      </c>
      <c r="I5">
        <v>216.1</v>
      </c>
      <c r="J5">
        <v>248.7</v>
      </c>
      <c r="K5">
        <v>171.6</v>
      </c>
      <c r="M5">
        <v>71.8</v>
      </c>
      <c r="N5">
        <v>138.30000000000001</v>
      </c>
      <c r="O5">
        <v>171.7</v>
      </c>
      <c r="P5">
        <v>181.4</v>
      </c>
    </row>
  </sheetData>
  <mergeCells count="2">
    <mergeCell ref="C1:K1"/>
    <mergeCell ref="M1:P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E29" sqref="E29"/>
    </sheetView>
  </sheetViews>
  <sheetFormatPr defaultColWidth="11.42578125" defaultRowHeight="15"/>
  <sheetData>
    <row r="1" spans="1:2">
      <c r="A1" t="s">
        <v>31</v>
      </c>
      <c r="B1" t="s">
        <v>32</v>
      </c>
    </row>
    <row r="2" spans="1:2">
      <c r="A2">
        <v>0.52</v>
      </c>
      <c r="B2">
        <v>0.45</v>
      </c>
    </row>
    <row r="3" spans="1:2">
      <c r="A3">
        <v>0.48</v>
      </c>
      <c r="B3">
        <v>0.4</v>
      </c>
    </row>
    <row r="4" spans="1:2">
      <c r="A4">
        <v>0.45</v>
      </c>
      <c r="B4">
        <v>0.48</v>
      </c>
    </row>
    <row r="5" spans="1:2">
      <c r="A5">
        <v>0.6</v>
      </c>
      <c r="B5">
        <v>0.43</v>
      </c>
    </row>
    <row r="6" spans="1:2">
      <c r="A6">
        <v>0.48</v>
      </c>
    </row>
    <row r="7" spans="1:2">
      <c r="A7">
        <v>0.48</v>
      </c>
    </row>
    <row r="8" spans="1:2">
      <c r="A8">
        <v>0.49</v>
      </c>
    </row>
    <row r="9" spans="1:2">
      <c r="A9">
        <v>0.63</v>
      </c>
    </row>
    <row r="10" spans="1:2">
      <c r="A10">
        <v>0.55000000000000004</v>
      </c>
    </row>
    <row r="11" spans="1:2">
      <c r="A11">
        <v>0.56999999999999995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3" sqref="E3"/>
    </sheetView>
  </sheetViews>
  <sheetFormatPr defaultColWidth="11.42578125" defaultRowHeight="15"/>
  <sheetData>
    <row r="1" spans="1:5">
      <c r="A1" t="s">
        <v>26</v>
      </c>
      <c r="D1" t="s">
        <v>33</v>
      </c>
    </row>
    <row r="2" spans="1:5">
      <c r="A2" t="s">
        <v>31</v>
      </c>
      <c r="B2" t="s">
        <v>32</v>
      </c>
      <c r="D2" t="s">
        <v>31</v>
      </c>
      <c r="E2" t="s">
        <v>32</v>
      </c>
    </row>
    <row r="3" spans="1:5">
      <c r="A3">
        <v>20</v>
      </c>
      <c r="B3">
        <v>26</v>
      </c>
      <c r="D3">
        <v>37.5</v>
      </c>
      <c r="E3">
        <v>25.3</v>
      </c>
    </row>
    <row r="4" spans="1:5">
      <c r="A4">
        <v>33.1</v>
      </c>
      <c r="B4">
        <v>16.100000000000001</v>
      </c>
      <c r="D4">
        <v>36.200000000000003</v>
      </c>
      <c r="E4">
        <v>34.9</v>
      </c>
    </row>
    <row r="5" spans="1:5">
      <c r="A5">
        <v>16.7</v>
      </c>
      <c r="B5">
        <v>20.3</v>
      </c>
      <c r="D5">
        <v>33.799999999999997</v>
      </c>
      <c r="E5">
        <v>26.6</v>
      </c>
    </row>
    <row r="6" spans="1:5">
      <c r="A6">
        <v>31.7</v>
      </c>
      <c r="B6">
        <v>16.899999999999999</v>
      </c>
      <c r="D6">
        <v>42.8</v>
      </c>
      <c r="E6">
        <v>34.5</v>
      </c>
    </row>
    <row r="7" spans="1:5">
      <c r="A7">
        <v>20.2</v>
      </c>
      <c r="B7">
        <v>11.1</v>
      </c>
      <c r="D7">
        <v>28.9</v>
      </c>
      <c r="E7">
        <v>32.700000000000003</v>
      </c>
    </row>
    <row r="8" spans="1:5">
      <c r="A8">
        <v>30.1</v>
      </c>
      <c r="B8">
        <v>20.7</v>
      </c>
      <c r="D8">
        <v>33.799999999999997</v>
      </c>
      <c r="E8">
        <v>27</v>
      </c>
    </row>
    <row r="9" spans="1:5">
      <c r="A9">
        <v>23.3</v>
      </c>
      <c r="B9">
        <v>10.199999999999999</v>
      </c>
      <c r="D9">
        <v>40</v>
      </c>
    </row>
    <row r="10" spans="1:5">
      <c r="A10">
        <v>20.100000000000001</v>
      </c>
    </row>
    <row r="11" spans="1:5">
      <c r="A11">
        <v>10.9</v>
      </c>
    </row>
    <row r="12" spans="1:5">
      <c r="A12">
        <v>14.4</v>
      </c>
    </row>
    <row r="13" spans="1:5">
      <c r="A13">
        <v>13.6</v>
      </c>
    </row>
    <row r="14" spans="1:5">
      <c r="A14">
        <v>13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sqref="A1:B1"/>
    </sheetView>
  </sheetViews>
  <sheetFormatPr defaultColWidth="11.42578125" defaultRowHeight="15"/>
  <sheetData>
    <row r="1" spans="1:2">
      <c r="A1" t="s">
        <v>31</v>
      </c>
      <c r="B1" t="s">
        <v>32</v>
      </c>
    </row>
    <row r="2" spans="1:2">
      <c r="A2">
        <v>3777</v>
      </c>
      <c r="B2">
        <v>3883</v>
      </c>
    </row>
    <row r="3" spans="1:2">
      <c r="A3">
        <v>3835</v>
      </c>
      <c r="B3">
        <v>4264</v>
      </c>
    </row>
    <row r="4" spans="1:2">
      <c r="A4">
        <v>3750</v>
      </c>
      <c r="B4">
        <v>3377</v>
      </c>
    </row>
    <row r="5" spans="1:2">
      <c r="A5">
        <v>3736</v>
      </c>
      <c r="B5">
        <v>3439</v>
      </c>
    </row>
    <row r="6" spans="1:2">
      <c r="A6">
        <v>4209</v>
      </c>
      <c r="B6">
        <v>3252</v>
      </c>
    </row>
    <row r="7" spans="1:2">
      <c r="A7">
        <v>4162</v>
      </c>
      <c r="B7">
        <v>4024</v>
      </c>
    </row>
    <row r="8" spans="1:2">
      <c r="A8">
        <v>3659</v>
      </c>
    </row>
    <row r="9" spans="1:2">
      <c r="A9">
        <v>423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C12" sqref="C12"/>
    </sheetView>
  </sheetViews>
  <sheetFormatPr defaultColWidth="11.42578125" defaultRowHeight="15"/>
  <sheetData>
    <row r="1" spans="1:2">
      <c r="A1" t="s">
        <v>0</v>
      </c>
      <c r="B1" t="s">
        <v>1</v>
      </c>
    </row>
    <row r="2" spans="1:2">
      <c r="A2">
        <v>0.87096779999999996</v>
      </c>
      <c r="B2">
        <v>4.9112900000000002</v>
      </c>
    </row>
    <row r="3" spans="1:2">
      <c r="A3">
        <v>1.024194</v>
      </c>
      <c r="B3">
        <v>4.2661290000000003</v>
      </c>
    </row>
    <row r="4" spans="1:2">
      <c r="A4">
        <v>0.90322579999999997</v>
      </c>
      <c r="B4">
        <v>0.60483869999999995</v>
      </c>
    </row>
    <row r="5" spans="1:2">
      <c r="A5">
        <v>1.201613</v>
      </c>
      <c r="B5">
        <v>0.85483869999999995</v>
      </c>
    </row>
    <row r="6" spans="1:2">
      <c r="B6">
        <v>6.1935479999999998</v>
      </c>
    </row>
    <row r="7" spans="1:2">
      <c r="B7">
        <v>2.0967739999999999</v>
      </c>
    </row>
    <row r="8" spans="1:2">
      <c r="B8">
        <v>1.8064519999999999</v>
      </c>
    </row>
    <row r="9" spans="1:2">
      <c r="B9">
        <v>5.3709680000000004</v>
      </c>
    </row>
    <row r="10" spans="1:2">
      <c r="B10">
        <v>3.9032260000000001</v>
      </c>
    </row>
    <row r="11" spans="1:2">
      <c r="B11">
        <v>1.0887100000000001</v>
      </c>
    </row>
    <row r="12" spans="1:2">
      <c r="B12">
        <v>4.7096770000000001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B1"/>
    </sheetView>
  </sheetViews>
  <sheetFormatPr defaultColWidth="11.42578125" defaultRowHeight="15"/>
  <sheetData>
    <row r="1" spans="1:2">
      <c r="A1" t="s">
        <v>31</v>
      </c>
      <c r="B1" t="s">
        <v>32</v>
      </c>
    </row>
    <row r="2" spans="1:2">
      <c r="A2">
        <v>0.66327919999999996</v>
      </c>
      <c r="B2">
        <v>0.62512420000000002</v>
      </c>
    </row>
    <row r="3" spans="1:2">
      <c r="A3">
        <v>0.66633319999999996</v>
      </c>
      <c r="B3">
        <v>0.64350430000000003</v>
      </c>
    </row>
    <row r="4" spans="1:2">
      <c r="A4">
        <v>0.66614969999999996</v>
      </c>
      <c r="B4">
        <v>0.64341579999999998</v>
      </c>
    </row>
    <row r="5" spans="1:2">
      <c r="A5">
        <v>0.64701549999999997</v>
      </c>
      <c r="B5">
        <v>0.65627659999999999</v>
      </c>
    </row>
    <row r="6" spans="1:2">
      <c r="A6">
        <v>0.66015579999999996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8"/>
  <sheetViews>
    <sheetView workbookViewId="0">
      <selection activeCell="A2" sqref="A2"/>
    </sheetView>
  </sheetViews>
  <sheetFormatPr defaultColWidth="11.42578125" defaultRowHeight="15"/>
  <sheetData>
    <row r="1" spans="1:6">
      <c r="A1" t="s">
        <v>31</v>
      </c>
      <c r="E1" t="s">
        <v>32</v>
      </c>
    </row>
    <row r="2" spans="1:6">
      <c r="A2" t="s">
        <v>34</v>
      </c>
      <c r="B2" t="s">
        <v>35</v>
      </c>
      <c r="E2" t="s">
        <v>34</v>
      </c>
      <c r="F2" t="s">
        <v>35</v>
      </c>
    </row>
    <row r="3" spans="1:6">
      <c r="A3">
        <v>1.4619973072421506</v>
      </c>
      <c r="B3">
        <v>0.76371799135350849</v>
      </c>
      <c r="E3">
        <v>2.6095044469347162</v>
      </c>
      <c r="F3">
        <v>0.63417652974394678</v>
      </c>
    </row>
    <row r="4" spans="1:6">
      <c r="A4">
        <v>2.5585748651453097</v>
      </c>
      <c r="B4">
        <v>0.6209347238315952</v>
      </c>
      <c r="E4">
        <v>5.0003300020611681</v>
      </c>
      <c r="F4">
        <v>0.64707336161799234</v>
      </c>
    </row>
    <row r="5" spans="1:6">
      <c r="A5">
        <v>4.5028116499559037</v>
      </c>
      <c r="B5">
        <v>0.71010491441192714</v>
      </c>
      <c r="E5">
        <v>6.6030202789965537</v>
      </c>
      <c r="F5">
        <v>0.74202317928172845</v>
      </c>
    </row>
    <row r="6" spans="1:6">
      <c r="A6">
        <v>2.1756480720662092</v>
      </c>
      <c r="B6">
        <v>0.67807539682539686</v>
      </c>
      <c r="E6">
        <v>6.5730991496952775</v>
      </c>
      <c r="F6">
        <v>0.7274456617465741</v>
      </c>
    </row>
    <row r="7" spans="1:6">
      <c r="A7">
        <v>2.1524114503747924</v>
      </c>
      <c r="B7">
        <v>0.63690307996609197</v>
      </c>
      <c r="E7">
        <v>3.5437439628841414</v>
      </c>
      <c r="F7">
        <v>0.59111181905065302</v>
      </c>
    </row>
    <row r="8" spans="1:6">
      <c r="A8">
        <v>1.6580761971313656</v>
      </c>
      <c r="B8">
        <v>0.55432584867510903</v>
      </c>
      <c r="E8">
        <v>1.9057212885823549</v>
      </c>
      <c r="F8">
        <v>0.57231622215849343</v>
      </c>
    </row>
    <row r="9" spans="1:6">
      <c r="A9">
        <v>1.9700198855914806</v>
      </c>
      <c r="B9">
        <v>0.68896805076255141</v>
      </c>
      <c r="E9">
        <v>0.81264513942721761</v>
      </c>
      <c r="F9">
        <v>0.45516134783383844</v>
      </c>
    </row>
    <row r="10" spans="1:6">
      <c r="A10">
        <v>1.6020536571630186</v>
      </c>
      <c r="B10">
        <v>0.7297375670581413</v>
      </c>
      <c r="E10">
        <v>3.2502622478226866</v>
      </c>
      <c r="F10">
        <v>0.62802140353035241</v>
      </c>
    </row>
    <row r="11" spans="1:6">
      <c r="A11">
        <v>1.3951522311435545</v>
      </c>
      <c r="B11">
        <v>0.63985401459854019</v>
      </c>
      <c r="E11">
        <v>0.96989022320201024</v>
      </c>
      <c r="F11">
        <v>0.61443839483766893</v>
      </c>
    </row>
    <row r="12" spans="1:6">
      <c r="A12">
        <v>2.5728988100235801</v>
      </c>
      <c r="B12">
        <v>0.65635403978887541</v>
      </c>
      <c r="E12">
        <v>2.1511382108300574</v>
      </c>
      <c r="F12">
        <v>0.47578147000844828</v>
      </c>
    </row>
    <row r="13" spans="1:6">
      <c r="A13">
        <v>2.1314029978866622</v>
      </c>
      <c r="B13">
        <v>0.73768866365539276</v>
      </c>
      <c r="E13">
        <v>0.78176908046738991</v>
      </c>
      <c r="F13">
        <v>0.56524741081703112</v>
      </c>
    </row>
    <row r="14" spans="1:6">
      <c r="A14">
        <v>3.1022481507472239</v>
      </c>
      <c r="B14">
        <v>0.64525953389830515</v>
      </c>
      <c r="E14">
        <v>1.9537860813961072</v>
      </c>
      <c r="F14">
        <v>0.56907101798627857</v>
      </c>
    </row>
    <row r="15" spans="1:6">
      <c r="A15">
        <v>2.4688114772414806</v>
      </c>
      <c r="B15">
        <v>0.56609006641850956</v>
      </c>
      <c r="E15">
        <v>2.0375015814624442</v>
      </c>
      <c r="F15">
        <v>0.59682983682983681</v>
      </c>
    </row>
    <row r="16" spans="1:6">
      <c r="A16">
        <v>1.2808789820035738</v>
      </c>
      <c r="B16">
        <v>0.64882296033537568</v>
      </c>
      <c r="E16">
        <v>2.163552296391225</v>
      </c>
      <c r="F16">
        <v>0.5588259475458357</v>
      </c>
    </row>
    <row r="17" spans="1:6">
      <c r="A17">
        <v>2.7871213634252712</v>
      </c>
      <c r="B17">
        <v>0.77104614300810148</v>
      </c>
      <c r="E17">
        <v>0.94028740378691777</v>
      </c>
      <c r="F17">
        <v>0.61490424646128228</v>
      </c>
    </row>
    <row r="18" spans="1:6">
      <c r="A18">
        <v>2.8081298159134009</v>
      </c>
      <c r="B18">
        <v>0.62825808289417462</v>
      </c>
      <c r="E18">
        <v>1.8592480451995215</v>
      </c>
      <c r="F18">
        <v>0.66991627480215632</v>
      </c>
    </row>
    <row r="19" spans="1:6">
      <c r="A19">
        <v>1.9483748133309828</v>
      </c>
      <c r="B19">
        <v>0.6358819862871391</v>
      </c>
      <c r="E19">
        <v>1.8207325489712827</v>
      </c>
      <c r="F19">
        <v>0.61911462279467466</v>
      </c>
    </row>
    <row r="20" spans="1:6">
      <c r="A20">
        <v>1.7379719785634971</v>
      </c>
      <c r="B20">
        <v>0.62080727686185333</v>
      </c>
      <c r="E20">
        <v>1.4018367387534141</v>
      </c>
      <c r="F20">
        <v>0.54885343968095712</v>
      </c>
    </row>
    <row r="21" spans="1:6">
      <c r="A21">
        <v>3.6583355219103066</v>
      </c>
      <c r="B21">
        <v>0.63148351648351653</v>
      </c>
      <c r="E21">
        <v>3.604222841259062</v>
      </c>
      <c r="F21">
        <v>0.66359960147687991</v>
      </c>
    </row>
    <row r="22" spans="1:6">
      <c r="A22">
        <v>3.6070876302347163</v>
      </c>
      <c r="B22">
        <v>0.63874640662871318</v>
      </c>
      <c r="E22">
        <v>3.1646368884392468</v>
      </c>
      <c r="F22">
        <v>0.61268256609354776</v>
      </c>
    </row>
    <row r="23" spans="1:6">
      <c r="A23">
        <v>1.5508057654874281</v>
      </c>
      <c r="B23">
        <v>0.68998725393003824</v>
      </c>
      <c r="E23">
        <v>1.1229972784564135</v>
      </c>
      <c r="F23">
        <v>0.58304412493802671</v>
      </c>
    </row>
    <row r="24" spans="1:6">
      <c r="A24">
        <v>2.5754452891130502</v>
      </c>
      <c r="B24">
        <v>0.684286197564276</v>
      </c>
      <c r="E24">
        <v>3.1986960462609124</v>
      </c>
      <c r="F24">
        <v>0.63888359081950541</v>
      </c>
    </row>
    <row r="25" spans="1:6">
      <c r="A25">
        <v>1.5329804118611359</v>
      </c>
      <c r="B25">
        <v>0.70388775211926335</v>
      </c>
      <c r="E25">
        <v>1.9028564996067006</v>
      </c>
      <c r="F25">
        <v>0.66674102163729643</v>
      </c>
    </row>
    <row r="26" spans="1:6">
      <c r="A26">
        <v>3.9441777997033505</v>
      </c>
      <c r="B26">
        <v>0.70367425748196932</v>
      </c>
      <c r="E26">
        <v>2.8402791144179642</v>
      </c>
      <c r="F26">
        <v>0.52205710273812311</v>
      </c>
    </row>
    <row r="27" spans="1:6">
      <c r="A27">
        <v>1.5361635107229736</v>
      </c>
      <c r="B27">
        <v>0.51020192409345599</v>
      </c>
      <c r="E27">
        <v>2.759746713213465</v>
      </c>
      <c r="F27">
        <v>0.64803049555273196</v>
      </c>
    </row>
    <row r="28" spans="1:6">
      <c r="A28">
        <v>1.8025888854588068</v>
      </c>
      <c r="B28">
        <v>0.71062868615886565</v>
      </c>
      <c r="E28">
        <v>1.0319606510078494</v>
      </c>
      <c r="F28">
        <v>0.58393371757925072</v>
      </c>
    </row>
    <row r="29" spans="1:6">
      <c r="A29">
        <v>1.6504367598629546</v>
      </c>
      <c r="B29">
        <v>0.72013888888888877</v>
      </c>
      <c r="E29">
        <v>1.7201466249372048</v>
      </c>
      <c r="F29">
        <v>0.54818421586528698</v>
      </c>
    </row>
    <row r="30" spans="1:6">
      <c r="A30">
        <v>2.3895523155817164</v>
      </c>
      <c r="B30">
        <v>0.67056721750781589</v>
      </c>
      <c r="E30">
        <v>4.2714003627002874</v>
      </c>
      <c r="F30">
        <v>0.65321520712651515</v>
      </c>
    </row>
    <row r="31" spans="1:6">
      <c r="A31">
        <v>1.6644423948550415</v>
      </c>
      <c r="B31">
        <v>0.70528729430806592</v>
      </c>
      <c r="E31">
        <v>2.6779410724642312</v>
      </c>
      <c r="F31">
        <v>0.6859355890746025</v>
      </c>
    </row>
    <row r="32" spans="1:6">
      <c r="A32">
        <v>0.89922542846920872</v>
      </c>
      <c r="B32">
        <v>0.74069218668065029</v>
      </c>
      <c r="E32">
        <v>3.849003143734397</v>
      </c>
      <c r="F32">
        <v>0.6578890097932536</v>
      </c>
    </row>
    <row r="33" spans="1:6">
      <c r="A33">
        <v>1.5673578795689855</v>
      </c>
      <c r="B33">
        <v>0.73922834409247873</v>
      </c>
      <c r="E33">
        <v>1.2716479953042439</v>
      </c>
      <c r="F33">
        <v>0.56618480725623588</v>
      </c>
    </row>
    <row r="34" spans="1:6">
      <c r="A34">
        <v>3.2505805577088704</v>
      </c>
      <c r="B34">
        <v>0.64465627170001893</v>
      </c>
      <c r="E34">
        <v>4.1768623265037013</v>
      </c>
      <c r="F34">
        <v>0.71334601793965757</v>
      </c>
    </row>
    <row r="35" spans="1:6">
      <c r="A35">
        <v>2.703724173245118</v>
      </c>
      <c r="B35">
        <v>0.60701779461159144</v>
      </c>
      <c r="E35">
        <v>3.0016622267131461</v>
      </c>
      <c r="F35">
        <v>0.6099217385680098</v>
      </c>
    </row>
    <row r="36" spans="1:6">
      <c r="A36">
        <v>1.5005128034703894</v>
      </c>
      <c r="B36">
        <v>0.68259484506226475</v>
      </c>
      <c r="E36">
        <v>1.8818480471185706</v>
      </c>
      <c r="F36">
        <v>0.61200828157349896</v>
      </c>
    </row>
    <row r="37" spans="1:6">
      <c r="A37">
        <v>2.8873889775731651</v>
      </c>
      <c r="B37">
        <v>0.59803533755274263</v>
      </c>
      <c r="E37">
        <v>0.99408177455197833</v>
      </c>
      <c r="F37">
        <v>0.61939706465688227</v>
      </c>
    </row>
    <row r="38" spans="1:6">
      <c r="A38">
        <v>2.4987326065427569</v>
      </c>
      <c r="B38">
        <v>0.58858813826197798</v>
      </c>
      <c r="E38">
        <v>1.0545606529268985</v>
      </c>
      <c r="F38">
        <v>0.58092232158513069</v>
      </c>
    </row>
    <row r="39" spans="1:6">
      <c r="A39">
        <v>2.2103438496602426</v>
      </c>
      <c r="B39">
        <v>0.63058481656374865</v>
      </c>
      <c r="E39">
        <v>2.7123185401720806</v>
      </c>
      <c r="F39">
        <v>0.6117892016082711</v>
      </c>
    </row>
    <row r="40" spans="1:6">
      <c r="A40">
        <v>2.2342170911240267</v>
      </c>
      <c r="B40">
        <v>0.64459546331159889</v>
      </c>
      <c r="E40">
        <v>1.3992902596639438</v>
      </c>
      <c r="F40">
        <v>0.58605519264098116</v>
      </c>
    </row>
    <row r="41" spans="1:6">
      <c r="A41">
        <v>1.8341015641910017</v>
      </c>
      <c r="B41">
        <v>0.70319746155723684</v>
      </c>
      <c r="E41">
        <v>2.6142790952274728</v>
      </c>
      <c r="F41">
        <v>0.65151515151515149</v>
      </c>
    </row>
    <row r="42" spans="1:6">
      <c r="A42">
        <v>4.5050398191591894</v>
      </c>
      <c r="B42">
        <v>0.69150339571016761</v>
      </c>
      <c r="E42">
        <v>2.5623945837795152</v>
      </c>
      <c r="F42">
        <v>0.57747489239598282</v>
      </c>
    </row>
    <row r="43" spans="1:6">
      <c r="A43">
        <v>2.3911438650126353</v>
      </c>
      <c r="B43">
        <v>0.6557835006547359</v>
      </c>
      <c r="E43">
        <v>2.7568819242378111</v>
      </c>
      <c r="F43">
        <v>0.63232824706140034</v>
      </c>
    </row>
    <row r="44" spans="1:6">
      <c r="A44">
        <v>1.299977575174601</v>
      </c>
      <c r="B44">
        <v>0.64335223692501575</v>
      </c>
      <c r="E44">
        <v>3.2298904151069241</v>
      </c>
      <c r="F44">
        <v>0.56384752167148255</v>
      </c>
    </row>
    <row r="45" spans="1:6">
      <c r="A45">
        <v>1.8095917029548498</v>
      </c>
      <c r="B45">
        <v>0.71000374672161859</v>
      </c>
      <c r="E45">
        <v>1.3722339193383217</v>
      </c>
      <c r="F45">
        <v>0.72186872069658403</v>
      </c>
    </row>
    <row r="46" spans="1:6">
      <c r="A46">
        <v>1.3123916607357691</v>
      </c>
      <c r="B46">
        <v>0.6785714285714286</v>
      </c>
      <c r="E46">
        <v>2.7161382588062857</v>
      </c>
      <c r="F46">
        <v>0.56476272420411677</v>
      </c>
    </row>
    <row r="47" spans="1:6">
      <c r="A47">
        <v>3.0172594111361515</v>
      </c>
      <c r="B47">
        <v>0.68475041537239034</v>
      </c>
      <c r="E47">
        <v>3.246760839074665</v>
      </c>
      <c r="F47">
        <v>0.58860869063419696</v>
      </c>
    </row>
    <row r="48" spans="1:6">
      <c r="A48">
        <v>3.4138735293211551</v>
      </c>
      <c r="B48">
        <v>0.72984008166042869</v>
      </c>
      <c r="E48">
        <v>3.2273439360174536</v>
      </c>
      <c r="F48">
        <v>0.65358086765938239</v>
      </c>
    </row>
    <row r="49" spans="1:6">
      <c r="A49">
        <v>4.3519327639047862</v>
      </c>
      <c r="B49">
        <v>0.68425003753565883</v>
      </c>
      <c r="E49">
        <v>3.2913242231403954</v>
      </c>
      <c r="F49">
        <v>0.63599458728010827</v>
      </c>
    </row>
    <row r="50" spans="1:6">
      <c r="A50">
        <v>2.4751776749651562</v>
      </c>
      <c r="B50">
        <v>0.63831883106222287</v>
      </c>
      <c r="E50">
        <v>3.5816228393400129</v>
      </c>
      <c r="F50">
        <v>0.72739026439976739</v>
      </c>
    </row>
    <row r="51" spans="1:6">
      <c r="A51">
        <v>2.488228380298692</v>
      </c>
      <c r="B51">
        <v>0.67550985136536479</v>
      </c>
      <c r="E51">
        <v>4.1431214785682196</v>
      </c>
      <c r="F51">
        <v>0.6296744231048329</v>
      </c>
    </row>
    <row r="52" spans="1:6">
      <c r="A52">
        <v>3.7812031379772493</v>
      </c>
      <c r="B52">
        <v>0.6466873536937231</v>
      </c>
      <c r="E52">
        <v>4.0597242883880664</v>
      </c>
      <c r="F52">
        <v>0.60055563403493906</v>
      </c>
    </row>
    <row r="53" spans="1:6">
      <c r="A53">
        <v>1.3766902577448947</v>
      </c>
      <c r="B53">
        <v>0.66182096403978574</v>
      </c>
      <c r="E53">
        <v>3.6873017215530313</v>
      </c>
      <c r="F53">
        <v>0.63321307532524318</v>
      </c>
    </row>
    <row r="54" spans="1:6">
      <c r="A54">
        <v>2.6508847321386084</v>
      </c>
      <c r="B54">
        <v>0.64950865699578852</v>
      </c>
      <c r="E54">
        <v>6.0638033318012123</v>
      </c>
      <c r="F54">
        <v>0.71981862837710187</v>
      </c>
    </row>
    <row r="55" spans="1:6">
      <c r="A55">
        <v>4.7491835018621567</v>
      </c>
      <c r="B55">
        <v>0.6695987792837268</v>
      </c>
      <c r="E55">
        <v>6.2452399669259737</v>
      </c>
      <c r="F55">
        <v>0.81272523921958506</v>
      </c>
    </row>
    <row r="56" spans="1:6">
      <c r="A56">
        <v>2.4309326007856091</v>
      </c>
      <c r="B56">
        <v>0.69113122171945696</v>
      </c>
      <c r="E56">
        <v>1.8372846630528399</v>
      </c>
      <c r="F56">
        <v>0.66536023054755045</v>
      </c>
    </row>
    <row r="57" spans="1:6">
      <c r="A57">
        <v>2.6117326161380028</v>
      </c>
      <c r="B57">
        <v>0.65582287586923516</v>
      </c>
      <c r="E57">
        <v>5.9473019134579452</v>
      </c>
      <c r="F57">
        <v>0.71201554818795021</v>
      </c>
    </row>
    <row r="58" spans="1:6">
      <c r="A58">
        <v>1.8904424140455329</v>
      </c>
      <c r="B58">
        <v>0.66858043453788141</v>
      </c>
      <c r="E58">
        <v>1.6399325336188897</v>
      </c>
      <c r="F58">
        <v>0.58906928881774523</v>
      </c>
    </row>
    <row r="59" spans="1:6">
      <c r="A59">
        <v>4.4315102354507339</v>
      </c>
      <c r="B59">
        <v>0.67039052342659033</v>
      </c>
      <c r="E59">
        <v>4.2876341668956606</v>
      </c>
      <c r="F59">
        <v>0.6532809544594792</v>
      </c>
    </row>
    <row r="60" spans="1:6">
      <c r="A60">
        <v>2.3726818916139756</v>
      </c>
      <c r="B60">
        <v>0.75991436435926196</v>
      </c>
      <c r="E60">
        <v>2.2829185037101465</v>
      </c>
      <c r="F60">
        <v>0.69698736637512149</v>
      </c>
    </row>
    <row r="61" spans="1:6">
      <c r="A61">
        <v>4.306732760066688</v>
      </c>
      <c r="B61">
        <v>0.66601033718926894</v>
      </c>
      <c r="E61">
        <v>4.5187271442650925</v>
      </c>
      <c r="F61">
        <v>0.70155670867309117</v>
      </c>
    </row>
    <row r="62" spans="1:6">
      <c r="A62">
        <v>5.0098792986466822</v>
      </c>
      <c r="B62">
        <v>0.69727981570086839</v>
      </c>
      <c r="E62">
        <v>4.6021243344452456</v>
      </c>
      <c r="F62">
        <v>0.66743606315206361</v>
      </c>
    </row>
    <row r="63" spans="1:6">
      <c r="A63">
        <v>1.928321290501404</v>
      </c>
      <c r="B63">
        <v>0.67020688129217831</v>
      </c>
      <c r="E63">
        <v>2.0550086252025528</v>
      </c>
      <c r="F63">
        <v>0.57694369973190351</v>
      </c>
    </row>
    <row r="64" spans="1:6">
      <c r="A64">
        <v>1.0930761491551373</v>
      </c>
      <c r="B64">
        <v>0.63334562891921808</v>
      </c>
      <c r="E64">
        <v>2.7794819261568602</v>
      </c>
      <c r="F64">
        <v>0.52634116937914399</v>
      </c>
    </row>
    <row r="65" spans="1:6">
      <c r="A65">
        <v>2.4379354182816528</v>
      </c>
      <c r="B65">
        <v>0.62593984962406013</v>
      </c>
      <c r="E65">
        <v>4.0482651324854499</v>
      </c>
      <c r="F65">
        <v>0.62991579990094104</v>
      </c>
    </row>
    <row r="66" spans="1:6">
      <c r="A66">
        <v>1.6335663358952137</v>
      </c>
      <c r="B66">
        <v>0.65193089430894302</v>
      </c>
      <c r="E66">
        <v>3.0774199796248882</v>
      </c>
      <c r="F66">
        <v>0.55381795268373712</v>
      </c>
    </row>
    <row r="67" spans="1:6">
      <c r="A67">
        <v>1.8885325547284302</v>
      </c>
      <c r="B67">
        <v>0.68360410185505238</v>
      </c>
      <c r="E67">
        <v>3.1872368903582959</v>
      </c>
      <c r="F67">
        <v>0.57821793613212447</v>
      </c>
    </row>
    <row r="68" spans="1:6">
      <c r="A68">
        <v>2.750834036400319</v>
      </c>
      <c r="B68">
        <v>0.64133580705009274</v>
      </c>
      <c r="E68">
        <v>3.7812031379772493</v>
      </c>
      <c r="F68">
        <v>0.58319014188227203</v>
      </c>
    </row>
    <row r="69" spans="1:6">
      <c r="A69">
        <v>1.6752649309852903</v>
      </c>
      <c r="B69">
        <v>0.7199726402188783</v>
      </c>
      <c r="E69">
        <v>2.2303973724898212</v>
      </c>
      <c r="F69">
        <v>0.62792364907249743</v>
      </c>
    </row>
    <row r="70" spans="1:6">
      <c r="A70">
        <v>4.2300200774963947</v>
      </c>
      <c r="B70">
        <v>0.67787186288512546</v>
      </c>
      <c r="E70">
        <v>3.8076228585305039</v>
      </c>
      <c r="F70">
        <v>0.65138314092790239</v>
      </c>
    </row>
    <row r="71" spans="1:6">
      <c r="A71">
        <v>2.9819270137697513</v>
      </c>
      <c r="B71">
        <v>0.59573926868044513</v>
      </c>
      <c r="E71">
        <v>1.8299635356706125</v>
      </c>
      <c r="F71">
        <v>0.59152176149809654</v>
      </c>
    </row>
    <row r="72" spans="1:6">
      <c r="A72">
        <v>5.0776793044038291</v>
      </c>
      <c r="B72">
        <v>0.68859535526202187</v>
      </c>
      <c r="E72">
        <v>2.0091720015920869</v>
      </c>
      <c r="F72">
        <v>0.55141085000436807</v>
      </c>
    </row>
    <row r="73" spans="1:6">
      <c r="A73">
        <v>2.4799523232579133</v>
      </c>
      <c r="B73">
        <v>0.68306154655444506</v>
      </c>
      <c r="E73">
        <v>1.8939438227935546</v>
      </c>
      <c r="F73">
        <v>0.51640340218712033</v>
      </c>
    </row>
    <row r="74" spans="1:6">
      <c r="A74">
        <v>3.4549355046388639</v>
      </c>
      <c r="B74">
        <v>0.6657670367417039</v>
      </c>
      <c r="E74">
        <v>1.7211015545957562</v>
      </c>
      <c r="F74">
        <v>0.74027929901423872</v>
      </c>
    </row>
    <row r="75" spans="1:6">
      <c r="A75">
        <v>3.5310115674367899</v>
      </c>
      <c r="B75">
        <v>0.65495660388498544</v>
      </c>
      <c r="E75">
        <v>3.6131355180722085</v>
      </c>
      <c r="F75">
        <v>0.58076234331030951</v>
      </c>
    </row>
    <row r="76" spans="1:6">
      <c r="A76">
        <v>2.8765664414429168</v>
      </c>
      <c r="B76">
        <v>0.65714077952297856</v>
      </c>
      <c r="E76">
        <v>3.8872003300764519</v>
      </c>
      <c r="F76">
        <v>0.72539352539352531</v>
      </c>
    </row>
    <row r="77" spans="1:6">
      <c r="A77">
        <v>3.6583355219103066</v>
      </c>
      <c r="B77">
        <v>0.63878390395731433</v>
      </c>
      <c r="E77">
        <v>1.2086226378398532</v>
      </c>
      <c r="F77">
        <v>0.64421445537835087</v>
      </c>
    </row>
    <row r="78" spans="1:6">
      <c r="A78">
        <v>4.0578144290709632</v>
      </c>
      <c r="B78">
        <v>0.65300686405081443</v>
      </c>
      <c r="E78">
        <v>2.5878593746742187</v>
      </c>
      <c r="F78">
        <v>0.58421960333429146</v>
      </c>
    </row>
    <row r="79" spans="1:6">
      <c r="A79">
        <v>1.4791860410960753</v>
      </c>
      <c r="B79">
        <v>0.64938513135830078</v>
      </c>
      <c r="E79">
        <v>2.5954988119426292</v>
      </c>
      <c r="F79">
        <v>0.57024966780893771</v>
      </c>
    </row>
    <row r="80" spans="1:6">
      <c r="A80">
        <v>3.3202904227831205</v>
      </c>
      <c r="B80">
        <v>0.63931110566315275</v>
      </c>
      <c r="E80">
        <v>3.0630960347466174</v>
      </c>
      <c r="F80">
        <v>0.56702610335277825</v>
      </c>
    </row>
    <row r="81" spans="1:6">
      <c r="A81">
        <v>1.4040649079567005</v>
      </c>
      <c r="B81">
        <v>0.61503067484662577</v>
      </c>
      <c r="E81">
        <v>6.5447695698249202</v>
      </c>
      <c r="F81">
        <v>0.73020100859436032</v>
      </c>
    </row>
    <row r="82" spans="1:6">
      <c r="A82">
        <v>2.8899354566626356</v>
      </c>
      <c r="B82">
        <v>0.61473356354526376</v>
      </c>
      <c r="E82">
        <v>1.3213043375489151</v>
      </c>
      <c r="F82">
        <v>0.62421052631578944</v>
      </c>
    </row>
    <row r="83" spans="1:6">
      <c r="A83">
        <v>2.6515213519109766</v>
      </c>
      <c r="B83">
        <v>0.69122894365612808</v>
      </c>
      <c r="E83">
        <v>1.8831212866633058</v>
      </c>
      <c r="F83">
        <v>0.70714797991871869</v>
      </c>
    </row>
    <row r="84" spans="1:6">
      <c r="A84">
        <v>3.2270256261312698</v>
      </c>
      <c r="B84">
        <v>0.60980451127819546</v>
      </c>
      <c r="E84">
        <v>2.0435494692999363</v>
      </c>
      <c r="F84">
        <v>0.53768844221105527</v>
      </c>
    </row>
    <row r="85" spans="1:6">
      <c r="A85">
        <v>3.340662255498883</v>
      </c>
      <c r="B85">
        <v>0.69762031374634403</v>
      </c>
      <c r="E85">
        <v>2.0196762278361517</v>
      </c>
      <c r="F85">
        <v>0.58848080133555924</v>
      </c>
    </row>
    <row r="86" spans="1:6">
      <c r="A86">
        <v>2.9208115156224634</v>
      </c>
      <c r="B86">
        <v>0.68462284563157505</v>
      </c>
      <c r="E86">
        <v>1.3369015219719209</v>
      </c>
      <c r="F86">
        <v>0.63878326996197721</v>
      </c>
    </row>
    <row r="87" spans="1:6">
      <c r="A87">
        <v>2.3914621748988192</v>
      </c>
      <c r="B87">
        <v>0.71593291404612158</v>
      </c>
      <c r="E87">
        <v>3.1687749169596362</v>
      </c>
      <c r="F87">
        <v>0.61186232329440693</v>
      </c>
    </row>
    <row r="88" spans="1:6">
      <c r="A88">
        <v>1.5609916818453096</v>
      </c>
      <c r="B88">
        <v>0.67594762232942796</v>
      </c>
      <c r="E88">
        <v>2.4245664030619336</v>
      </c>
      <c r="F88">
        <v>0.59280877889329908</v>
      </c>
    </row>
    <row r="89" spans="1:6">
      <c r="A89">
        <v>3.3826791604751438</v>
      </c>
      <c r="B89">
        <v>0.68601123232844885</v>
      </c>
      <c r="E89">
        <v>2.7769354470673902</v>
      </c>
      <c r="F89">
        <v>0.55744408945686896</v>
      </c>
    </row>
    <row r="90" spans="1:6">
      <c r="A90">
        <v>1.3948339212573706</v>
      </c>
      <c r="B90">
        <v>0.60516503245408093</v>
      </c>
      <c r="E90">
        <v>3.719769329943778</v>
      </c>
      <c r="F90">
        <v>0.62787448957661729</v>
      </c>
    </row>
    <row r="91" spans="1:6">
      <c r="A91">
        <v>8.008995046270357</v>
      </c>
      <c r="B91">
        <v>0.76310202596142185</v>
      </c>
      <c r="E91">
        <v>1.8391945223699424</v>
      </c>
      <c r="F91">
        <v>0.53361654968599925</v>
      </c>
    </row>
    <row r="92" spans="1:6">
      <c r="A92">
        <v>2.4443016160053288</v>
      </c>
      <c r="B92">
        <v>0.66814582789524057</v>
      </c>
      <c r="E92">
        <v>2.7759805174088386</v>
      </c>
      <c r="F92">
        <v>0.66597938144329893</v>
      </c>
    </row>
    <row r="93" spans="1:6">
      <c r="A93">
        <v>3.1760960443418633</v>
      </c>
      <c r="B93">
        <v>0.65003257328990227</v>
      </c>
      <c r="E93">
        <v>3.4173749380691771</v>
      </c>
      <c r="F93">
        <v>0.64862252295795075</v>
      </c>
    </row>
    <row r="94" spans="1:6">
      <c r="A94">
        <v>3.8575975106613591</v>
      </c>
      <c r="B94">
        <v>0.74081545326731457</v>
      </c>
      <c r="E94">
        <v>3.7079918641549776</v>
      </c>
      <c r="F94">
        <v>0.60086656006602357</v>
      </c>
    </row>
    <row r="95" spans="1:6">
      <c r="A95">
        <v>1.8999917106310467</v>
      </c>
      <c r="B95">
        <v>0.75242657254506495</v>
      </c>
      <c r="E95">
        <v>2.1476368020820358</v>
      </c>
      <c r="F95">
        <v>0.61459282200765164</v>
      </c>
    </row>
    <row r="96" spans="1:6">
      <c r="A96">
        <v>5.9902737480927568</v>
      </c>
      <c r="B96">
        <v>0.72428126082438515</v>
      </c>
      <c r="E96">
        <v>4.4114567126211552</v>
      </c>
      <c r="F96">
        <v>0.66032971221650472</v>
      </c>
    </row>
    <row r="97" spans="1:6">
      <c r="A97">
        <v>2.3624959752560946</v>
      </c>
      <c r="B97">
        <v>0.56764818355640534</v>
      </c>
      <c r="E97">
        <v>2.390507245240268</v>
      </c>
      <c r="F97">
        <v>0.61831055491519837</v>
      </c>
    </row>
    <row r="98" spans="1:6">
      <c r="A98">
        <v>5.8101103525127318</v>
      </c>
      <c r="B98">
        <v>0.73553352675693107</v>
      </c>
      <c r="E98">
        <v>1.7710762067266115</v>
      </c>
      <c r="F98">
        <v>0.72334893395735833</v>
      </c>
    </row>
    <row r="99" spans="1:6">
      <c r="A99">
        <v>2.0715607392841098</v>
      </c>
      <c r="B99">
        <v>0.66401387613508822</v>
      </c>
      <c r="E99">
        <v>1.7125071876687938</v>
      </c>
      <c r="F99">
        <v>0.66990412152907475</v>
      </c>
    </row>
    <row r="100" spans="1:6">
      <c r="A100">
        <v>1.9677917163881942</v>
      </c>
      <c r="B100">
        <v>0.68826541972834565</v>
      </c>
      <c r="E100">
        <v>0.71874372300299938</v>
      </c>
      <c r="F100">
        <v>0.58512568022803835</v>
      </c>
    </row>
    <row r="101" spans="1:6">
      <c r="A101">
        <v>1.9286396003875879</v>
      </c>
      <c r="B101">
        <v>0.79734175549414399</v>
      </c>
      <c r="E101">
        <v>1.770439586954244</v>
      </c>
      <c r="F101">
        <v>0.64727103456301649</v>
      </c>
    </row>
    <row r="102" spans="1:6">
      <c r="A102">
        <v>0.96002261673031275</v>
      </c>
      <c r="B102">
        <v>0.70582728761993918</v>
      </c>
      <c r="E102">
        <v>3.2289354854483729</v>
      </c>
      <c r="F102">
        <v>0.67821087116400347</v>
      </c>
    </row>
    <row r="103" spans="1:6">
      <c r="A103">
        <v>2.3523100588982131</v>
      </c>
      <c r="B103">
        <v>0.6850838972837674</v>
      </c>
      <c r="E103">
        <v>3.58894396672224</v>
      </c>
      <c r="F103">
        <v>0.67848116500180533</v>
      </c>
    </row>
    <row r="104" spans="1:6">
      <c r="A104">
        <v>3.0764650499663366</v>
      </c>
      <c r="B104">
        <v>0.60851224579739338</v>
      </c>
      <c r="E104">
        <v>1.4470367425915125</v>
      </c>
      <c r="F104">
        <v>0.63902164745572121</v>
      </c>
    </row>
    <row r="105" spans="1:6">
      <c r="A105">
        <v>2.9344988407283661</v>
      </c>
      <c r="B105">
        <v>0.57457151760673097</v>
      </c>
      <c r="E105">
        <v>1.4734564631447669</v>
      </c>
      <c r="F105">
        <v>0.66034236804564905</v>
      </c>
    </row>
    <row r="106" spans="1:6">
      <c r="A106">
        <v>2.7581551637825461</v>
      </c>
      <c r="B106">
        <v>0.65018383732272822</v>
      </c>
      <c r="E106">
        <v>2.4824988023473837</v>
      </c>
      <c r="F106">
        <v>0.68406280150863963</v>
      </c>
    </row>
    <row r="107" spans="1:6">
      <c r="A107">
        <v>2.6018650096663047</v>
      </c>
      <c r="B107">
        <v>0.64407848081317465</v>
      </c>
      <c r="E107">
        <v>1.2783325029141035</v>
      </c>
      <c r="F107">
        <v>0.59058823529411764</v>
      </c>
    </row>
    <row r="108" spans="1:6">
      <c r="A108">
        <v>4.2898623360989472</v>
      </c>
      <c r="B108">
        <v>0.66500542781012539</v>
      </c>
      <c r="E108">
        <v>2.9615551810539884</v>
      </c>
      <c r="F108">
        <v>0.68201143527342034</v>
      </c>
    </row>
    <row r="109" spans="1:6">
      <c r="A109">
        <v>4.3977693875152521</v>
      </c>
      <c r="B109">
        <v>0.65881455343092843</v>
      </c>
      <c r="E109">
        <v>2.3621776653699107</v>
      </c>
      <c r="F109">
        <v>0.58962339106944228</v>
      </c>
    </row>
    <row r="110" spans="1:6">
      <c r="A110">
        <v>1.8439691706626995</v>
      </c>
      <c r="B110">
        <v>0.75029141302940039</v>
      </c>
      <c r="E110">
        <v>2.1632339865050416</v>
      </c>
      <c r="F110">
        <v>0.61613780598368095</v>
      </c>
    </row>
    <row r="111" spans="1:6">
      <c r="A111">
        <v>1.415842373745501</v>
      </c>
      <c r="B111">
        <v>0.67784212130448041</v>
      </c>
      <c r="E111">
        <v>5.2769412931548816</v>
      </c>
      <c r="F111">
        <v>0.72269933301364486</v>
      </c>
    </row>
    <row r="112" spans="1:6">
      <c r="A112">
        <v>1.6552114081557117</v>
      </c>
      <c r="B112">
        <v>0.63321967851924021</v>
      </c>
      <c r="E112">
        <v>3.9610482236710913</v>
      </c>
      <c r="F112">
        <v>0.62488701416089187</v>
      </c>
    </row>
    <row r="113" spans="1:6">
      <c r="A113">
        <v>4.7167158934714104</v>
      </c>
      <c r="B113">
        <v>0.6680793507664563</v>
      </c>
      <c r="E113">
        <v>1.9245015718671985</v>
      </c>
      <c r="F113">
        <v>0.57455098355982137</v>
      </c>
    </row>
    <row r="114" spans="1:6">
      <c r="A114">
        <v>1.6838592979122526</v>
      </c>
      <c r="B114">
        <v>0.68701298701298696</v>
      </c>
      <c r="E114">
        <v>3.1277129416419274</v>
      </c>
      <c r="F114">
        <v>0.63792767642667014</v>
      </c>
    </row>
    <row r="115" spans="1:6">
      <c r="A115">
        <v>2.3879607661507976</v>
      </c>
      <c r="B115">
        <v>0.60853341985723552</v>
      </c>
      <c r="E115">
        <v>1.423481811013912</v>
      </c>
      <c r="F115">
        <v>0.62171555679132495</v>
      </c>
    </row>
    <row r="116" spans="1:6">
      <c r="A116">
        <v>2.7657946010509571</v>
      </c>
      <c r="B116">
        <v>0.64969343502317933</v>
      </c>
      <c r="E116">
        <v>1.8974452315415764</v>
      </c>
      <c r="F116">
        <v>0.619067400560806</v>
      </c>
    </row>
    <row r="117" spans="1:6">
      <c r="A117">
        <v>1.5492142160565092</v>
      </c>
      <c r="B117">
        <v>0.64437971666887328</v>
      </c>
      <c r="E117">
        <v>2.0349551023729737</v>
      </c>
      <c r="F117">
        <v>0.58937955194984792</v>
      </c>
    </row>
    <row r="118" spans="1:6">
      <c r="A118">
        <v>2.270186108262795</v>
      </c>
      <c r="B118">
        <v>0.58396790305412272</v>
      </c>
      <c r="E118">
        <v>3.0424058921446715</v>
      </c>
      <c r="F118">
        <v>0.61011106855610875</v>
      </c>
    </row>
    <row r="119" spans="1:6">
      <c r="A119">
        <v>4.043172174306509</v>
      </c>
      <c r="B119">
        <v>0.66820979536009262</v>
      </c>
      <c r="E119">
        <v>2.3106114638081365</v>
      </c>
      <c r="F119">
        <v>0.62788686099818358</v>
      </c>
    </row>
    <row r="120" spans="1:6">
      <c r="A120">
        <v>1.4951015354052648</v>
      </c>
      <c r="B120">
        <v>0.64009266830198963</v>
      </c>
      <c r="E120">
        <v>2.1205804617564135</v>
      </c>
      <c r="F120">
        <v>0.61220363903694175</v>
      </c>
    </row>
    <row r="121" spans="1:6">
      <c r="A121">
        <v>2.2609551215634651</v>
      </c>
      <c r="B121">
        <v>0.58911835448287297</v>
      </c>
      <c r="E121">
        <v>2.3943269638744735</v>
      </c>
      <c r="F121">
        <v>0.60877306571706058</v>
      </c>
    </row>
    <row r="122" spans="1:6">
      <c r="A122">
        <v>1.4766395620066051</v>
      </c>
      <c r="B122">
        <v>0.6364384689257786</v>
      </c>
      <c r="E122">
        <v>3.7754735600259415</v>
      </c>
      <c r="F122">
        <v>0.67599452866750265</v>
      </c>
    </row>
    <row r="123" spans="1:6">
      <c r="A123">
        <v>2.6572509298622848</v>
      </c>
      <c r="B123">
        <v>0.69968988349677319</v>
      </c>
      <c r="E123">
        <v>1.5931409803498724</v>
      </c>
      <c r="F123">
        <v>0.50936291471605943</v>
      </c>
    </row>
    <row r="124" spans="1:6">
      <c r="A124">
        <v>5.0754511352005425</v>
      </c>
      <c r="B124">
        <v>0.70313533536182038</v>
      </c>
      <c r="E124">
        <v>1.8567015661100512</v>
      </c>
      <c r="F124">
        <v>0.75177213558448253</v>
      </c>
    </row>
    <row r="125" spans="1:6">
      <c r="A125">
        <v>1.8878959349560627</v>
      </c>
      <c r="B125">
        <v>0.68424088601753585</v>
      </c>
      <c r="E125">
        <v>0.99376346466579446</v>
      </c>
      <c r="F125">
        <v>0.68255356362046349</v>
      </c>
    </row>
    <row r="126" spans="1:6">
      <c r="A126">
        <v>2.6954481162043393</v>
      </c>
      <c r="B126">
        <v>0.65143472574813444</v>
      </c>
      <c r="E126">
        <v>1.6001437978459159</v>
      </c>
      <c r="F126">
        <v>0.66023115313895464</v>
      </c>
    </row>
    <row r="127" spans="1:6">
      <c r="A127">
        <v>2.8444171429383536</v>
      </c>
      <c r="B127">
        <v>0.71977446637132503</v>
      </c>
      <c r="E127">
        <v>1.6580761971313656</v>
      </c>
      <c r="F127">
        <v>0.59314506946025958</v>
      </c>
    </row>
    <row r="128" spans="1:6">
      <c r="A128">
        <v>2.3825494980856732</v>
      </c>
      <c r="B128">
        <v>0.71245002855511141</v>
      </c>
      <c r="E128">
        <v>1.2646451778082004</v>
      </c>
      <c r="F128">
        <v>0.67361817565276361</v>
      </c>
    </row>
    <row r="129" spans="1:6">
      <c r="A129">
        <v>3.0726453313321316</v>
      </c>
      <c r="B129">
        <v>0.68422171817408561</v>
      </c>
      <c r="E129">
        <v>2.6200086731787811</v>
      </c>
      <c r="F129">
        <v>0.59953383349115019</v>
      </c>
    </row>
    <row r="130" spans="1:6">
      <c r="A130">
        <v>1.6122395735208999</v>
      </c>
      <c r="B130">
        <v>0.72814836112708459</v>
      </c>
      <c r="E130">
        <v>3.6077242500070836</v>
      </c>
      <c r="F130">
        <v>0.68458564870741723</v>
      </c>
    </row>
    <row r="131" spans="1:6">
      <c r="A131">
        <v>2.7992171391002554</v>
      </c>
      <c r="B131">
        <v>0.66209908146363505</v>
      </c>
      <c r="E131">
        <v>3.8977045563205168</v>
      </c>
      <c r="F131">
        <v>0.69923481041571489</v>
      </c>
    </row>
    <row r="132" spans="1:6">
      <c r="A132">
        <v>1.7360621192463943</v>
      </c>
      <c r="B132">
        <v>0.6726689689195855</v>
      </c>
      <c r="E132">
        <v>4.4827581271263242</v>
      </c>
      <c r="F132">
        <v>0.67469937239495992</v>
      </c>
    </row>
    <row r="133" spans="1:6">
      <c r="A133">
        <v>2.0591466537229421</v>
      </c>
      <c r="B133">
        <v>0.70854326396495071</v>
      </c>
      <c r="E133">
        <v>3.4683045198585836</v>
      </c>
      <c r="F133">
        <v>0.58524009023525625</v>
      </c>
    </row>
    <row r="134" spans="1:6">
      <c r="A134">
        <v>1.1144029115294511</v>
      </c>
      <c r="B134">
        <v>0.60372478013450592</v>
      </c>
      <c r="E134">
        <v>1.6962733834734205</v>
      </c>
      <c r="F134">
        <v>0.59455539439919669</v>
      </c>
    </row>
    <row r="135" spans="1:6">
      <c r="A135">
        <v>2.5840396560400127</v>
      </c>
      <c r="B135">
        <v>0.65309734513274342</v>
      </c>
      <c r="E135">
        <v>3.0942904035926291</v>
      </c>
      <c r="F135">
        <v>0.6998560115190785</v>
      </c>
    </row>
    <row r="136" spans="1:6">
      <c r="A136">
        <v>1.2283578507832482</v>
      </c>
      <c r="B136">
        <v>0.64391790422159179</v>
      </c>
      <c r="E136">
        <v>5.7496314741378107</v>
      </c>
      <c r="F136">
        <v>0.72451967430107089</v>
      </c>
    </row>
    <row r="137" spans="1:6">
      <c r="A137">
        <v>2.0362283419177092</v>
      </c>
      <c r="B137">
        <v>0.74687682428488045</v>
      </c>
      <c r="E137">
        <v>4.5734764446887048</v>
      </c>
      <c r="F137">
        <v>0.79658479791539616</v>
      </c>
    </row>
    <row r="138" spans="1:6">
      <c r="A138">
        <v>1.993574817169081</v>
      </c>
      <c r="B138">
        <v>0.74799952227397593</v>
      </c>
      <c r="E138">
        <v>2.0419579198690174</v>
      </c>
      <c r="F138">
        <v>0.54039255328110525</v>
      </c>
    </row>
    <row r="139" spans="1:6">
      <c r="A139">
        <v>3.6608820009997767</v>
      </c>
      <c r="B139">
        <v>0.68324125230202581</v>
      </c>
      <c r="E139">
        <v>2.4401635874849394</v>
      </c>
      <c r="F139">
        <v>0.58239003266732514</v>
      </c>
    </row>
    <row r="140" spans="1:6">
      <c r="A140">
        <v>1.0758874153012126</v>
      </c>
      <c r="B140">
        <v>0.58915809656614948</v>
      </c>
      <c r="E140">
        <v>1.9060395984685388</v>
      </c>
      <c r="F140">
        <v>0.64868378290542739</v>
      </c>
    </row>
    <row r="141" spans="1:6">
      <c r="A141">
        <v>2.3223889295969369</v>
      </c>
      <c r="B141">
        <v>0.58195740607800905</v>
      </c>
      <c r="E141">
        <v>1.6908621154082961</v>
      </c>
      <c r="F141">
        <v>0.61346575817068949</v>
      </c>
    </row>
    <row r="142" spans="1:6">
      <c r="A142">
        <v>5.2361976277233566</v>
      </c>
      <c r="B142">
        <v>0.71534179857366498</v>
      </c>
      <c r="E142">
        <v>4.4888060149638163</v>
      </c>
      <c r="F142">
        <v>0.63660166124954853</v>
      </c>
    </row>
    <row r="143" spans="1:6">
      <c r="A143">
        <v>5.1948173425194639</v>
      </c>
      <c r="B143">
        <v>0.70698319182117486</v>
      </c>
      <c r="E143">
        <v>3.7321834155049456</v>
      </c>
      <c r="F143">
        <v>0.71498262089151776</v>
      </c>
    </row>
    <row r="144" spans="1:6">
      <c r="A144">
        <v>2.4143804867040521</v>
      </c>
      <c r="B144">
        <v>0.67201204926021085</v>
      </c>
      <c r="E144">
        <v>0.79959443409368225</v>
      </c>
      <c r="F144">
        <v>0.56247201074787279</v>
      </c>
    </row>
    <row r="145" spans="1:6">
      <c r="A145">
        <v>2.1871072279688257</v>
      </c>
      <c r="B145">
        <v>0.63993666759802559</v>
      </c>
      <c r="E145">
        <v>1.8602029748580728</v>
      </c>
      <c r="F145">
        <v>0.5805682495529505</v>
      </c>
    </row>
    <row r="146" spans="1:6">
      <c r="A146">
        <v>1.8013156459140713</v>
      </c>
      <c r="B146">
        <v>0.52277136258660506</v>
      </c>
      <c r="E146">
        <v>1.7777607143364709</v>
      </c>
      <c r="F146">
        <v>0.65798774740810562</v>
      </c>
    </row>
    <row r="147" spans="1:6">
      <c r="A147">
        <v>1.4597691380388642</v>
      </c>
      <c r="B147">
        <v>0.72701331642358913</v>
      </c>
      <c r="E147">
        <v>2.3844593574027759</v>
      </c>
      <c r="F147">
        <v>0.60773973714100271</v>
      </c>
    </row>
    <row r="148" spans="1:6">
      <c r="A148">
        <v>3.2190678789766749</v>
      </c>
      <c r="B148">
        <v>0.64702495201535504</v>
      </c>
      <c r="E148">
        <v>3.8610989194093812</v>
      </c>
      <c r="F148">
        <v>0.64500691268744015</v>
      </c>
    </row>
    <row r="149" spans="1:6">
      <c r="A149">
        <v>1.9165438247126036</v>
      </c>
      <c r="B149">
        <v>0.73552406547764471</v>
      </c>
      <c r="E149">
        <v>3.289732673709477</v>
      </c>
      <c r="F149">
        <v>0.61580170410534474</v>
      </c>
    </row>
    <row r="150" spans="1:6">
      <c r="A150">
        <v>1.4384423756645501</v>
      </c>
      <c r="B150">
        <v>0.63167458764327655</v>
      </c>
      <c r="E150">
        <v>2.0998903191544671</v>
      </c>
      <c r="F150">
        <v>0.61521962137461528</v>
      </c>
    </row>
    <row r="151" spans="1:6">
      <c r="A151">
        <v>1.327670535272591</v>
      </c>
      <c r="B151">
        <v>0.74203878313467353</v>
      </c>
      <c r="E151">
        <v>4.304186280977218</v>
      </c>
      <c r="F151">
        <v>0.68372351721696922</v>
      </c>
    </row>
    <row r="152" spans="1:6">
      <c r="A152">
        <v>1.5619466115038609</v>
      </c>
      <c r="B152">
        <v>0.70260595647193591</v>
      </c>
      <c r="E152">
        <v>2.6244650115853538</v>
      </c>
      <c r="F152">
        <v>0.55383891986296763</v>
      </c>
    </row>
    <row r="153" spans="1:6">
      <c r="A153">
        <v>2.733008682774027</v>
      </c>
      <c r="B153">
        <v>0.70701581027667981</v>
      </c>
      <c r="E153">
        <v>2.4414368270296745</v>
      </c>
      <c r="F153">
        <v>0.56718183834947866</v>
      </c>
    </row>
    <row r="154" spans="1:6">
      <c r="A154">
        <v>1.8551100166791321</v>
      </c>
      <c r="B154">
        <v>0.65117318435754201</v>
      </c>
      <c r="E154">
        <v>3.3448002840192723</v>
      </c>
      <c r="F154">
        <v>0.67384891624983967</v>
      </c>
    </row>
    <row r="155" spans="1:6">
      <c r="A155">
        <v>3.5857608678604023</v>
      </c>
      <c r="B155">
        <v>0.67093508040500305</v>
      </c>
      <c r="E155">
        <v>2.5025523251769624</v>
      </c>
      <c r="F155">
        <v>0.61273478294754891</v>
      </c>
    </row>
    <row r="156" spans="1:6">
      <c r="A156">
        <v>5.0235666237525844</v>
      </c>
      <c r="B156">
        <v>0.70834829443447034</v>
      </c>
      <c r="E156">
        <v>2.4217016140862793</v>
      </c>
      <c r="F156">
        <v>0.6698952188077838</v>
      </c>
    </row>
    <row r="157" spans="1:6">
      <c r="A157">
        <v>1.3821015258100191</v>
      </c>
      <c r="B157">
        <v>0.63285235388427341</v>
      </c>
      <c r="E157">
        <v>2.467856547582929</v>
      </c>
      <c r="F157">
        <v>0.63643079954030535</v>
      </c>
    </row>
    <row r="158" spans="1:6">
      <c r="A158">
        <v>1.6106480240899808</v>
      </c>
      <c r="B158">
        <v>0.67592839967940155</v>
      </c>
      <c r="E158">
        <v>1.3502705371916401</v>
      </c>
      <c r="F158">
        <v>0.69632304661851607</v>
      </c>
    </row>
    <row r="159" spans="1:6">
      <c r="A159">
        <v>1.3104818014186663</v>
      </c>
      <c r="B159">
        <v>0.60278184480234265</v>
      </c>
      <c r="E159">
        <v>1.5336170316335034</v>
      </c>
      <c r="F159">
        <v>0.74031960663798391</v>
      </c>
    </row>
    <row r="160" spans="1:6">
      <c r="A160">
        <v>5.0289778918177088</v>
      </c>
      <c r="B160">
        <v>0.7323845725941035</v>
      </c>
      <c r="E160">
        <v>1.5021043529013083</v>
      </c>
      <c r="F160">
        <v>0.76297493936944227</v>
      </c>
    </row>
    <row r="161" spans="1:6">
      <c r="A161">
        <v>4.6196313781853542</v>
      </c>
      <c r="B161">
        <v>0.64599839757856314</v>
      </c>
      <c r="E161">
        <v>1.0946676985860562</v>
      </c>
      <c r="F161">
        <v>0.51366691560866318</v>
      </c>
    </row>
    <row r="162" spans="1:6">
      <c r="A162">
        <v>3.8582341304337269</v>
      </c>
      <c r="B162">
        <v>0.63902361872627589</v>
      </c>
      <c r="E162">
        <v>2.6273298005610082</v>
      </c>
      <c r="F162">
        <v>0.61054811746430948</v>
      </c>
    </row>
    <row r="163" spans="1:6">
      <c r="A163">
        <v>5.1034624051847164</v>
      </c>
      <c r="B163">
        <v>0.68643233291946748</v>
      </c>
      <c r="E163">
        <v>1.5189747768690491</v>
      </c>
      <c r="F163">
        <v>0.66149154421957301</v>
      </c>
    </row>
    <row r="164" spans="1:6">
      <c r="A164">
        <v>3.1980594264885451</v>
      </c>
      <c r="B164">
        <v>0.59449704142011839</v>
      </c>
      <c r="E164">
        <v>1.3878311037613276</v>
      </c>
      <c r="F164">
        <v>0.63023995374385666</v>
      </c>
    </row>
    <row r="165" spans="1:6">
      <c r="A165">
        <v>3.1783242135451499</v>
      </c>
      <c r="B165">
        <v>0.62107358337998375</v>
      </c>
      <c r="E165">
        <v>1.7083691591484047</v>
      </c>
      <c r="F165">
        <v>0.56902035623409664</v>
      </c>
    </row>
    <row r="166" spans="1:6">
      <c r="A166">
        <v>3.7888425752456607</v>
      </c>
      <c r="B166">
        <v>0.59838125879750659</v>
      </c>
      <c r="E166">
        <v>2.9606002513954373</v>
      </c>
      <c r="F166">
        <v>0.72274457999844588</v>
      </c>
    </row>
    <row r="167" spans="1:6">
      <c r="A167">
        <v>2.8246819299949588</v>
      </c>
      <c r="B167">
        <v>0.63979812545061288</v>
      </c>
      <c r="E167">
        <v>0.69105076290500955</v>
      </c>
      <c r="F167">
        <v>0.48020349480203489</v>
      </c>
    </row>
    <row r="168" spans="1:6">
      <c r="A168">
        <v>1.441307164640204</v>
      </c>
      <c r="B168">
        <v>0.6247240618101545</v>
      </c>
      <c r="E168">
        <v>2.4965044373394703</v>
      </c>
      <c r="F168">
        <v>0.63158318569818006</v>
      </c>
    </row>
    <row r="169" spans="1:6">
      <c r="A169">
        <v>1.3591832140047861</v>
      </c>
      <c r="B169">
        <v>0.64365390413023804</v>
      </c>
      <c r="E169">
        <v>2.5235607776650926</v>
      </c>
      <c r="F169">
        <v>0.59399115906196154</v>
      </c>
    </row>
    <row r="170" spans="1:6">
      <c r="A170">
        <v>1.8057719843206446</v>
      </c>
      <c r="B170">
        <v>0.63705783267827065</v>
      </c>
      <c r="E170">
        <v>1.4260282901033825</v>
      </c>
      <c r="F170">
        <v>0.64618491273618928</v>
      </c>
    </row>
    <row r="171" spans="1:6">
      <c r="A171">
        <v>2.465310068493459</v>
      </c>
      <c r="B171">
        <v>0.65959802418668023</v>
      </c>
      <c r="E171">
        <v>2.8956650346139439</v>
      </c>
      <c r="F171">
        <v>0.64756548974943051</v>
      </c>
    </row>
    <row r="172" spans="1:6">
      <c r="A172">
        <v>3.7726087710502871</v>
      </c>
      <c r="B172">
        <v>0.73432465923172241</v>
      </c>
      <c r="E172">
        <v>1.207349398295118</v>
      </c>
      <c r="F172">
        <v>0.54333190087380034</v>
      </c>
    </row>
    <row r="173" spans="1:6">
      <c r="A173">
        <v>3.0334932153315251</v>
      </c>
      <c r="B173">
        <v>0.65511789372379181</v>
      </c>
      <c r="E173">
        <v>1.5049691418769622</v>
      </c>
      <c r="F173">
        <v>0.69611307420494695</v>
      </c>
    </row>
    <row r="174" spans="1:6">
      <c r="A174">
        <v>1.7933578987594769</v>
      </c>
      <c r="B174">
        <v>0.59682203389830513</v>
      </c>
      <c r="E174">
        <v>2.2870565322305358</v>
      </c>
      <c r="F174">
        <v>0.64776415434547419</v>
      </c>
    </row>
    <row r="175" spans="1:6">
      <c r="A175">
        <v>3.1655918180977984</v>
      </c>
      <c r="B175">
        <v>0.60228924418604646</v>
      </c>
      <c r="E175">
        <v>3.0363580043071794</v>
      </c>
      <c r="F175">
        <v>0.68463360367472903</v>
      </c>
    </row>
    <row r="176" spans="1:6">
      <c r="A176">
        <v>2.9825636335421186</v>
      </c>
      <c r="B176">
        <v>0.66785459729151819</v>
      </c>
      <c r="E176">
        <v>2.795079110579866</v>
      </c>
      <c r="F176">
        <v>0.68473175296319411</v>
      </c>
    </row>
    <row r="177" spans="1:6">
      <c r="A177">
        <v>1.4371691361198149</v>
      </c>
      <c r="B177">
        <v>0.68068747173224775</v>
      </c>
      <c r="E177">
        <v>2.8555579889547862</v>
      </c>
      <c r="F177">
        <v>0.62372245011471883</v>
      </c>
    </row>
    <row r="178" spans="1:6">
      <c r="A178">
        <v>1.6631691553103063</v>
      </c>
      <c r="B178">
        <v>0.63649652820075531</v>
      </c>
      <c r="E178">
        <v>2.3841410475165925</v>
      </c>
      <c r="F178">
        <v>0.64236706689536882</v>
      </c>
    </row>
    <row r="179" spans="1:6">
      <c r="A179">
        <v>1.9528311517375558</v>
      </c>
      <c r="B179">
        <v>0.5576765748568312</v>
      </c>
      <c r="E179">
        <v>2.4586255608835992</v>
      </c>
      <c r="F179">
        <v>0.59178669935642048</v>
      </c>
    </row>
    <row r="180" spans="1:6">
      <c r="A180">
        <v>2.9274960232323228</v>
      </c>
      <c r="B180">
        <v>0.63682315468771633</v>
      </c>
      <c r="E180">
        <v>1.0685662879189854</v>
      </c>
      <c r="F180">
        <v>0.63327674023769098</v>
      </c>
    </row>
    <row r="181" spans="1:6">
      <c r="A181">
        <v>2.1361776461794193</v>
      </c>
      <c r="B181">
        <v>0.63491012298959315</v>
      </c>
      <c r="E181">
        <v>1.8936255129073707</v>
      </c>
      <c r="F181">
        <v>0.67579234351925477</v>
      </c>
    </row>
    <row r="182" spans="1:6">
      <c r="A182">
        <v>1.5536705544630824</v>
      </c>
      <c r="B182">
        <v>0.65027977617905675</v>
      </c>
      <c r="E182">
        <v>2.9090340498336626</v>
      </c>
      <c r="F182">
        <v>0.70283780666000151</v>
      </c>
    </row>
    <row r="183" spans="1:6">
      <c r="A183">
        <v>1.2780141930279194</v>
      </c>
      <c r="B183">
        <v>0.58239048447925723</v>
      </c>
      <c r="E183">
        <v>1.9146339653955009</v>
      </c>
      <c r="F183">
        <v>0.67851099830795258</v>
      </c>
    </row>
    <row r="184" spans="1:6">
      <c r="A184">
        <v>0.7502564017351947</v>
      </c>
      <c r="B184">
        <v>0.57417783191230209</v>
      </c>
      <c r="E184">
        <v>1.2745127842798978</v>
      </c>
      <c r="F184">
        <v>0.6936936936936936</v>
      </c>
    </row>
    <row r="185" spans="1:6">
      <c r="A185">
        <v>1.9092226973303765</v>
      </c>
      <c r="B185">
        <v>0.6173322354878551</v>
      </c>
      <c r="E185">
        <v>1.423481811013912</v>
      </c>
      <c r="F185">
        <v>0.65447094980242948</v>
      </c>
    </row>
    <row r="186" spans="1:6">
      <c r="A186">
        <v>1.6504367598629546</v>
      </c>
      <c r="B186">
        <v>0.67768919095543068</v>
      </c>
      <c r="E186">
        <v>1.9658818570710914</v>
      </c>
      <c r="F186">
        <v>0.65340668641557342</v>
      </c>
    </row>
    <row r="187" spans="1:6">
      <c r="A187">
        <v>3.756374966854914</v>
      </c>
      <c r="B187">
        <v>0.70643519904220298</v>
      </c>
      <c r="E187">
        <v>3.3572143695804404</v>
      </c>
      <c r="F187">
        <v>0.63292126740278443</v>
      </c>
    </row>
    <row r="188" spans="1:6">
      <c r="A188">
        <v>3.6643834097477983</v>
      </c>
      <c r="B188">
        <v>0.69841655038524542</v>
      </c>
      <c r="E188">
        <v>1.1300000959524568</v>
      </c>
      <c r="F188">
        <v>0.64253393665158365</v>
      </c>
    </row>
    <row r="189" spans="1:6">
      <c r="A189">
        <v>2.3885973859231653</v>
      </c>
      <c r="B189">
        <v>0.64065568172116449</v>
      </c>
      <c r="E189">
        <v>5.1279722664208673</v>
      </c>
      <c r="F189">
        <v>0.68303230730094122</v>
      </c>
    </row>
    <row r="190" spans="1:6">
      <c r="A190">
        <v>3.6074059401208998</v>
      </c>
      <c r="B190">
        <v>0.61592391304347827</v>
      </c>
      <c r="E190">
        <v>3.951817236971761</v>
      </c>
      <c r="F190">
        <v>0.60410685611405768</v>
      </c>
    </row>
    <row r="191" spans="1:6">
      <c r="A191">
        <v>2.0390931308933631</v>
      </c>
      <c r="B191">
        <v>0.68112706007442847</v>
      </c>
      <c r="E191">
        <v>2.1438170834478303</v>
      </c>
      <c r="F191">
        <v>0.59370592383638932</v>
      </c>
    </row>
    <row r="192" spans="1:6">
      <c r="A192">
        <v>3.5284650883473199</v>
      </c>
      <c r="B192">
        <v>0.68667533915629064</v>
      </c>
      <c r="E192">
        <v>3.2053805538707723</v>
      </c>
      <c r="F192">
        <v>0.63782619711173039</v>
      </c>
    </row>
    <row r="193" spans="1:6">
      <c r="A193">
        <v>2.8822960193942246</v>
      </c>
      <c r="B193">
        <v>0.65204867862029237</v>
      </c>
      <c r="E193">
        <v>3.1627270291221441</v>
      </c>
      <c r="F193">
        <v>0.51947508757254146</v>
      </c>
    </row>
    <row r="194" spans="1:6">
      <c r="A194">
        <v>4.6425496899905871</v>
      </c>
      <c r="B194">
        <v>0.65134869596284395</v>
      </c>
      <c r="E194">
        <v>4.1262510546004787</v>
      </c>
      <c r="F194">
        <v>0.6425597303459899</v>
      </c>
    </row>
    <row r="195" spans="1:6">
      <c r="A195">
        <v>4.2618510661147733</v>
      </c>
      <c r="B195">
        <v>0.66125049387593826</v>
      </c>
      <c r="E195">
        <v>4.2424341630575624</v>
      </c>
      <c r="F195">
        <v>0.63978494623655913</v>
      </c>
    </row>
    <row r="196" spans="1:6">
      <c r="A196">
        <v>4.0941017560959159</v>
      </c>
      <c r="B196">
        <v>0.69068843303619376</v>
      </c>
      <c r="E196">
        <v>4.1937327504714421</v>
      </c>
      <c r="F196">
        <v>0.63077512328242447</v>
      </c>
    </row>
    <row r="197" spans="1:6">
      <c r="A197">
        <v>3.854096101913338</v>
      </c>
      <c r="B197">
        <v>0.64510629229047911</v>
      </c>
      <c r="E197">
        <v>2.5471157092426933</v>
      </c>
      <c r="F197">
        <v>0.54085839810746883</v>
      </c>
    </row>
    <row r="198" spans="1:6">
      <c r="A198">
        <v>2.1463635625373008</v>
      </c>
      <c r="B198">
        <v>0.62713913690476186</v>
      </c>
      <c r="E198">
        <v>3.9215777977843014</v>
      </c>
      <c r="F198">
        <v>0.59239313362504209</v>
      </c>
    </row>
    <row r="199" spans="1:6">
      <c r="A199">
        <v>1.2044846093194639</v>
      </c>
      <c r="B199">
        <v>0.6202261924274709</v>
      </c>
      <c r="E199">
        <v>4.6253609561366629</v>
      </c>
      <c r="F199">
        <v>0.65948080239629669</v>
      </c>
    </row>
    <row r="200" spans="1:6">
      <c r="A200">
        <v>1.5527156248045311</v>
      </c>
      <c r="B200">
        <v>0.64024150150938441</v>
      </c>
      <c r="E200">
        <v>3.0207608198841736</v>
      </c>
      <c r="F200">
        <v>0.70652173913043481</v>
      </c>
    </row>
    <row r="201" spans="1:6">
      <c r="A201">
        <v>4.4601581252072755</v>
      </c>
      <c r="B201">
        <v>0.7584713651618491</v>
      </c>
      <c r="E201">
        <v>2.6648903671306954</v>
      </c>
      <c r="F201">
        <v>0.66004415011037532</v>
      </c>
    </row>
    <row r="202" spans="1:6">
      <c r="A202">
        <v>1.5320254822025845</v>
      </c>
      <c r="B202">
        <v>0.72616173808086903</v>
      </c>
      <c r="E202">
        <v>2.7788453063844929</v>
      </c>
      <c r="F202">
        <v>0.59566048034934493</v>
      </c>
    </row>
    <row r="203" spans="1:6">
      <c r="A203">
        <v>2.5900875438775048</v>
      </c>
      <c r="B203">
        <v>0.724061220857804</v>
      </c>
      <c r="E203">
        <v>3.0245805385183795</v>
      </c>
      <c r="F203">
        <v>0.58416328538054851</v>
      </c>
    </row>
    <row r="204" spans="1:6">
      <c r="A204">
        <v>2.3640875246870134</v>
      </c>
      <c r="B204">
        <v>0.6632434363279156</v>
      </c>
      <c r="E204">
        <v>1.8213691687436504</v>
      </c>
      <c r="F204">
        <v>0.59437000103874515</v>
      </c>
    </row>
    <row r="205" spans="1:6">
      <c r="A205">
        <v>2.2323072318069239</v>
      </c>
      <c r="B205">
        <v>0.75881843756762601</v>
      </c>
      <c r="E205">
        <v>1.1271353069768029</v>
      </c>
      <c r="F205">
        <v>0.66522637610370083</v>
      </c>
    </row>
    <row r="206" spans="1:6">
      <c r="A206">
        <v>3.4794453658750157</v>
      </c>
      <c r="B206">
        <v>0.75930814115031942</v>
      </c>
      <c r="E206">
        <v>1.3948339212573706</v>
      </c>
      <c r="F206">
        <v>0.71263620100829395</v>
      </c>
    </row>
    <row r="207" spans="1:6">
      <c r="A207">
        <v>3.1191185747149648</v>
      </c>
      <c r="B207">
        <v>0.74116935178882082</v>
      </c>
      <c r="E207">
        <v>2.6508847321386084</v>
      </c>
      <c r="F207">
        <v>0.45745674265311731</v>
      </c>
    </row>
    <row r="208" spans="1:6">
      <c r="A208">
        <v>2.7107269907411613</v>
      </c>
      <c r="B208">
        <v>0.74071496912237977</v>
      </c>
      <c r="E208">
        <v>1.8048170546620932</v>
      </c>
      <c r="F208">
        <v>0.61165048543689327</v>
      </c>
    </row>
    <row r="209" spans="1:6">
      <c r="A209">
        <v>2.0489607373650607</v>
      </c>
      <c r="B209">
        <v>0.80714733542319761</v>
      </c>
      <c r="E209">
        <v>3.0904706849584236</v>
      </c>
      <c r="F209">
        <v>0.6545099096669813</v>
      </c>
    </row>
    <row r="210" spans="1:6">
      <c r="A210">
        <v>2.40578611977709</v>
      </c>
      <c r="B210">
        <v>0.79407438537507868</v>
      </c>
      <c r="E210">
        <v>2.3796847091100193</v>
      </c>
      <c r="F210">
        <v>0.68593448940269752</v>
      </c>
    </row>
    <row r="211" spans="1:6">
      <c r="A211">
        <v>1.6739916914405553</v>
      </c>
      <c r="B211">
        <v>0.81737643767485235</v>
      </c>
      <c r="E211">
        <v>2.8479185516863752</v>
      </c>
      <c r="F211">
        <v>0.60477220494795181</v>
      </c>
    </row>
    <row r="212" spans="1:6">
      <c r="A212">
        <v>2.0343184826006064</v>
      </c>
      <c r="B212">
        <v>0.75499113998818668</v>
      </c>
      <c r="E212">
        <v>2.8062199565962991</v>
      </c>
      <c r="F212">
        <v>0.68853483286472983</v>
      </c>
    </row>
    <row r="213" spans="1:6">
      <c r="A213">
        <v>1.2477747538404595</v>
      </c>
      <c r="B213">
        <v>0.66723404255319152</v>
      </c>
      <c r="E213">
        <v>2.636560787260338</v>
      </c>
      <c r="F213">
        <v>0.58097776530826961</v>
      </c>
    </row>
    <row r="214" spans="1:6">
      <c r="A214">
        <v>1.6246536590820677</v>
      </c>
      <c r="B214">
        <v>0.69584185412406274</v>
      </c>
      <c r="E214">
        <v>2.7205945972128593</v>
      </c>
      <c r="F214">
        <v>0.6839241417940306</v>
      </c>
    </row>
    <row r="215" spans="1:6">
      <c r="A215">
        <v>3.3202904227831205</v>
      </c>
      <c r="B215">
        <v>0.66562440176121496</v>
      </c>
      <c r="E215">
        <v>1.29233813790619</v>
      </c>
      <c r="F215">
        <v>0.58628158844765343</v>
      </c>
    </row>
    <row r="216" spans="1:6">
      <c r="A216">
        <v>2.8523748900929484</v>
      </c>
      <c r="B216">
        <v>0.63783899209908179</v>
      </c>
      <c r="E216">
        <v>2.6165072644307594</v>
      </c>
      <c r="F216">
        <v>0.59716672720668362</v>
      </c>
    </row>
    <row r="217" spans="1:6">
      <c r="A217">
        <v>2.0756987678044991</v>
      </c>
      <c r="B217">
        <v>0.59217217580820924</v>
      </c>
      <c r="E217">
        <v>2.8399608045317808</v>
      </c>
      <c r="F217">
        <v>0.59535566528760175</v>
      </c>
    </row>
    <row r="218" spans="1:6">
      <c r="A218">
        <v>1.3502705371916401</v>
      </c>
      <c r="B218">
        <v>0.651012891344383</v>
      </c>
      <c r="E218">
        <v>1.3996085695501277</v>
      </c>
      <c r="F218">
        <v>0.64500513422326533</v>
      </c>
    </row>
    <row r="219" spans="1:6">
      <c r="A219">
        <v>1.7892198702390876</v>
      </c>
      <c r="B219">
        <v>0.61124401913875603</v>
      </c>
      <c r="E219">
        <v>1.7080508492622206</v>
      </c>
      <c r="F219">
        <v>0.51143728555089585</v>
      </c>
    </row>
    <row r="220" spans="1:6">
      <c r="A220">
        <v>2.1208987716425973</v>
      </c>
      <c r="B220">
        <v>0.66917746309129256</v>
      </c>
      <c r="E220">
        <v>1.6669888739445118</v>
      </c>
      <c r="F220">
        <v>0.73543041707625334</v>
      </c>
    </row>
    <row r="221" spans="1:6">
      <c r="A221">
        <v>2.2256227241970645</v>
      </c>
      <c r="B221">
        <v>0.63988285897318575</v>
      </c>
      <c r="E221">
        <v>1.8649776231508297</v>
      </c>
      <c r="F221">
        <v>0.63006774922034625</v>
      </c>
    </row>
    <row r="222" spans="1:6">
      <c r="A222">
        <v>2.3166593516456286</v>
      </c>
      <c r="B222">
        <v>0.54402750784870679</v>
      </c>
      <c r="E222">
        <v>1.5530339346907147</v>
      </c>
      <c r="F222">
        <v>0.62720143977374976</v>
      </c>
    </row>
    <row r="223" spans="1:6">
      <c r="A223">
        <v>2.5283354259578492</v>
      </c>
      <c r="B223">
        <v>0.58810898859766025</v>
      </c>
      <c r="E223">
        <v>1.3913325125093492</v>
      </c>
      <c r="F223">
        <v>0.75284188770237692</v>
      </c>
    </row>
    <row r="224" spans="1:6">
      <c r="A224">
        <v>5.7127075273404913</v>
      </c>
      <c r="B224">
        <v>0.753569029224051</v>
      </c>
      <c r="E224">
        <v>1.3623663128666241</v>
      </c>
      <c r="F224">
        <v>0.60700609842575526</v>
      </c>
    </row>
    <row r="225" spans="1:6">
      <c r="A225">
        <v>1.0150902270401085</v>
      </c>
      <c r="B225">
        <v>0.66534529522219898</v>
      </c>
      <c r="E225">
        <v>2.167372015025431</v>
      </c>
      <c r="F225">
        <v>0.64485273226631312</v>
      </c>
    </row>
    <row r="226" spans="1:6">
      <c r="A226">
        <v>3.9737806191184428</v>
      </c>
      <c r="B226">
        <v>0.63162155325069569</v>
      </c>
      <c r="E226">
        <v>0.84479443793178044</v>
      </c>
      <c r="F226">
        <v>0.65514687731424337</v>
      </c>
    </row>
    <row r="227" spans="1:6">
      <c r="A227">
        <v>2.1603691975293873</v>
      </c>
      <c r="B227">
        <v>0.66156545472268247</v>
      </c>
      <c r="E227">
        <v>1.5753156267235799</v>
      </c>
      <c r="F227">
        <v>0.69960418433700877</v>
      </c>
    </row>
    <row r="228" spans="1:6">
      <c r="A228">
        <v>2.2545889238397896</v>
      </c>
      <c r="B228">
        <v>0.61356548856548854</v>
      </c>
      <c r="E228">
        <v>2.1651438458221439</v>
      </c>
      <c r="F228">
        <v>0.52896803795007385</v>
      </c>
    </row>
    <row r="229" spans="1:6">
      <c r="A229">
        <v>5.0799074736071157</v>
      </c>
      <c r="B229">
        <v>0.7040010587145441</v>
      </c>
      <c r="E229">
        <v>2.7393748804977025</v>
      </c>
      <c r="F229">
        <v>0.60013947001394696</v>
      </c>
    </row>
    <row r="230" spans="1:6">
      <c r="A230">
        <v>2.3602678060528079</v>
      </c>
      <c r="B230">
        <v>0.6779738502331536</v>
      </c>
      <c r="E230">
        <v>2.9033044718823549</v>
      </c>
      <c r="F230">
        <v>0.64377470355731237</v>
      </c>
    </row>
    <row r="231" spans="1:6">
      <c r="A231">
        <v>2.8036734775068282</v>
      </c>
      <c r="B231">
        <v>0.6515756768752774</v>
      </c>
      <c r="E231">
        <v>1.3871944839889596</v>
      </c>
      <c r="F231">
        <v>0.57508577461071519</v>
      </c>
    </row>
    <row r="232" spans="1:6">
      <c r="A232">
        <v>1.6256085887406191</v>
      </c>
      <c r="B232">
        <v>0.65990438041090582</v>
      </c>
      <c r="E232">
        <v>2.6200086731787811</v>
      </c>
      <c r="F232">
        <v>0.6891903206899439</v>
      </c>
    </row>
    <row r="233" spans="1:6">
      <c r="A233">
        <v>3.3709016946863435</v>
      </c>
      <c r="B233">
        <v>0.63987915407854978</v>
      </c>
      <c r="E233">
        <v>1.7542057827588704</v>
      </c>
      <c r="F233">
        <v>0.64584554084143919</v>
      </c>
    </row>
    <row r="234" spans="1:6">
      <c r="A234">
        <v>2.2816452641654115</v>
      </c>
      <c r="B234">
        <v>0.5849041207670338</v>
      </c>
      <c r="E234">
        <v>2.8125861543199746</v>
      </c>
      <c r="F234">
        <v>0.67765932970319809</v>
      </c>
    </row>
    <row r="235" spans="1:6">
      <c r="A235">
        <v>2.0238142563565411</v>
      </c>
      <c r="B235">
        <v>0.71039106145251396</v>
      </c>
      <c r="E235">
        <v>1.7166452161891832</v>
      </c>
      <c r="F235">
        <v>0.66310094676011322</v>
      </c>
    </row>
    <row r="236" spans="1:6">
      <c r="A236">
        <v>3.2820932364410655</v>
      </c>
      <c r="B236">
        <v>0.70676537117005966</v>
      </c>
      <c r="E236">
        <v>2.6177805039754944</v>
      </c>
      <c r="F236">
        <v>0.69979577944179716</v>
      </c>
    </row>
    <row r="237" spans="1:6">
      <c r="A237">
        <v>3.4062340920527441</v>
      </c>
      <c r="B237">
        <v>0.6262655820214198</v>
      </c>
      <c r="E237">
        <v>1.2286761606694321</v>
      </c>
      <c r="F237">
        <v>0.71468246620996112</v>
      </c>
    </row>
    <row r="238" spans="1:6">
      <c r="A238">
        <v>2.5404312016328334</v>
      </c>
      <c r="B238">
        <v>0.61044821783692826</v>
      </c>
      <c r="E238">
        <v>3.9906510430861841</v>
      </c>
      <c r="F238">
        <v>0.69514832270584981</v>
      </c>
    </row>
    <row r="239" spans="1:6">
      <c r="A239">
        <v>3.0299918065835034</v>
      </c>
      <c r="B239">
        <v>0.65373257331227252</v>
      </c>
      <c r="E239">
        <v>4.5639271481031907</v>
      </c>
      <c r="F239">
        <v>0.66101147941542571</v>
      </c>
    </row>
    <row r="240" spans="1:6">
      <c r="A240">
        <v>3.5918087556978944</v>
      </c>
      <c r="B240">
        <v>0.64531625300240192</v>
      </c>
      <c r="E240">
        <v>2.0664677811051693</v>
      </c>
      <c r="F240">
        <v>0.65915321352421563</v>
      </c>
    </row>
    <row r="241" spans="1:6">
      <c r="A241">
        <v>2.0451410187308552</v>
      </c>
      <c r="B241">
        <v>0.64611826226870472</v>
      </c>
      <c r="E241">
        <v>2.4952311977947352</v>
      </c>
      <c r="F241">
        <v>0.63643744418283676</v>
      </c>
    </row>
    <row r="242" spans="1:6">
      <c r="A242">
        <v>1.8363297333942885</v>
      </c>
      <c r="B242">
        <v>0.63535242290748895</v>
      </c>
      <c r="E242">
        <v>1.358228284346235</v>
      </c>
      <c r="F242">
        <v>0.72543352601156075</v>
      </c>
    </row>
    <row r="243" spans="1:6">
      <c r="A243">
        <v>3.8448651152140081</v>
      </c>
      <c r="B243">
        <v>0.72416067146282981</v>
      </c>
      <c r="E243">
        <v>1.6345212655537651</v>
      </c>
      <c r="F243">
        <v>0.68750836792073899</v>
      </c>
    </row>
    <row r="244" spans="1:6">
      <c r="A244">
        <v>3.3884087384264516</v>
      </c>
      <c r="B244">
        <v>0.60141242937853112</v>
      </c>
      <c r="E244">
        <v>1.6899071857497447</v>
      </c>
      <c r="F244">
        <v>0.71463184816260605</v>
      </c>
    </row>
    <row r="245" spans="1:6">
      <c r="A245">
        <v>2.9141270080126036</v>
      </c>
      <c r="B245">
        <v>0.58093787676883046</v>
      </c>
      <c r="E245">
        <v>2.7517889660588701</v>
      </c>
      <c r="F245">
        <v>0.60126582278481011</v>
      </c>
    </row>
    <row r="246" spans="1:6">
      <c r="A246">
        <v>4.8150736483022021</v>
      </c>
      <c r="B246">
        <v>0.68918857351132168</v>
      </c>
      <c r="E246">
        <v>3.774200320481206</v>
      </c>
      <c r="F246">
        <v>0.64286488831056166</v>
      </c>
    </row>
    <row r="247" spans="1:6">
      <c r="A247">
        <v>2.0648762316742504</v>
      </c>
      <c r="B247">
        <v>0.55387636612021862</v>
      </c>
      <c r="E247">
        <v>1.8073635337515634</v>
      </c>
      <c r="F247">
        <v>0.75575668840676158</v>
      </c>
    </row>
    <row r="248" spans="1:6">
      <c r="A248">
        <v>5.5392286393703261</v>
      </c>
      <c r="B248">
        <v>0.72891011141827933</v>
      </c>
      <c r="E248">
        <v>3.9257158263046907</v>
      </c>
      <c r="F248">
        <v>0.72954747116237795</v>
      </c>
    </row>
    <row r="249" spans="1:6">
      <c r="A249">
        <v>4.3914031897915757</v>
      </c>
      <c r="B249">
        <v>0.63209016768991111</v>
      </c>
      <c r="E249">
        <v>3.2636312630424058</v>
      </c>
      <c r="F249">
        <v>0.6704374550447918</v>
      </c>
    </row>
    <row r="250" spans="1:6">
      <c r="A250">
        <v>1.4008818090948627</v>
      </c>
      <c r="B250">
        <v>0.64749154038546419</v>
      </c>
      <c r="E250">
        <v>2.0419579198690174</v>
      </c>
      <c r="F250">
        <v>0.52027575020275751</v>
      </c>
    </row>
    <row r="251" spans="1:6">
      <c r="A251">
        <v>1.820414239085099</v>
      </c>
      <c r="B251">
        <v>0.58977003196865019</v>
      </c>
      <c r="E251">
        <v>2.1641889161635928</v>
      </c>
      <c r="F251">
        <v>0.55012541467756293</v>
      </c>
    </row>
    <row r="252" spans="1:6">
      <c r="A252">
        <v>1.9378705870869177</v>
      </c>
      <c r="B252">
        <v>0.68106052131110861</v>
      </c>
      <c r="E252">
        <v>5.6745103409984372</v>
      </c>
      <c r="F252">
        <v>0.7193527560326044</v>
      </c>
    </row>
    <row r="253" spans="1:6">
      <c r="A253">
        <v>3.6217298849991706</v>
      </c>
      <c r="B253">
        <v>0.63971663105813559</v>
      </c>
      <c r="E253">
        <v>2.8867523578007979</v>
      </c>
      <c r="F253">
        <v>0.62027221120306408</v>
      </c>
    </row>
    <row r="254" spans="1:6">
      <c r="A254">
        <v>4.2284285280654759</v>
      </c>
      <c r="B254">
        <v>0.66313897763578278</v>
      </c>
      <c r="E254">
        <v>7.594237264572878</v>
      </c>
      <c r="F254">
        <v>0.75333122829175869</v>
      </c>
    </row>
    <row r="255" spans="1:6">
      <c r="A255">
        <v>1.3614113832080728</v>
      </c>
      <c r="B255">
        <v>0.722832516477945</v>
      </c>
      <c r="E255">
        <v>2.2074790606845882</v>
      </c>
      <c r="F255">
        <v>0.74722551449197272</v>
      </c>
    </row>
    <row r="256" spans="1:6">
      <c r="A256">
        <v>1.656166337814263</v>
      </c>
      <c r="B256">
        <v>0.66061452513966479</v>
      </c>
      <c r="E256">
        <v>6.7933695909344607</v>
      </c>
      <c r="F256">
        <v>0.73837531137558809</v>
      </c>
    </row>
    <row r="257" spans="1:6">
      <c r="A257">
        <v>3.1872368903582959</v>
      </c>
      <c r="B257">
        <v>0.66682205647309534</v>
      </c>
      <c r="E257">
        <v>4.3726229065067326</v>
      </c>
      <c r="F257">
        <v>0.61567766224453202</v>
      </c>
    </row>
    <row r="258" spans="1:6">
      <c r="A258">
        <v>3.2836847858719849</v>
      </c>
      <c r="B258">
        <v>0.64604208416833675</v>
      </c>
      <c r="E258">
        <v>1.7949494481903958</v>
      </c>
      <c r="F258">
        <v>0.60232856227301856</v>
      </c>
    </row>
    <row r="259" spans="1:6">
      <c r="A259">
        <v>2.1797861005865986</v>
      </c>
      <c r="B259">
        <v>0.70692680912563233</v>
      </c>
      <c r="E259">
        <v>3.2333918238549457</v>
      </c>
      <c r="F259">
        <v>0.58422959682521425</v>
      </c>
    </row>
    <row r="260" spans="1:6">
      <c r="A260">
        <v>1.9477381935586151</v>
      </c>
      <c r="B260">
        <v>0.77338220424671378</v>
      </c>
      <c r="E260">
        <v>6.3798850487817163</v>
      </c>
      <c r="F260">
        <v>0.69712357831031957</v>
      </c>
    </row>
    <row r="261" spans="1:6">
      <c r="A261">
        <v>3.163045339008328</v>
      </c>
      <c r="B261">
        <v>0.81410781582828118</v>
      </c>
      <c r="E261">
        <v>1.3986536398915763</v>
      </c>
      <c r="F261">
        <v>0.63497109826589593</v>
      </c>
    </row>
    <row r="262" spans="1:6">
      <c r="A262">
        <v>2.9733326468427888</v>
      </c>
      <c r="B262">
        <v>0.65057807494079944</v>
      </c>
      <c r="E262">
        <v>5.2829891809923746</v>
      </c>
      <c r="F262">
        <v>0.68565644881434362</v>
      </c>
    </row>
    <row r="263" spans="1:6">
      <c r="A263">
        <v>4.0498566819163688</v>
      </c>
      <c r="B263">
        <v>0.65990663900414936</v>
      </c>
      <c r="E263">
        <v>3.0997016716577535</v>
      </c>
      <c r="F263">
        <v>0.62199795605518649</v>
      </c>
    </row>
    <row r="264" spans="1:6">
      <c r="A264">
        <v>0.86994091894030001</v>
      </c>
      <c r="B264">
        <v>0.62511436413540722</v>
      </c>
      <c r="E264">
        <v>5.3803920061646133</v>
      </c>
      <c r="F264">
        <v>0.65069099588097157</v>
      </c>
    </row>
    <row r="265" spans="1:6">
      <c r="A265">
        <v>3.2451692896437461</v>
      </c>
      <c r="B265">
        <v>0.62496168699809973</v>
      </c>
      <c r="E265">
        <v>3.6612003108859605</v>
      </c>
      <c r="F265">
        <v>0.60078349438495693</v>
      </c>
    </row>
    <row r="266" spans="1:6">
      <c r="A266">
        <v>2.8950284148415766</v>
      </c>
      <c r="B266">
        <v>0.61138746974993285</v>
      </c>
      <c r="E266">
        <v>2.2058875112536693</v>
      </c>
      <c r="F266">
        <v>0.62460567823343838</v>
      </c>
    </row>
    <row r="267" spans="1:6">
      <c r="A267">
        <v>2.5289720457302169</v>
      </c>
      <c r="B267">
        <v>0.52352398523985244</v>
      </c>
      <c r="E267">
        <v>2.7215495268714105</v>
      </c>
      <c r="F267">
        <v>0.68405472437795023</v>
      </c>
    </row>
    <row r="268" spans="1:6">
      <c r="A268">
        <v>2.7794819261568602</v>
      </c>
      <c r="B268">
        <v>0.64234220979844048</v>
      </c>
      <c r="E268">
        <v>1.7796705736535738</v>
      </c>
      <c r="F268">
        <v>0.64988957340462639</v>
      </c>
    </row>
    <row r="269" spans="1:6">
      <c r="A269">
        <v>2.4430283764605933</v>
      </c>
      <c r="B269">
        <v>0.61463922479378552</v>
      </c>
      <c r="E269">
        <v>3.6471946758938736</v>
      </c>
      <c r="F269">
        <v>0.69178288957314504</v>
      </c>
    </row>
    <row r="270" spans="1:6">
      <c r="A270">
        <v>2.0750621480321314</v>
      </c>
      <c r="B270">
        <v>0.5876149269875609</v>
      </c>
      <c r="E270">
        <v>3.0478171602097954</v>
      </c>
      <c r="F270">
        <v>0.75613993524441281</v>
      </c>
    </row>
    <row r="271" spans="1:6">
      <c r="A271">
        <v>2.0699691898531909</v>
      </c>
      <c r="B271">
        <v>0.69476495726495735</v>
      </c>
      <c r="E271">
        <v>0.74007048537731335</v>
      </c>
      <c r="F271">
        <v>0.51426675514266762</v>
      </c>
    </row>
    <row r="272" spans="1:6">
      <c r="A272">
        <v>4.9478088708408423</v>
      </c>
      <c r="B272">
        <v>0.70198256785440094</v>
      </c>
      <c r="E272">
        <v>2.7721607987746331</v>
      </c>
      <c r="F272">
        <v>0.74556972861912507</v>
      </c>
    </row>
    <row r="273" spans="1:6">
      <c r="A273">
        <v>4.0715017541768663</v>
      </c>
      <c r="B273">
        <v>0.64292535813018348</v>
      </c>
      <c r="E273">
        <v>2.8068565763686659</v>
      </c>
      <c r="F273">
        <v>0.63402358354903654</v>
      </c>
    </row>
    <row r="274" spans="1:6">
      <c r="A274">
        <v>2.8918453159797388</v>
      </c>
      <c r="B274">
        <v>0.66386554621848748</v>
      </c>
      <c r="E274">
        <v>4.1151102085840465</v>
      </c>
      <c r="F274">
        <v>0.65784652961530632</v>
      </c>
    </row>
    <row r="275" spans="1:6">
      <c r="A275">
        <v>2.6028199393248563</v>
      </c>
      <c r="B275">
        <v>0.70491379310344826</v>
      </c>
      <c r="E275">
        <v>3.1092509682432676</v>
      </c>
      <c r="F275">
        <v>0.61885453623922959</v>
      </c>
    </row>
    <row r="276" spans="1:6">
      <c r="A276">
        <v>1.8315550851015314</v>
      </c>
      <c r="B276">
        <v>0.68410414932826058</v>
      </c>
      <c r="E276">
        <v>1.9124057961922145</v>
      </c>
      <c r="F276">
        <v>0.69017805858701897</v>
      </c>
    </row>
    <row r="277" spans="1:6">
      <c r="A277">
        <v>3.1019298408610401</v>
      </c>
      <c r="B277">
        <v>0.64251335135491527</v>
      </c>
      <c r="E277">
        <v>2.1960199047819717</v>
      </c>
      <c r="F277">
        <v>0.61450075710341145</v>
      </c>
    </row>
    <row r="278" spans="1:6">
      <c r="A278">
        <v>2.3354396349304722</v>
      </c>
      <c r="B278">
        <v>0.61759259259259258</v>
      </c>
      <c r="E278">
        <v>4.6657863116820035</v>
      </c>
      <c r="F278">
        <v>0.70559353037450656</v>
      </c>
    </row>
    <row r="279" spans="1:6">
      <c r="A279">
        <v>3.2865495748476388</v>
      </c>
      <c r="B279">
        <v>0.68682232422004919</v>
      </c>
      <c r="E279">
        <v>3.3342960577752074</v>
      </c>
      <c r="F279">
        <v>0.60601677755279137</v>
      </c>
    </row>
    <row r="280" spans="1:6">
      <c r="A280">
        <v>2.4592621806559669</v>
      </c>
      <c r="B280">
        <v>0.69591064673031888</v>
      </c>
      <c r="E280">
        <v>1.3461325086712508</v>
      </c>
      <c r="F280">
        <v>0.63119402985074624</v>
      </c>
    </row>
    <row r="281" spans="1:6">
      <c r="A281">
        <v>2.3456255512883533</v>
      </c>
      <c r="B281">
        <v>0.57332918384812881</v>
      </c>
      <c r="E281">
        <v>1.1245888278873324</v>
      </c>
      <c r="F281">
        <v>0.54287031346035652</v>
      </c>
    </row>
    <row r="282" spans="1:6">
      <c r="A282">
        <v>2.1874255378550096</v>
      </c>
      <c r="B282">
        <v>0.66064218419534704</v>
      </c>
      <c r="E282">
        <v>2.3962368231915763</v>
      </c>
      <c r="F282">
        <v>0.63926630434782605</v>
      </c>
    </row>
    <row r="283" spans="1:6">
      <c r="A283">
        <v>1.8200959291989152</v>
      </c>
      <c r="B283">
        <v>0.54949067845473765</v>
      </c>
      <c r="E283">
        <v>0.85752683337913205</v>
      </c>
      <c r="F283">
        <v>0.57161043921069377</v>
      </c>
    </row>
    <row r="284" spans="1:6">
      <c r="A284">
        <v>2.7600650230996489</v>
      </c>
      <c r="B284">
        <v>0.6140065146579804</v>
      </c>
      <c r="E284">
        <v>2.6301945895366625</v>
      </c>
      <c r="F284">
        <v>0.68221598414795248</v>
      </c>
    </row>
    <row r="285" spans="1:6">
      <c r="A285">
        <v>3.3693101452554246</v>
      </c>
      <c r="B285">
        <v>0.68609022556390975</v>
      </c>
      <c r="E285">
        <v>1.2811972918897576</v>
      </c>
      <c r="F285">
        <v>0.68721188321666382</v>
      </c>
    </row>
    <row r="286" spans="1:6">
      <c r="A286">
        <v>3.222569287724697</v>
      </c>
      <c r="B286">
        <v>0.59315678462620103</v>
      </c>
      <c r="E286">
        <v>1.9802058019493618</v>
      </c>
      <c r="F286">
        <v>0.63524966813029726</v>
      </c>
    </row>
    <row r="287" spans="1:6">
      <c r="A287">
        <v>4.8029778726272179</v>
      </c>
      <c r="B287">
        <v>0.68686270939548433</v>
      </c>
      <c r="E287">
        <v>2.2905579409785575</v>
      </c>
      <c r="F287">
        <v>0.70088633485925778</v>
      </c>
    </row>
    <row r="288" spans="1:6">
      <c r="A288">
        <v>1.5995071780735484</v>
      </c>
      <c r="B288">
        <v>0.60805905130687332</v>
      </c>
      <c r="E288">
        <v>4.2465721915779513</v>
      </c>
      <c r="F288">
        <v>0.66241310824230382</v>
      </c>
    </row>
    <row r="289" spans="1:6">
      <c r="A289">
        <v>1.2936113774509252</v>
      </c>
      <c r="B289">
        <v>0.67971232647599933</v>
      </c>
      <c r="E289">
        <v>2.6540678310004466</v>
      </c>
      <c r="F289">
        <v>0.66485926162188014</v>
      </c>
    </row>
    <row r="290" spans="1:6">
      <c r="A290">
        <v>4.3172369863107534</v>
      </c>
      <c r="B290">
        <v>0.67170166402535658</v>
      </c>
      <c r="E290">
        <v>1.0962592480169751</v>
      </c>
      <c r="F290">
        <v>0.70228384991843396</v>
      </c>
    </row>
    <row r="291" spans="1:6">
      <c r="A291">
        <v>5.2705750954312061</v>
      </c>
      <c r="B291">
        <v>0.71704486402217216</v>
      </c>
      <c r="E291">
        <v>1.2334508089621889</v>
      </c>
      <c r="F291">
        <v>0.81906573663073345</v>
      </c>
    </row>
    <row r="292" spans="1:6">
      <c r="A292">
        <v>1.604281826366305</v>
      </c>
      <c r="B292">
        <v>0.67915375286349544</v>
      </c>
      <c r="E292">
        <v>0.66940569064451183</v>
      </c>
      <c r="F292">
        <v>0.5073582629674307</v>
      </c>
    </row>
    <row r="293" spans="1:6">
      <c r="A293">
        <v>1.1370029134485002</v>
      </c>
      <c r="B293">
        <v>0.67498110355253216</v>
      </c>
      <c r="E293">
        <v>1.6577578872451819</v>
      </c>
      <c r="F293">
        <v>0.72717118123429214</v>
      </c>
    </row>
    <row r="294" spans="1:6">
      <c r="A294">
        <v>2.2950142793851307</v>
      </c>
      <c r="B294">
        <v>0.68044545111362775</v>
      </c>
      <c r="E294">
        <v>1.8955353722244734</v>
      </c>
      <c r="F294">
        <v>0.70215776441457378</v>
      </c>
    </row>
    <row r="295" spans="1:6">
      <c r="A295">
        <v>2.8498284110034779</v>
      </c>
      <c r="B295">
        <v>0.68156211936662603</v>
      </c>
      <c r="E295">
        <v>2.5525269773078176</v>
      </c>
      <c r="F295">
        <v>0.64208503483065094</v>
      </c>
    </row>
    <row r="296" spans="1:6">
      <c r="A296">
        <v>2.1119860948294513</v>
      </c>
      <c r="B296">
        <v>0.67476863622495675</v>
      </c>
      <c r="E296">
        <v>2.0145832696572112</v>
      </c>
      <c r="F296">
        <v>0.63182589597683936</v>
      </c>
    </row>
    <row r="297" spans="1:6">
      <c r="A297">
        <v>2.0830198951867263</v>
      </c>
      <c r="B297">
        <v>0.68660161578008594</v>
      </c>
      <c r="E297">
        <v>0.65412681610768986</v>
      </c>
      <c r="F297">
        <v>0.51465063861758087</v>
      </c>
    </row>
    <row r="298" spans="1:6">
      <c r="A298">
        <v>1.3009325048331524</v>
      </c>
      <c r="B298">
        <v>0.69118890580077785</v>
      </c>
      <c r="E298">
        <v>3.8630087787264835</v>
      </c>
      <c r="F298">
        <v>0.72122184584299032</v>
      </c>
    </row>
    <row r="299" spans="1:6">
      <c r="A299">
        <v>2.0168114388604979</v>
      </c>
      <c r="B299">
        <v>0.76930548810101984</v>
      </c>
      <c r="E299">
        <v>3.9438594898171666</v>
      </c>
      <c r="F299">
        <v>0.62826428680087221</v>
      </c>
    </row>
    <row r="300" spans="1:6">
      <c r="A300">
        <v>2.2915128706371091</v>
      </c>
      <c r="B300">
        <v>0.80328051774157549</v>
      </c>
      <c r="E300">
        <v>1.9467832639000637</v>
      </c>
      <c r="F300">
        <v>0.67542794036443954</v>
      </c>
    </row>
    <row r="301" spans="1:6">
      <c r="A301">
        <v>2.0795184864387046</v>
      </c>
      <c r="B301">
        <v>0.78549957917518343</v>
      </c>
      <c r="E301">
        <v>1.0224113544223357</v>
      </c>
      <c r="F301">
        <v>0.61438408569242542</v>
      </c>
    </row>
    <row r="302" spans="1:6">
      <c r="A302">
        <v>2.3153861121008936</v>
      </c>
      <c r="B302">
        <v>0.61296031010364871</v>
      </c>
      <c r="E302">
        <v>2.0279522848769305</v>
      </c>
      <c r="F302">
        <v>0.62131850984981474</v>
      </c>
    </row>
    <row r="303" spans="1:6">
      <c r="A303">
        <v>2.1279015891386406</v>
      </c>
      <c r="B303">
        <v>0.7008072124960687</v>
      </c>
      <c r="E303">
        <v>4.3649834692383216</v>
      </c>
      <c r="F303">
        <v>0.6496588971006253</v>
      </c>
    </row>
    <row r="304" spans="1:6">
      <c r="A304">
        <v>5.2206004433003512</v>
      </c>
      <c r="B304">
        <v>0.70782443571706011</v>
      </c>
      <c r="E304">
        <v>2.8304115079462666</v>
      </c>
      <c r="F304">
        <v>0.65915492957746469</v>
      </c>
    </row>
    <row r="305" spans="1:6">
      <c r="A305">
        <v>2.0311353837387682</v>
      </c>
      <c r="B305">
        <v>0.78709757000123359</v>
      </c>
      <c r="E305">
        <v>3.467349590200032</v>
      </c>
      <c r="F305">
        <v>0.61930752174654624</v>
      </c>
    </row>
    <row r="306" spans="1:6">
      <c r="A306">
        <v>2.1021184883577537</v>
      </c>
      <c r="B306">
        <v>0.772759185583899</v>
      </c>
      <c r="E306">
        <v>4.3840820624093491</v>
      </c>
      <c r="F306">
        <v>0.64866010455423162</v>
      </c>
    </row>
    <row r="307" spans="1:6">
      <c r="A307">
        <v>3.6612003108859605</v>
      </c>
      <c r="B307">
        <v>0.68164039350480032</v>
      </c>
      <c r="E307">
        <v>3.6545158032761007</v>
      </c>
      <c r="F307">
        <v>0.59912331054636536</v>
      </c>
    </row>
    <row r="308" spans="1:6">
      <c r="A308">
        <v>2.8456903824830886</v>
      </c>
      <c r="B308">
        <v>0.68790397045244689</v>
      </c>
      <c r="E308">
        <v>3.8801975125804082</v>
      </c>
      <c r="F308">
        <v>0.63959284327614241</v>
      </c>
    </row>
    <row r="309" spans="1:6">
      <c r="A309">
        <v>4.4238707981823229</v>
      </c>
      <c r="B309">
        <v>0.74869363788180798</v>
      </c>
      <c r="E309">
        <v>2.9599636316230695</v>
      </c>
      <c r="F309">
        <v>0.64518143342815504</v>
      </c>
    </row>
    <row r="310" spans="1:6">
      <c r="A310">
        <v>2.107848066309062</v>
      </c>
      <c r="B310">
        <v>0.69741969457609276</v>
      </c>
      <c r="E310">
        <v>3.1410819568616466</v>
      </c>
      <c r="F310">
        <v>0.62000502638853983</v>
      </c>
    </row>
    <row r="311" spans="1:6">
      <c r="A311">
        <v>6.1487920714122843</v>
      </c>
      <c r="B311">
        <v>0.73881282031668327</v>
      </c>
      <c r="E311">
        <v>3.6506960846418952</v>
      </c>
      <c r="F311">
        <v>0.60795123244102833</v>
      </c>
    </row>
    <row r="312" spans="1:6">
      <c r="A312">
        <v>6.230916022047702</v>
      </c>
      <c r="B312">
        <v>0.75337720817457565</v>
      </c>
      <c r="E312">
        <v>1.9445550946967773</v>
      </c>
      <c r="F312">
        <v>0.64851380042462847</v>
      </c>
    </row>
    <row r="313" spans="1:6">
      <c r="A313">
        <v>3.3600791585560943</v>
      </c>
      <c r="B313">
        <v>0.56899525657611039</v>
      </c>
      <c r="E313">
        <v>2.4525776730461071</v>
      </c>
      <c r="F313">
        <v>0.64240453560113386</v>
      </c>
    </row>
    <row r="314" spans="1:6">
      <c r="A314">
        <v>1.3754170182001595</v>
      </c>
      <c r="B314">
        <v>0.62577842143374363</v>
      </c>
      <c r="E314">
        <v>4.2357496554477025</v>
      </c>
      <c r="F314">
        <v>0.66758641448853662</v>
      </c>
    </row>
    <row r="315" spans="1:6">
      <c r="A315">
        <v>1.4575409688355774</v>
      </c>
      <c r="B315">
        <v>0.65274411974340696</v>
      </c>
      <c r="E315">
        <v>2.2402649789615188</v>
      </c>
      <c r="F315">
        <v>0.59867301803334472</v>
      </c>
    </row>
    <row r="316" spans="1:6">
      <c r="A316">
        <v>1.598552248414997</v>
      </c>
      <c r="B316">
        <v>0.6524619981811095</v>
      </c>
      <c r="E316">
        <v>3.7054453850655071</v>
      </c>
      <c r="F316">
        <v>0.68971442113994552</v>
      </c>
    </row>
    <row r="317" spans="1:6">
      <c r="A317">
        <v>3.4237411357928527</v>
      </c>
      <c r="B317">
        <v>0.62582184208995173</v>
      </c>
      <c r="E317">
        <v>2.8412340440765158</v>
      </c>
      <c r="F317">
        <v>0.61507717750826896</v>
      </c>
    </row>
    <row r="318" spans="1:6">
      <c r="A318">
        <v>1.9299128399323229</v>
      </c>
      <c r="B318">
        <v>0.67955615332885</v>
      </c>
      <c r="E318">
        <v>2.5849945856985643</v>
      </c>
      <c r="F318">
        <v>0.64524074368345785</v>
      </c>
    </row>
    <row r="319" spans="1:6">
      <c r="A319">
        <v>1.8309184653291639</v>
      </c>
      <c r="B319">
        <v>0.70706822372464662</v>
      </c>
      <c r="E319">
        <v>1.1354113640175814</v>
      </c>
      <c r="F319">
        <v>0.57310411311053988</v>
      </c>
    </row>
    <row r="320" spans="1:6">
      <c r="A320">
        <v>3.4718059286066052</v>
      </c>
      <c r="B320">
        <v>0.66611701477952856</v>
      </c>
      <c r="E320">
        <v>1.9525128418513722</v>
      </c>
      <c r="F320">
        <v>0.58709800918836141</v>
      </c>
    </row>
    <row r="321" spans="1:6">
      <c r="A321">
        <v>1.7379719785634971</v>
      </c>
      <c r="B321">
        <v>0.74886846797421469</v>
      </c>
      <c r="E321">
        <v>0.79163668693908751</v>
      </c>
      <c r="F321">
        <v>0.5393623942745609</v>
      </c>
    </row>
    <row r="322" spans="1:6">
      <c r="A322">
        <v>1.5765888662683154</v>
      </c>
      <c r="B322">
        <v>0.65759426447158797</v>
      </c>
      <c r="E322">
        <v>2.0094903114782703</v>
      </c>
      <c r="F322">
        <v>0.65973455951510074</v>
      </c>
    </row>
    <row r="323" spans="1:6">
      <c r="A323">
        <v>2.4108790779560305</v>
      </c>
      <c r="B323">
        <v>0.67050283286118983</v>
      </c>
      <c r="E323">
        <v>2.4318875304441607</v>
      </c>
      <c r="F323">
        <v>0.56300663227708181</v>
      </c>
    </row>
    <row r="324" spans="1:6">
      <c r="A324">
        <v>1.7427466268562539</v>
      </c>
      <c r="B324">
        <v>0.64693371144984047</v>
      </c>
      <c r="E324">
        <v>1.7707578968404274</v>
      </c>
      <c r="F324">
        <v>0.62724095162927052</v>
      </c>
    </row>
    <row r="325" spans="1:6">
      <c r="A325">
        <v>3.9304904745974478</v>
      </c>
      <c r="B325">
        <v>0.67083174879122076</v>
      </c>
      <c r="E325">
        <v>2.2775072356450226</v>
      </c>
      <c r="F325">
        <v>0.65533980582524276</v>
      </c>
    </row>
    <row r="326" spans="1:6">
      <c r="A326">
        <v>2.2692311786042438</v>
      </c>
      <c r="B326">
        <v>0.65626438368774742</v>
      </c>
      <c r="E326">
        <v>0.93869585435599867</v>
      </c>
      <c r="F326">
        <v>0.63514968770191682</v>
      </c>
    </row>
    <row r="327" spans="1:6">
      <c r="A327">
        <v>2.2596818820187301</v>
      </c>
      <c r="B327">
        <v>0.58341551610782383</v>
      </c>
      <c r="E327">
        <v>1.1510085484405872</v>
      </c>
      <c r="F327">
        <v>0.68008275343238667</v>
      </c>
    </row>
    <row r="328" spans="1:6">
      <c r="A328">
        <v>2.4344340095336312</v>
      </c>
      <c r="B328">
        <v>0.62062809380832584</v>
      </c>
      <c r="E328">
        <v>0.68277470586423106</v>
      </c>
      <c r="F328">
        <v>0.59025866813428729</v>
      </c>
    </row>
    <row r="329" spans="1:6">
      <c r="A329">
        <v>1.6568029575866305</v>
      </c>
      <c r="B329">
        <v>0.60898560898560894</v>
      </c>
      <c r="E329">
        <v>1.1535550275300575</v>
      </c>
      <c r="F329">
        <v>0.63645943097997892</v>
      </c>
    </row>
    <row r="330" spans="1:6">
      <c r="A330">
        <v>2.8558762988409701</v>
      </c>
      <c r="B330">
        <v>0.61162996795964275</v>
      </c>
      <c r="E330">
        <v>1.0141352973815572</v>
      </c>
      <c r="F330">
        <v>0.54312990112512782</v>
      </c>
    </row>
    <row r="331" spans="1:6">
      <c r="A331">
        <v>2.6053664184143268</v>
      </c>
      <c r="B331">
        <v>0.5517729540245383</v>
      </c>
      <c r="E331">
        <v>3.0665974434946395</v>
      </c>
      <c r="F331">
        <v>0.73379541473074883</v>
      </c>
    </row>
    <row r="332" spans="1:6">
      <c r="A332">
        <v>2.5534819069663688</v>
      </c>
      <c r="B332">
        <v>0.5541586073500967</v>
      </c>
      <c r="E332">
        <v>2.4621269696316213</v>
      </c>
      <c r="F332">
        <v>0.61131747411681026</v>
      </c>
    </row>
    <row r="333" spans="1:6">
      <c r="A333">
        <v>2.9535974338993936</v>
      </c>
      <c r="B333">
        <v>0.64513661962038527</v>
      </c>
      <c r="E333">
        <v>1.053924033154531</v>
      </c>
      <c r="F333">
        <v>0.62096774193548387</v>
      </c>
    </row>
    <row r="334" spans="1:6">
      <c r="A334">
        <v>2.8743382722396298</v>
      </c>
      <c r="B334">
        <v>0.55576070901033969</v>
      </c>
      <c r="E334">
        <v>2.0546903153163689</v>
      </c>
      <c r="F334">
        <v>0.53057701791879008</v>
      </c>
    </row>
    <row r="335" spans="1:6">
      <c r="A335">
        <v>2.4010114714843334</v>
      </c>
      <c r="B335">
        <v>0.61485164656015645</v>
      </c>
      <c r="E335">
        <v>2.1524114503747924</v>
      </c>
      <c r="F335">
        <v>0.64381605255641239</v>
      </c>
    </row>
    <row r="336" spans="1:6">
      <c r="A336">
        <v>3.4702143791756859</v>
      </c>
      <c r="B336">
        <v>0.61844792375765822</v>
      </c>
      <c r="E336">
        <v>2.4309326007856091</v>
      </c>
      <c r="F336">
        <v>0.66167042107087159</v>
      </c>
    </row>
    <row r="337" spans="1:6">
      <c r="A337">
        <v>2.8205439014745695</v>
      </c>
      <c r="B337">
        <v>0.58600621652007145</v>
      </c>
      <c r="E337">
        <v>2.212890328749713</v>
      </c>
      <c r="F337">
        <v>0.72575425409750494</v>
      </c>
    </row>
    <row r="338" spans="1:6">
      <c r="A338">
        <v>2.5824481066090939</v>
      </c>
      <c r="B338">
        <v>0.62925618552703011</v>
      </c>
      <c r="E338">
        <v>1.2388620770273133</v>
      </c>
      <c r="F338">
        <v>0.65687763713080172</v>
      </c>
    </row>
    <row r="339" spans="1:6">
      <c r="A339">
        <v>6.0096906511499677</v>
      </c>
      <c r="B339">
        <v>0.72786152126142101</v>
      </c>
      <c r="E339">
        <v>1.4292113889652203</v>
      </c>
      <c r="F339">
        <v>0.65271114987643564</v>
      </c>
    </row>
    <row r="340" spans="1:6">
      <c r="A340">
        <v>2.4866368308677731</v>
      </c>
      <c r="B340">
        <v>0.66513409961685832</v>
      </c>
      <c r="E340">
        <v>1.4804592806408103</v>
      </c>
      <c r="F340">
        <v>0.75712192739703732</v>
      </c>
    </row>
    <row r="341" spans="1:6">
      <c r="A341">
        <v>4.2074200755773452</v>
      </c>
      <c r="B341">
        <v>0.64096595868489958</v>
      </c>
      <c r="E341">
        <v>3.9069355430198467</v>
      </c>
      <c r="F341">
        <v>0.63421691727380758</v>
      </c>
    </row>
    <row r="342" spans="1:6">
      <c r="A342">
        <v>3.0446340613479577</v>
      </c>
      <c r="B342">
        <v>0.6039653974868977</v>
      </c>
      <c r="E342">
        <v>1.3432677196955967</v>
      </c>
      <c r="F342">
        <v>0.62722948870392392</v>
      </c>
    </row>
    <row r="343" spans="1:6">
      <c r="A343">
        <v>2.2864199124581686</v>
      </c>
      <c r="B343">
        <v>0.60437526293647459</v>
      </c>
      <c r="E343">
        <v>4.4162313609139119</v>
      </c>
      <c r="F343">
        <v>0.73434605409410891</v>
      </c>
    </row>
    <row r="344" spans="1:6">
      <c r="A344">
        <v>2.7412847398148052</v>
      </c>
      <c r="B344">
        <v>0.678484203891909</v>
      </c>
      <c r="E344">
        <v>4.1749524671865981</v>
      </c>
      <c r="F344">
        <v>0.68616269945069319</v>
      </c>
    </row>
    <row r="345" spans="1:6">
      <c r="A345">
        <v>5.3434680593672939</v>
      </c>
      <c r="B345">
        <v>0.71730120070076486</v>
      </c>
      <c r="E345">
        <v>2.0671044008775366</v>
      </c>
      <c r="F345">
        <v>0.6563573883161512</v>
      </c>
    </row>
    <row r="346" spans="1:6">
      <c r="A346">
        <v>2.5280171160716658</v>
      </c>
      <c r="B346">
        <v>0.69685004825831354</v>
      </c>
      <c r="E346">
        <v>1.2652817975805679</v>
      </c>
      <c r="F346">
        <v>0.61013046815042216</v>
      </c>
    </row>
    <row r="347" spans="1:6">
      <c r="A347">
        <v>2.0664677811051693</v>
      </c>
      <c r="B347">
        <v>0.6274888845930795</v>
      </c>
      <c r="E347">
        <v>1.8318733949877153</v>
      </c>
      <c r="F347">
        <v>0.6427295063658699</v>
      </c>
    </row>
    <row r="348" spans="1:6">
      <c r="A348">
        <v>2.1937917355786856</v>
      </c>
      <c r="B348">
        <v>0.65813598166539344</v>
      </c>
      <c r="E348">
        <v>1.8099100128410339</v>
      </c>
      <c r="F348">
        <v>0.56308179837591599</v>
      </c>
    </row>
    <row r="349" spans="1:6">
      <c r="A349">
        <v>2.7056340325622208</v>
      </c>
      <c r="B349">
        <v>0.60262318326834452</v>
      </c>
      <c r="E349">
        <v>1.7908114196700065</v>
      </c>
      <c r="F349">
        <v>0.68685142229276031</v>
      </c>
    </row>
    <row r="350" spans="1:6">
      <c r="A350">
        <v>3.6997158071141989</v>
      </c>
      <c r="B350">
        <v>0.61887013471061181</v>
      </c>
      <c r="E350">
        <v>3.6124988982998407</v>
      </c>
      <c r="F350">
        <v>0.85414314743734476</v>
      </c>
    </row>
    <row r="351" spans="1:6">
      <c r="A351">
        <v>5.6356765348840137</v>
      </c>
      <c r="B351">
        <v>0.72173983938689823</v>
      </c>
      <c r="E351">
        <v>1.5212029460723357</v>
      </c>
      <c r="F351">
        <v>0.69361393323657472</v>
      </c>
    </row>
    <row r="352" spans="1:6">
      <c r="A352">
        <v>3.6478312956662413</v>
      </c>
      <c r="B352">
        <v>0.67710487444608569</v>
      </c>
      <c r="E352">
        <v>0.69455217165303129</v>
      </c>
      <c r="F352">
        <v>0.50299677270631626</v>
      </c>
    </row>
    <row r="353" spans="1:6">
      <c r="A353">
        <v>3.3635805673041164</v>
      </c>
      <c r="B353">
        <v>0.62593294633337282</v>
      </c>
      <c r="E353">
        <v>1.5173832274381303</v>
      </c>
      <c r="F353">
        <v>0.67607431569990073</v>
      </c>
    </row>
    <row r="354" spans="1:6">
      <c r="A354">
        <v>4.2940003646193361</v>
      </c>
      <c r="B354">
        <v>0.70947722730619545</v>
      </c>
      <c r="E354">
        <v>1.175518409676739</v>
      </c>
      <c r="F354">
        <v>0.52442487929565462</v>
      </c>
    </row>
    <row r="355" spans="1:6">
      <c r="A355">
        <v>3.9731439993460751</v>
      </c>
      <c r="B355">
        <v>0.61584764160252614</v>
      </c>
      <c r="E355">
        <v>2.1011635586992021</v>
      </c>
      <c r="F355">
        <v>0.66069462516264643</v>
      </c>
    </row>
    <row r="356" spans="1:6">
      <c r="A356">
        <v>3.6688397481543715</v>
      </c>
      <c r="B356">
        <v>0.59806973848069744</v>
      </c>
      <c r="E356">
        <v>1.2009832005714423</v>
      </c>
      <c r="F356">
        <v>0.6035834266517357</v>
      </c>
    </row>
    <row r="357" spans="1:6">
      <c r="A357">
        <v>3.9989271001269624</v>
      </c>
      <c r="B357">
        <v>0.66710917587085816</v>
      </c>
      <c r="E357">
        <v>1.9636536878678046</v>
      </c>
      <c r="F357">
        <v>0.61912886391007615</v>
      </c>
    </row>
    <row r="358" spans="1:6">
      <c r="A358">
        <v>4.9057919658645819</v>
      </c>
      <c r="B358">
        <v>0.71454402151235574</v>
      </c>
      <c r="E358">
        <v>1.530115622885482</v>
      </c>
      <c r="F358">
        <v>0.67580486433291154</v>
      </c>
    </row>
    <row r="359" spans="1:6">
      <c r="A359">
        <v>2.322070619710753</v>
      </c>
      <c r="B359">
        <v>0.54077094143810234</v>
      </c>
      <c r="E359">
        <v>2.9669664491191128</v>
      </c>
      <c r="F359">
        <v>0.68546845124282973</v>
      </c>
    </row>
    <row r="360" spans="1:6">
      <c r="A360">
        <v>4.5324144693709956</v>
      </c>
      <c r="B360">
        <v>0.67253920272057433</v>
      </c>
      <c r="E360">
        <v>2.3631325950284623</v>
      </c>
      <c r="F360">
        <v>0.75917783004397177</v>
      </c>
    </row>
    <row r="361" spans="1:6">
      <c r="A361">
        <v>1.8274170565811423</v>
      </c>
      <c r="B361">
        <v>0.67557072252294659</v>
      </c>
      <c r="E361">
        <v>1.1131296719847159</v>
      </c>
      <c r="F361">
        <v>0.65291262135922334</v>
      </c>
    </row>
    <row r="362" spans="1:6">
      <c r="A362">
        <v>5.0178370458012758</v>
      </c>
      <c r="B362">
        <v>0.69007179127998597</v>
      </c>
      <c r="E362">
        <v>1.424755050558647</v>
      </c>
      <c r="F362">
        <v>0.78816693079767564</v>
      </c>
    </row>
    <row r="363" spans="1:6">
      <c r="A363">
        <v>1.1783831986523932</v>
      </c>
      <c r="B363">
        <v>0.66296561604584536</v>
      </c>
      <c r="E363">
        <v>2.750834036400319</v>
      </c>
      <c r="F363">
        <v>0.54658149389665422</v>
      </c>
    </row>
    <row r="364" spans="1:6">
      <c r="A364">
        <v>3.6777524249675175</v>
      </c>
      <c r="B364">
        <v>0.63658402203856757</v>
      </c>
      <c r="E364">
        <v>2.0050339730716975</v>
      </c>
      <c r="F364">
        <v>0.58405192396847472</v>
      </c>
    </row>
    <row r="365" spans="1:6">
      <c r="A365">
        <v>1.8245522676054882</v>
      </c>
      <c r="B365">
        <v>0.68977135980746085</v>
      </c>
      <c r="E365">
        <v>2.5092368327868217</v>
      </c>
      <c r="F365">
        <v>0.59168355475493506</v>
      </c>
    </row>
    <row r="366" spans="1:6">
      <c r="A366">
        <v>1.9012649501757817</v>
      </c>
      <c r="B366">
        <v>0.60437114236567846</v>
      </c>
      <c r="E366">
        <v>2.636560787260338</v>
      </c>
      <c r="F366">
        <v>0.65015698587127158</v>
      </c>
    </row>
    <row r="367" spans="1:6">
      <c r="A367">
        <v>2.9504143350375558</v>
      </c>
      <c r="B367">
        <v>0.71075837742504411</v>
      </c>
      <c r="E367">
        <v>1.9741579141118699</v>
      </c>
      <c r="F367">
        <v>0.64169684428349716</v>
      </c>
    </row>
    <row r="368" spans="1:6">
      <c r="A368">
        <v>1.8834395965494894</v>
      </c>
      <c r="B368">
        <v>0.64815423376054337</v>
      </c>
      <c r="E368">
        <v>4.7686004049193684</v>
      </c>
      <c r="F368">
        <v>0.70698442661632843</v>
      </c>
    </row>
    <row r="369" spans="1:6">
      <c r="A369">
        <v>2.2380368097582322</v>
      </c>
      <c r="B369">
        <v>0.77673442333186038</v>
      </c>
      <c r="E369">
        <v>4.7523666007239944</v>
      </c>
      <c r="F369">
        <v>0.68395254019881802</v>
      </c>
    </row>
    <row r="370" spans="1:6">
      <c r="A370">
        <v>3.2318002744240268</v>
      </c>
      <c r="B370">
        <v>0.59970466627288843</v>
      </c>
      <c r="E370">
        <v>1.9652452372987239</v>
      </c>
      <c r="F370">
        <v>0.52114459356799192</v>
      </c>
    </row>
    <row r="371" spans="1:6">
      <c r="A371">
        <v>2.0756987678044991</v>
      </c>
      <c r="B371">
        <v>0.71864668283006394</v>
      </c>
      <c r="E371">
        <v>1.925138191639566</v>
      </c>
      <c r="F371">
        <v>0.6467065868263473</v>
      </c>
    </row>
    <row r="372" spans="1:6">
      <c r="A372">
        <v>1.6335663358952137</v>
      </c>
      <c r="B372">
        <v>0.73809866244786415</v>
      </c>
      <c r="E372">
        <v>1.6287916876024569</v>
      </c>
      <c r="F372">
        <v>0.5998124487164459</v>
      </c>
    </row>
    <row r="373" spans="1:6">
      <c r="A373">
        <v>3.2050622439845888</v>
      </c>
      <c r="B373">
        <v>0.61974518372622645</v>
      </c>
      <c r="E373">
        <v>3.1076594188123483</v>
      </c>
      <c r="F373">
        <v>0.64544492926087538</v>
      </c>
    </row>
    <row r="374" spans="1:6">
      <c r="A374">
        <v>2.2832368135963308</v>
      </c>
      <c r="B374">
        <v>0.63646850044365577</v>
      </c>
      <c r="E374">
        <v>0.75789583900360558</v>
      </c>
      <c r="F374">
        <v>0.55695906432748532</v>
      </c>
    </row>
    <row r="375" spans="1:6">
      <c r="A375">
        <v>2.2580903325878112</v>
      </c>
      <c r="B375">
        <v>0.73903531617876861</v>
      </c>
      <c r="E375">
        <v>2.2144818781806319</v>
      </c>
      <c r="F375">
        <v>0.52265043948613932</v>
      </c>
    </row>
    <row r="376" spans="1:6">
      <c r="A376">
        <v>3.6570622823655716</v>
      </c>
      <c r="B376">
        <v>0.69040322096027895</v>
      </c>
      <c r="E376">
        <v>2.6537495211142628</v>
      </c>
      <c r="F376">
        <v>0.6777497764409397</v>
      </c>
    </row>
    <row r="377" spans="1:6">
      <c r="A377">
        <v>2.8456903824830886</v>
      </c>
      <c r="B377">
        <v>0.66384495433281343</v>
      </c>
      <c r="E377">
        <v>1.0755691054150287</v>
      </c>
      <c r="F377">
        <v>0.56420103523125731</v>
      </c>
    </row>
    <row r="378" spans="1:6">
      <c r="A378">
        <v>3.0545016678196553</v>
      </c>
      <c r="B378">
        <v>0.64554322233434236</v>
      </c>
      <c r="E378">
        <v>2.2660480797424056</v>
      </c>
      <c r="F378">
        <v>0.64895168641750223</v>
      </c>
    </row>
    <row r="379" spans="1:6">
      <c r="A379">
        <v>2.205250891481302</v>
      </c>
      <c r="B379">
        <v>0.57431816297770033</v>
      </c>
      <c r="E379">
        <v>1.9827522810388323</v>
      </c>
      <c r="F379">
        <v>0.62054194062562262</v>
      </c>
    </row>
    <row r="380" spans="1:6">
      <c r="A380">
        <v>2.7167748785786534</v>
      </c>
      <c r="B380">
        <v>0.59415245388096072</v>
      </c>
      <c r="E380">
        <v>1.0389634685038927</v>
      </c>
      <c r="F380">
        <v>0.60288141854451427</v>
      </c>
    </row>
    <row r="381" spans="1:6">
      <c r="A381">
        <v>1.4441719536158584</v>
      </c>
      <c r="B381">
        <v>0.68721599515298393</v>
      </c>
      <c r="E381">
        <v>1.2932930675647414</v>
      </c>
      <c r="F381">
        <v>0.5431092099986633</v>
      </c>
    </row>
    <row r="382" spans="1:6">
      <c r="A382">
        <v>3.2432594303266433</v>
      </c>
      <c r="B382">
        <v>0.70811036208214617</v>
      </c>
      <c r="E382">
        <v>1.5221578757308871</v>
      </c>
      <c r="F382">
        <v>0.62379337333681184</v>
      </c>
    </row>
    <row r="383" spans="1:6">
      <c r="A383">
        <v>2.2883297717752713</v>
      </c>
      <c r="B383">
        <v>0.71192315309962362</v>
      </c>
      <c r="E383">
        <v>2.9895664510381619</v>
      </c>
      <c r="F383">
        <v>0.71683712410319034</v>
      </c>
    </row>
    <row r="384" spans="1:6">
      <c r="A384">
        <v>2.8625608064508299</v>
      </c>
      <c r="B384">
        <v>0.71600318471337576</v>
      </c>
      <c r="E384">
        <v>2.9220847551671985</v>
      </c>
      <c r="F384">
        <v>0.62402284005166198</v>
      </c>
    </row>
    <row r="385" spans="1:6">
      <c r="A385">
        <v>1.5565353434387363</v>
      </c>
      <c r="B385">
        <v>0.54057041786424942</v>
      </c>
      <c r="E385">
        <v>2.9972058883065733</v>
      </c>
      <c r="F385">
        <v>0.71883349874036184</v>
      </c>
    </row>
    <row r="386" spans="1:6">
      <c r="A386">
        <v>2.6349692378294196</v>
      </c>
      <c r="B386">
        <v>0.68600314908427951</v>
      </c>
      <c r="E386">
        <v>3.9476792084513717</v>
      </c>
      <c r="F386">
        <v>0.66936528497409331</v>
      </c>
    </row>
    <row r="387" spans="1:6">
      <c r="A387">
        <v>2.8842058787113274</v>
      </c>
      <c r="B387">
        <v>0.61765507839127476</v>
      </c>
      <c r="E387">
        <v>2.0174480586328656</v>
      </c>
      <c r="F387">
        <v>0.63640927803996383</v>
      </c>
    </row>
    <row r="388" spans="1:6">
      <c r="A388">
        <v>3.0729636412183154</v>
      </c>
      <c r="B388">
        <v>0.61983948635634034</v>
      </c>
      <c r="E388">
        <v>2.7326903728878431</v>
      </c>
      <c r="F388">
        <v>0.66155505895045086</v>
      </c>
    </row>
    <row r="389" spans="1:6">
      <c r="A389">
        <v>0.85179725542782392</v>
      </c>
      <c r="B389">
        <v>0.66916729182295576</v>
      </c>
      <c r="E389">
        <v>1.0622000901953095</v>
      </c>
      <c r="F389">
        <v>0.5912473423104182</v>
      </c>
    </row>
    <row r="390" spans="1:6">
      <c r="A390">
        <v>2.4003748517119656</v>
      </c>
      <c r="B390">
        <v>0.65636695970058312</v>
      </c>
      <c r="E390">
        <v>1.0472395255446714</v>
      </c>
      <c r="F390">
        <v>0.64840362633031146</v>
      </c>
    </row>
    <row r="391" spans="1:6">
      <c r="A391">
        <v>1.8041804348897257</v>
      </c>
      <c r="B391">
        <v>0.70611685561230852</v>
      </c>
      <c r="E391">
        <v>1.7815804329706766</v>
      </c>
      <c r="F391">
        <v>0.64990710636321414</v>
      </c>
    </row>
    <row r="392" spans="1:6">
      <c r="A392">
        <v>2.3656790741179323</v>
      </c>
      <c r="B392">
        <v>0.60738803530565544</v>
      </c>
      <c r="E392">
        <v>2.3303466767515317</v>
      </c>
      <c r="F392">
        <v>0.69373637828105739</v>
      </c>
    </row>
    <row r="393" spans="1:6">
      <c r="A393">
        <v>2.720276287326675</v>
      </c>
      <c r="B393">
        <v>0.60541229810144515</v>
      </c>
      <c r="E393">
        <v>2.4185185152244415</v>
      </c>
      <c r="F393">
        <v>0.6111647361647361</v>
      </c>
    </row>
    <row r="394" spans="1:6">
      <c r="A394">
        <v>2.9427748977691448</v>
      </c>
      <c r="B394">
        <v>0.65179075014100396</v>
      </c>
      <c r="E394">
        <v>3.1614537895774091</v>
      </c>
      <c r="F394">
        <v>0.65012764286181846</v>
      </c>
    </row>
    <row r="395" spans="1:6">
      <c r="A395">
        <v>2.3287551273206124</v>
      </c>
      <c r="B395">
        <v>0.62529914529914532</v>
      </c>
      <c r="E395">
        <v>2.6104593765932678</v>
      </c>
      <c r="F395">
        <v>0.60919625612836137</v>
      </c>
    </row>
    <row r="396" spans="1:6">
      <c r="A396">
        <v>2.2752790664417355</v>
      </c>
      <c r="B396">
        <v>0.68421556427682595</v>
      </c>
      <c r="E396">
        <v>3.0866509663242181</v>
      </c>
      <c r="F396">
        <v>0.61447310056396931</v>
      </c>
    </row>
    <row r="397" spans="1:6">
      <c r="A397">
        <v>3.6245946739748245</v>
      </c>
      <c r="B397">
        <v>0.61079225446548302</v>
      </c>
      <c r="E397">
        <v>0.60574371340775368</v>
      </c>
      <c r="F397">
        <v>0.46676477802305616</v>
      </c>
    </row>
    <row r="398" spans="1:6">
      <c r="A398">
        <v>3.2664960520180601</v>
      </c>
      <c r="B398">
        <v>0.66240640330493161</v>
      </c>
      <c r="E398">
        <v>2.5916790933084237</v>
      </c>
      <c r="F398">
        <v>0.63386531724406381</v>
      </c>
    </row>
    <row r="399" spans="1:6">
      <c r="A399">
        <v>0.9663888144539885</v>
      </c>
      <c r="B399">
        <v>0.68347591175146327</v>
      </c>
      <c r="E399">
        <v>1.4607240676974156</v>
      </c>
      <c r="F399">
        <v>0.60223097112860902</v>
      </c>
    </row>
    <row r="400" spans="1:6">
      <c r="A400">
        <v>1.8901241041593491</v>
      </c>
      <c r="B400">
        <v>0.7102021289319459</v>
      </c>
      <c r="E400">
        <v>3.0334932153315251</v>
      </c>
      <c r="F400">
        <v>0.64374493380167519</v>
      </c>
    </row>
    <row r="401" spans="1:6">
      <c r="A401">
        <v>1.5597184423005745</v>
      </c>
      <c r="B401">
        <v>0.6815968841285297</v>
      </c>
      <c r="E401">
        <v>5.1957722721780151</v>
      </c>
      <c r="F401">
        <v>0.68690821865926022</v>
      </c>
    </row>
    <row r="402" spans="1:6">
      <c r="A402">
        <v>2.2876931520029036</v>
      </c>
      <c r="B402">
        <v>0.58592858307516715</v>
      </c>
      <c r="E402">
        <v>1.3305353242482449</v>
      </c>
      <c r="F402">
        <v>0.67030147530468243</v>
      </c>
    </row>
    <row r="403" spans="1:6">
      <c r="A403">
        <v>2.9026678521099871</v>
      </c>
      <c r="B403">
        <v>0.63854071843708415</v>
      </c>
      <c r="E403">
        <v>1.6482085906596682</v>
      </c>
      <c r="F403">
        <v>0.60554321132031341</v>
      </c>
    </row>
    <row r="404" spans="1:6">
      <c r="A404">
        <v>2.720276287326675</v>
      </c>
      <c r="B404">
        <v>0.62935414979011706</v>
      </c>
    </row>
    <row r="405" spans="1:6">
      <c r="A405">
        <v>1.2601888394016274</v>
      </c>
      <c r="B405">
        <v>0.76620863170118059</v>
      </c>
      <c r="E405">
        <v>5.7018849912102425</v>
      </c>
      <c r="F405">
        <v>0.72209457008102562</v>
      </c>
    </row>
    <row r="406" spans="1:6">
      <c r="A406">
        <v>3.1137073066498404</v>
      </c>
      <c r="B406">
        <v>0.60012269938650309</v>
      </c>
      <c r="E406">
        <v>2.0858846841623802</v>
      </c>
      <c r="F406">
        <v>0.6574036918138042</v>
      </c>
    </row>
    <row r="407" spans="1:6">
      <c r="A407">
        <v>4.0390341457861201</v>
      </c>
      <c r="B407">
        <v>0.66594940694867222</v>
      </c>
      <c r="E407">
        <v>4.0877355583722403</v>
      </c>
      <c r="F407">
        <v>0.62403420963117739</v>
      </c>
    </row>
    <row r="408" spans="1:6">
      <c r="A408">
        <v>4.633000393405073</v>
      </c>
      <c r="B408">
        <v>0.72488669754469837</v>
      </c>
      <c r="E408">
        <v>3.2165213998872049</v>
      </c>
      <c r="F408">
        <v>0.58141542002301505</v>
      </c>
    </row>
    <row r="409" spans="1:6">
      <c r="A409">
        <v>2.513693171193395</v>
      </c>
      <c r="B409">
        <v>0.59943828753605588</v>
      </c>
      <c r="E409">
        <v>5.5570539929966172</v>
      </c>
      <c r="F409">
        <v>0.72847903192155217</v>
      </c>
    </row>
    <row r="410" spans="1:6">
      <c r="A410">
        <v>2.6572509298622848</v>
      </c>
      <c r="B410">
        <v>0.64869065195430886</v>
      </c>
      <c r="E410">
        <v>5.664961044412923</v>
      </c>
      <c r="F410">
        <v>0.68690416457601611</v>
      </c>
    </row>
    <row r="411" spans="1:6">
      <c r="A411">
        <v>2.9450030669724314</v>
      </c>
      <c r="B411">
        <v>0.62475521642244591</v>
      </c>
      <c r="E411">
        <v>5.4138145442139116</v>
      </c>
      <c r="F411">
        <v>0.71970209884901815</v>
      </c>
    </row>
    <row r="412" spans="1:6">
      <c r="A412">
        <v>5.0544426827124118</v>
      </c>
      <c r="B412">
        <v>0.68796845890559333</v>
      </c>
      <c r="E412">
        <v>3.2282988656760048</v>
      </c>
      <c r="F412">
        <v>0.60705093673310584</v>
      </c>
    </row>
    <row r="413" spans="1:6">
      <c r="A413">
        <v>2.7120002302858963</v>
      </c>
      <c r="B413">
        <v>0.61066513761467889</v>
      </c>
      <c r="E413">
        <v>5.1655328329905554</v>
      </c>
      <c r="F413">
        <v>0.6767870548002336</v>
      </c>
    </row>
    <row r="414" spans="1:6">
      <c r="A414">
        <v>3.3174256338074666</v>
      </c>
      <c r="B414">
        <v>0.64600508274964363</v>
      </c>
      <c r="E414">
        <v>2.3246170988002235</v>
      </c>
      <c r="F414">
        <v>0.4887565252308928</v>
      </c>
    </row>
    <row r="415" spans="1:6">
      <c r="A415">
        <v>5.3466511582291325</v>
      </c>
      <c r="B415">
        <v>0.7094825765575502</v>
      </c>
      <c r="E415">
        <v>1.5953691495531588</v>
      </c>
      <c r="F415">
        <v>0.73814432989690715</v>
      </c>
    </row>
    <row r="416" spans="1:6">
      <c r="A416">
        <v>4.2513468398707079</v>
      </c>
      <c r="B416">
        <v>0.65573448546739987</v>
      </c>
      <c r="E416">
        <v>3.6468763660076902</v>
      </c>
      <c r="F416">
        <v>0.67157092614302472</v>
      </c>
    </row>
    <row r="417" spans="1:6">
      <c r="A417">
        <v>3.798391871831174</v>
      </c>
      <c r="B417">
        <v>0.62745819749710796</v>
      </c>
      <c r="E417">
        <v>2.6785776922365985</v>
      </c>
      <c r="F417">
        <v>0.59642781203487127</v>
      </c>
    </row>
    <row r="418" spans="1:6">
      <c r="A418">
        <v>1.563219851048596</v>
      </c>
      <c r="B418">
        <v>0.62346070839151957</v>
      </c>
      <c r="E418">
        <v>2.2227579352214102</v>
      </c>
      <c r="F418">
        <v>0.5843025688226926</v>
      </c>
    </row>
    <row r="419" spans="1:6">
      <c r="A419">
        <v>1.6421607028221761</v>
      </c>
      <c r="B419">
        <v>0.6936936936936936</v>
      </c>
      <c r="E419">
        <v>3.7477805999279514</v>
      </c>
      <c r="F419">
        <v>0.78813842961376257</v>
      </c>
    </row>
    <row r="420" spans="1:6">
      <c r="A420">
        <v>1.2098958773845885</v>
      </c>
      <c r="B420">
        <v>0.62930463576158946</v>
      </c>
      <c r="E420">
        <v>2.9478678559480853</v>
      </c>
      <c r="F420">
        <v>0.66582788122798175</v>
      </c>
    </row>
    <row r="421" spans="1:6">
      <c r="A421">
        <v>2.7005410743832803</v>
      </c>
      <c r="B421">
        <v>0.65640232108317209</v>
      </c>
      <c r="E421">
        <v>1.7592987409378111</v>
      </c>
      <c r="F421">
        <v>0.69382375094150139</v>
      </c>
    </row>
    <row r="422" spans="1:6">
      <c r="A422">
        <v>3.1633636488945118</v>
      </c>
      <c r="B422">
        <v>0.6564502278882357</v>
      </c>
      <c r="E422">
        <v>2.7686593900266114</v>
      </c>
      <c r="F422">
        <v>0.69533935566392202</v>
      </c>
    </row>
    <row r="423" spans="1:6">
      <c r="A423">
        <v>1.964608617526356</v>
      </c>
      <c r="B423">
        <v>0.61139177810797418</v>
      </c>
      <c r="E423">
        <v>2.2259410340832484</v>
      </c>
      <c r="F423">
        <v>0.63079559805159657</v>
      </c>
    </row>
    <row r="424" spans="1:6">
      <c r="A424">
        <v>1.327670535272591</v>
      </c>
      <c r="B424">
        <v>0.77155012948575663</v>
      </c>
      <c r="E424">
        <v>1.6545747883833442</v>
      </c>
      <c r="F424">
        <v>0.68520959662536252</v>
      </c>
    </row>
    <row r="425" spans="1:6">
      <c r="A425">
        <v>3.4676679000862158</v>
      </c>
      <c r="B425">
        <v>0.6216262482168331</v>
      </c>
      <c r="E425">
        <v>1.8118198721581367</v>
      </c>
      <c r="F425">
        <v>0.6556848289367585</v>
      </c>
    </row>
    <row r="426" spans="1:6">
      <c r="A426">
        <v>1.5473043567394065</v>
      </c>
      <c r="B426">
        <v>0.72325546793631901</v>
      </c>
      <c r="E426">
        <v>3.1585890006017552</v>
      </c>
      <c r="F426">
        <v>0.66947780326541628</v>
      </c>
    </row>
    <row r="427" spans="1:6">
      <c r="A427">
        <v>4.0180256932979894</v>
      </c>
      <c r="B427">
        <v>0.67495455031547413</v>
      </c>
      <c r="E427">
        <v>3.6471946758938736</v>
      </c>
      <c r="F427">
        <v>0.67678676904902546</v>
      </c>
    </row>
    <row r="428" spans="1:6">
      <c r="A428">
        <v>4.5270032013058712</v>
      </c>
      <c r="B428">
        <v>0.69270858701475824</v>
      </c>
      <c r="E428">
        <v>3.950543997427026</v>
      </c>
      <c r="F428">
        <v>0.64812783957386799</v>
      </c>
    </row>
    <row r="429" spans="1:6">
      <c r="A429">
        <v>3.7780200391154115</v>
      </c>
      <c r="B429">
        <v>0.60208999137624919</v>
      </c>
      <c r="E429">
        <v>1.3098451816462988</v>
      </c>
      <c r="F429">
        <v>0.60550323719835197</v>
      </c>
    </row>
    <row r="430" spans="1:6">
      <c r="A430">
        <v>2.1336311670899493</v>
      </c>
      <c r="B430">
        <v>0.63475378787878789</v>
      </c>
      <c r="E430">
        <v>2.4548058422493937</v>
      </c>
      <c r="F430">
        <v>0.79170516374088906</v>
      </c>
    </row>
    <row r="431" spans="1:6">
      <c r="A431">
        <v>1.9719297449085833</v>
      </c>
      <c r="B431">
        <v>0.60598650102709573</v>
      </c>
      <c r="E431">
        <v>2.503507254835514</v>
      </c>
      <c r="F431">
        <v>0.6706745118103522</v>
      </c>
    </row>
    <row r="432" spans="1:6">
      <c r="A432">
        <v>2.9134903882402363</v>
      </c>
      <c r="B432">
        <v>0.6818892944945244</v>
      </c>
      <c r="E432">
        <v>3.7356848242529677</v>
      </c>
      <c r="F432">
        <v>0.6854339446326364</v>
      </c>
    </row>
    <row r="433" spans="1:6">
      <c r="A433">
        <v>2.1982480739852583</v>
      </c>
      <c r="B433">
        <v>0.70133035442266678</v>
      </c>
      <c r="E433">
        <v>3.3288847897100831</v>
      </c>
      <c r="F433">
        <v>0.59688373951258489</v>
      </c>
    </row>
    <row r="434" spans="1:6">
      <c r="A434">
        <v>2.3714086520692406</v>
      </c>
      <c r="B434">
        <v>0.62458081824278999</v>
      </c>
      <c r="E434">
        <v>2.2663663896285895</v>
      </c>
      <c r="F434">
        <v>0.72660475558730486</v>
      </c>
    </row>
    <row r="435" spans="1:6">
      <c r="A435">
        <v>1.567676189455169</v>
      </c>
      <c r="B435">
        <v>0.73849152796521222</v>
      </c>
      <c r="E435">
        <v>3.3779045121823867</v>
      </c>
      <c r="F435">
        <v>0.7120713950211367</v>
      </c>
    </row>
    <row r="436" spans="1:6">
      <c r="A436">
        <v>4.8262144943186343</v>
      </c>
      <c r="B436">
        <v>0.73027646662171275</v>
      </c>
      <c r="E436">
        <v>1.9961212962585513</v>
      </c>
      <c r="F436">
        <v>0.55086085734364021</v>
      </c>
    </row>
    <row r="437" spans="1:6">
      <c r="A437">
        <v>2.329710056979164</v>
      </c>
      <c r="B437">
        <v>0.63787693916681187</v>
      </c>
      <c r="E437">
        <v>2.0320903133973198</v>
      </c>
      <c r="F437">
        <v>0.60243465131641039</v>
      </c>
    </row>
    <row r="438" spans="1:6">
      <c r="A438">
        <v>1.5514423852597956</v>
      </c>
      <c r="B438">
        <v>0.75030788177339891</v>
      </c>
      <c r="E438">
        <v>1.8016339558002554</v>
      </c>
      <c r="F438">
        <v>0.73468328141225336</v>
      </c>
    </row>
    <row r="439" spans="1:6">
      <c r="A439">
        <v>2.918265036532993</v>
      </c>
      <c r="B439">
        <v>0.63014640181455772</v>
      </c>
      <c r="E439">
        <v>1.7223747941404912</v>
      </c>
      <c r="F439">
        <v>0.65556094015023014</v>
      </c>
    </row>
    <row r="440" spans="1:6">
      <c r="A440">
        <v>1.5804085849025207</v>
      </c>
      <c r="B440">
        <v>0.67744576340564877</v>
      </c>
      <c r="E440">
        <v>1.3321268736791638</v>
      </c>
      <c r="F440">
        <v>0.67282958199356913</v>
      </c>
    </row>
    <row r="441" spans="1:6">
      <c r="A441">
        <v>3.2741354892864707</v>
      </c>
      <c r="B441">
        <v>0.75366354044548656</v>
      </c>
      <c r="E441">
        <v>1.8299635356706125</v>
      </c>
      <c r="F441">
        <v>0.63941719497275051</v>
      </c>
    </row>
    <row r="442" spans="1:6">
      <c r="A442">
        <v>2.4700847167862157</v>
      </c>
      <c r="B442">
        <v>0.67343573722120975</v>
      </c>
      <c r="E442">
        <v>3.4434763487362474</v>
      </c>
      <c r="F442">
        <v>0.68342914903026086</v>
      </c>
    </row>
    <row r="443" spans="1:6">
      <c r="A443">
        <v>1.4021550486395979</v>
      </c>
      <c r="B443">
        <v>0.67582080392758526</v>
      </c>
      <c r="E443">
        <v>2.1909269466030312</v>
      </c>
      <c r="F443">
        <v>0.70234693877551013</v>
      </c>
    </row>
    <row r="444" spans="1:6">
      <c r="A444">
        <v>1.5730874575202936</v>
      </c>
      <c r="B444">
        <v>0.59164372081886751</v>
      </c>
      <c r="E444">
        <v>1.4483099821362475</v>
      </c>
      <c r="F444">
        <v>0.6523297491039427</v>
      </c>
    </row>
    <row r="445" spans="1:6">
      <c r="A445">
        <v>4.6100820815998409</v>
      </c>
      <c r="B445">
        <v>0.67598599766627776</v>
      </c>
      <c r="E445">
        <v>1.5940959100084238</v>
      </c>
      <c r="F445">
        <v>0.61636923076923078</v>
      </c>
    </row>
    <row r="446" spans="1:6">
      <c r="A446">
        <v>2.569397401275558</v>
      </c>
      <c r="B446">
        <v>0.64715786097971606</v>
      </c>
      <c r="E446">
        <v>3.6019946720557754</v>
      </c>
      <c r="F446">
        <v>0.67217107217107219</v>
      </c>
    </row>
    <row r="447" spans="1:6">
      <c r="A447">
        <v>3.4224678962481176</v>
      </c>
      <c r="B447">
        <v>0.69305143741137043</v>
      </c>
      <c r="E447">
        <v>0.89063106154224636</v>
      </c>
      <c r="F447">
        <v>0.47399627308148401</v>
      </c>
    </row>
    <row r="448" spans="1:6">
      <c r="A448">
        <v>5.0006483119473515</v>
      </c>
      <c r="B448">
        <v>0.72466442179067314</v>
      </c>
      <c r="E448">
        <v>4.5715665853716017</v>
      </c>
      <c r="F448">
        <v>0.67560447831404646</v>
      </c>
    </row>
    <row r="449" spans="1:6">
      <c r="A449">
        <v>1.381146596151468</v>
      </c>
      <c r="B449">
        <v>0.68818398096748623</v>
      </c>
      <c r="E449">
        <v>3.0736002609906832</v>
      </c>
      <c r="F449">
        <v>0.59711829818811457</v>
      </c>
    </row>
    <row r="450" spans="1:6">
      <c r="A450">
        <v>3.9508623073132103</v>
      </c>
      <c r="B450">
        <v>0.67592441322224039</v>
      </c>
      <c r="E450">
        <v>3.5456538222012441</v>
      </c>
      <c r="F450">
        <v>0.63307757885763005</v>
      </c>
    </row>
    <row r="451" spans="1:6">
      <c r="A451">
        <v>1.6857691572293556</v>
      </c>
      <c r="B451">
        <v>0.61595719934868576</v>
      </c>
      <c r="E451">
        <v>2.6995861447247287</v>
      </c>
      <c r="F451">
        <v>0.62113666324886485</v>
      </c>
    </row>
    <row r="452" spans="1:6">
      <c r="A452">
        <v>4.5400539066394066</v>
      </c>
      <c r="B452">
        <v>0.69999018453082051</v>
      </c>
      <c r="E452">
        <v>3.4606650825901721</v>
      </c>
      <c r="F452">
        <v>0.66220002436350345</v>
      </c>
    </row>
    <row r="453" spans="1:6">
      <c r="A453">
        <v>3.4644848012243781</v>
      </c>
      <c r="B453">
        <v>0.6703208720822813</v>
      </c>
      <c r="E453">
        <v>1.9190903038020739</v>
      </c>
      <c r="F453">
        <v>0.53062841049111076</v>
      </c>
    </row>
    <row r="454" spans="1:6">
      <c r="A454">
        <v>1.2576423603121569</v>
      </c>
      <c r="B454">
        <v>0.66683544303797471</v>
      </c>
      <c r="E454">
        <v>2.6913100876839504</v>
      </c>
      <c r="F454">
        <v>0.59462690765876647</v>
      </c>
    </row>
    <row r="455" spans="1:6">
      <c r="A455">
        <v>4.5737947545748883</v>
      </c>
      <c r="B455">
        <v>0.70640578142667509</v>
      </c>
      <c r="E455">
        <v>4.8109356197818123</v>
      </c>
      <c r="F455">
        <v>0.74416543574593808</v>
      </c>
    </row>
    <row r="456" spans="1:6">
      <c r="A456">
        <v>3.6723411569023936</v>
      </c>
      <c r="B456">
        <v>0.70133738601823714</v>
      </c>
      <c r="E456">
        <v>3.6764791854227825</v>
      </c>
      <c r="F456">
        <v>0.63555824574918851</v>
      </c>
    </row>
    <row r="457" spans="1:6">
      <c r="A457">
        <v>2.9103072893783986</v>
      </c>
      <c r="B457">
        <v>0.66859232175502747</v>
      </c>
      <c r="E457">
        <v>2.0639213020156988</v>
      </c>
      <c r="F457">
        <v>0.56574469941540872</v>
      </c>
    </row>
    <row r="458" spans="1:6">
      <c r="A458">
        <v>3.4845383240539562</v>
      </c>
      <c r="B458">
        <v>0.58440102498398461</v>
      </c>
      <c r="E458">
        <v>0.70250991880762603</v>
      </c>
      <c r="F458">
        <v>0.5427939006394491</v>
      </c>
    </row>
    <row r="459" spans="1:6">
      <c r="A459">
        <v>4.6046708135347156</v>
      </c>
      <c r="B459">
        <v>0.67311898003815551</v>
      </c>
      <c r="E459">
        <v>3.4893129723467133</v>
      </c>
      <c r="F459">
        <v>0.61518603737583477</v>
      </c>
    </row>
    <row r="460" spans="1:6">
      <c r="A460">
        <v>4.2812679691719842</v>
      </c>
      <c r="B460">
        <v>0.70640756302521013</v>
      </c>
      <c r="E460">
        <v>2.6661636066754304</v>
      </c>
      <c r="F460">
        <v>0.6528957829916594</v>
      </c>
    </row>
    <row r="461" spans="1:6">
      <c r="A461">
        <v>4.1036510526814292</v>
      </c>
      <c r="B461">
        <v>0.68309224818523806</v>
      </c>
      <c r="E461">
        <v>1.8261438170364073</v>
      </c>
      <c r="F461">
        <v>0.65393821953721654</v>
      </c>
    </row>
    <row r="462" spans="1:6">
      <c r="A462">
        <v>3.789479195018028</v>
      </c>
      <c r="B462">
        <v>0.68898663117078529</v>
      </c>
      <c r="E462">
        <v>2.1285382089110083</v>
      </c>
      <c r="F462">
        <v>0.70709527334249755</v>
      </c>
    </row>
    <row r="463" spans="1:6">
      <c r="A463">
        <v>3.7028989059760367</v>
      </c>
      <c r="B463">
        <v>0.70277291125475738</v>
      </c>
      <c r="E463">
        <v>4.2411609235128269</v>
      </c>
      <c r="F463">
        <v>0.78863569103284992</v>
      </c>
    </row>
    <row r="464" spans="1:6">
      <c r="A464">
        <v>2.0206311574947033</v>
      </c>
      <c r="B464">
        <v>0.55762473647224176</v>
      </c>
      <c r="E464">
        <v>1.0774789647321315</v>
      </c>
      <c r="F464">
        <v>0.59281961471103328</v>
      </c>
    </row>
    <row r="465" spans="1:6">
      <c r="A465">
        <v>4.702710258479323</v>
      </c>
      <c r="B465">
        <v>0.70577556967467636</v>
      </c>
      <c r="E465">
        <v>2.0486424274788768</v>
      </c>
      <c r="F465">
        <v>0.7831589194451205</v>
      </c>
    </row>
    <row r="466" spans="1:6">
      <c r="A466">
        <v>2.0123551004539246</v>
      </c>
      <c r="B466">
        <v>0.73128976286871028</v>
      </c>
      <c r="E466">
        <v>2.5092368327868217</v>
      </c>
      <c r="F466">
        <v>0.72855822550831795</v>
      </c>
    </row>
    <row r="467" spans="1:6">
      <c r="A467">
        <v>3.6758425656504148</v>
      </c>
      <c r="B467">
        <v>0.71748990369680032</v>
      </c>
      <c r="E467">
        <v>1.7277860622056158</v>
      </c>
      <c r="F467">
        <v>0.70156391366162596</v>
      </c>
    </row>
    <row r="468" spans="1:6">
      <c r="A468">
        <v>2.3936903441021058</v>
      </c>
      <c r="B468">
        <v>0.70090409171404611</v>
      </c>
      <c r="E468">
        <v>3.0796481488281753</v>
      </c>
      <c r="F468">
        <v>0.64963405626804538</v>
      </c>
    </row>
    <row r="469" spans="1:6">
      <c r="A469">
        <v>2.7183664280095723</v>
      </c>
      <c r="B469">
        <v>0.76571326100600723</v>
      </c>
      <c r="E469">
        <v>1.7300142314089022</v>
      </c>
      <c r="F469">
        <v>0.7118533071381794</v>
      </c>
    </row>
    <row r="470" spans="1:6">
      <c r="A470">
        <v>1.5011494232427569</v>
      </c>
      <c r="B470">
        <v>0.77783275606135582</v>
      </c>
      <c r="E470">
        <v>1.7179184557339184</v>
      </c>
      <c r="F470">
        <v>0.73378653976886465</v>
      </c>
    </row>
    <row r="471" spans="1:6">
      <c r="A471">
        <v>1.4008818090948627</v>
      </c>
      <c r="B471">
        <v>0.614064462118041</v>
      </c>
      <c r="E471">
        <v>3.4227862061343011</v>
      </c>
      <c r="F471">
        <v>0.64937496225617486</v>
      </c>
    </row>
    <row r="472" spans="1:6">
      <c r="A472">
        <v>1.4298480087375878</v>
      </c>
      <c r="B472">
        <v>0.6634175158765323</v>
      </c>
      <c r="E472">
        <v>2.1501832811715063</v>
      </c>
      <c r="F472">
        <v>0.73129804048933633</v>
      </c>
    </row>
    <row r="473" spans="1:6">
      <c r="A473">
        <v>2.1874255378550096</v>
      </c>
      <c r="B473">
        <v>0.65069595682227066</v>
      </c>
      <c r="E473">
        <v>1.7137804272135291</v>
      </c>
      <c r="F473">
        <v>0.6066478873239437</v>
      </c>
    </row>
    <row r="474" spans="1:6">
      <c r="A474">
        <v>2.1288565187971922</v>
      </c>
      <c r="B474">
        <v>0.67767757624886005</v>
      </c>
      <c r="E474">
        <v>1.6408874632774411</v>
      </c>
      <c r="F474">
        <v>0.74012921751615224</v>
      </c>
    </row>
    <row r="475" spans="1:6">
      <c r="A475">
        <v>1.4925550563157945</v>
      </c>
      <c r="B475">
        <v>0.73185578273763074</v>
      </c>
      <c r="E475">
        <v>1.4062930771599873</v>
      </c>
      <c r="F475">
        <v>0.66848237252231812</v>
      </c>
    </row>
    <row r="476" spans="1:6">
      <c r="A476">
        <v>3.6045411511452459</v>
      </c>
      <c r="B476">
        <v>0.6907405148224961</v>
      </c>
      <c r="E476">
        <v>1.4858705487059349</v>
      </c>
      <c r="F476">
        <v>0.66353944562899791</v>
      </c>
    </row>
    <row r="477" spans="1:6">
      <c r="A477">
        <v>2.0327269331696876</v>
      </c>
      <c r="B477">
        <v>0.62749336739707184</v>
      </c>
      <c r="E477">
        <v>1.5374367502677091</v>
      </c>
      <c r="F477">
        <v>0.66501445683601823</v>
      </c>
    </row>
    <row r="478" spans="1:6">
      <c r="A478">
        <v>2.2042959618227504</v>
      </c>
      <c r="B478">
        <v>0.63392530208714759</v>
      </c>
      <c r="E478">
        <v>3.3817242308165922</v>
      </c>
      <c r="F478">
        <v>0.65881185662904629</v>
      </c>
    </row>
    <row r="479" spans="1:6">
      <c r="A479">
        <v>2.7412847398148052</v>
      </c>
      <c r="B479">
        <v>0.62902636768680154</v>
      </c>
      <c r="E479">
        <v>5.1079187435912896</v>
      </c>
      <c r="F479">
        <v>0.70089539200698847</v>
      </c>
    </row>
    <row r="480" spans="1:6">
      <c r="A480">
        <v>4.2198341611385128</v>
      </c>
      <c r="B480">
        <v>0.6871760315156541</v>
      </c>
      <c r="E480">
        <v>3.8735130049705488</v>
      </c>
      <c r="F480">
        <v>0.643147825167803</v>
      </c>
    </row>
    <row r="481" spans="1:6">
      <c r="A481">
        <v>3.3120143657423418</v>
      </c>
      <c r="B481">
        <v>0.5610676732272849</v>
      </c>
      <c r="E481">
        <v>3.5739834020716019</v>
      </c>
      <c r="F481">
        <v>0.66944908180300511</v>
      </c>
    </row>
    <row r="482" spans="1:6">
      <c r="E482">
        <v>2.7170931884648373</v>
      </c>
      <c r="F482">
        <v>0.78578661511552983</v>
      </c>
    </row>
    <row r="483" spans="1:6">
      <c r="A483">
        <v>3.1582706907155713</v>
      </c>
      <c r="B483">
        <v>0.63504864311315923</v>
      </c>
      <c r="E483">
        <v>2.7501974166279517</v>
      </c>
      <c r="F483">
        <v>0.6497217626710784</v>
      </c>
    </row>
    <row r="484" spans="1:6">
      <c r="A484">
        <v>4.2678989539522654</v>
      </c>
      <c r="B484">
        <v>0.74634010576120235</v>
      </c>
      <c r="E484">
        <v>2.7804368558154113</v>
      </c>
      <c r="F484">
        <v>0.65298646931299986</v>
      </c>
    </row>
    <row r="485" spans="1:6">
      <c r="A485">
        <v>3.2645861927009574</v>
      </c>
      <c r="B485">
        <v>0.67473684210526319</v>
      </c>
      <c r="E485">
        <v>2.6706199450820041</v>
      </c>
      <c r="F485">
        <v>0.5551879301217576</v>
      </c>
    </row>
    <row r="486" spans="1:6">
      <c r="A486">
        <v>1.7172818359615507</v>
      </c>
      <c r="B486">
        <v>0.76917593384659244</v>
      </c>
      <c r="E486">
        <v>2.3793663992238354</v>
      </c>
      <c r="F486">
        <v>0.53634211092774631</v>
      </c>
    </row>
    <row r="487" spans="1:6">
      <c r="A487">
        <v>1.3553634953705807</v>
      </c>
      <c r="B487">
        <v>0.68423589908404303</v>
      </c>
      <c r="E487">
        <v>3.7417327120904598</v>
      </c>
      <c r="F487">
        <v>0.63657532762915625</v>
      </c>
    </row>
    <row r="488" spans="1:6">
      <c r="A488">
        <v>1.5667212597966176</v>
      </c>
      <c r="B488">
        <v>0.66666666666666663</v>
      </c>
      <c r="E488">
        <v>1.3687325105902999</v>
      </c>
      <c r="F488">
        <v>0.62856307557374647</v>
      </c>
    </row>
    <row r="489" spans="1:6">
      <c r="A489">
        <v>3.0923805442755263</v>
      </c>
      <c r="B489">
        <v>0.68710658462408947</v>
      </c>
      <c r="E489">
        <v>2.0807917259834396</v>
      </c>
      <c r="F489">
        <v>0.52083499322763127</v>
      </c>
    </row>
    <row r="490" spans="1:6">
      <c r="A490">
        <v>2.8135410839785262</v>
      </c>
      <c r="B490">
        <v>0.70301439592778181</v>
      </c>
      <c r="E490">
        <v>2.7365100915220482</v>
      </c>
      <c r="F490">
        <v>0.58546717515663305</v>
      </c>
    </row>
    <row r="491" spans="1:6">
      <c r="A491">
        <v>1.6157409822689215</v>
      </c>
      <c r="B491">
        <v>0.67553899387809413</v>
      </c>
      <c r="E491">
        <v>2.1858339884240907</v>
      </c>
      <c r="F491">
        <v>0.54773869346733661</v>
      </c>
    </row>
    <row r="492" spans="1:6">
      <c r="A492">
        <v>2.2924678002956607</v>
      </c>
      <c r="B492">
        <v>0.78367791077257898</v>
      </c>
      <c r="E492">
        <v>3.4644848012243781</v>
      </c>
      <c r="F492">
        <v>0.69688820591625045</v>
      </c>
    </row>
    <row r="493" spans="1:6">
      <c r="A493">
        <v>1.7331973302707404</v>
      </c>
      <c r="B493">
        <v>0.74446267432321578</v>
      </c>
      <c r="E493">
        <v>4.94589901152374</v>
      </c>
      <c r="F493">
        <v>0.68803967586237447</v>
      </c>
    </row>
    <row r="494" spans="1:6">
      <c r="A494">
        <v>3.078056599397256</v>
      </c>
      <c r="B494">
        <v>0.75801520733714822</v>
      </c>
      <c r="E494">
        <v>3.7347298945944161</v>
      </c>
      <c r="F494">
        <v>0.68143802996863756</v>
      </c>
    </row>
    <row r="495" spans="1:6">
      <c r="A495">
        <v>1.4769578718927887</v>
      </c>
      <c r="B495">
        <v>0.74263764404609467</v>
      </c>
      <c r="E495">
        <v>4.0148425944361517</v>
      </c>
      <c r="F495">
        <v>0.6197425314465409</v>
      </c>
    </row>
    <row r="496" spans="1:6">
      <c r="A496">
        <v>2.9144453178987875</v>
      </c>
      <c r="B496">
        <v>0.65662650602409633</v>
      </c>
      <c r="E496">
        <v>1.9872086194454053</v>
      </c>
      <c r="F496">
        <v>0.7783318788181024</v>
      </c>
    </row>
    <row r="497" spans="1:6">
      <c r="A497">
        <v>2.0177663685190494</v>
      </c>
      <c r="B497">
        <v>0.70787269681742049</v>
      </c>
      <c r="E497">
        <v>3.9690059708256857</v>
      </c>
      <c r="F497">
        <v>0.66366829891420054</v>
      </c>
    </row>
    <row r="498" spans="1:6">
      <c r="A498">
        <v>1.5539888643492661</v>
      </c>
      <c r="B498">
        <v>0.60570719602977663</v>
      </c>
      <c r="E498">
        <v>3.2579016850910976</v>
      </c>
      <c r="F498">
        <v>0.71744006729286414</v>
      </c>
    </row>
    <row r="499" spans="1:6">
      <c r="A499">
        <v>1.9840255205835673</v>
      </c>
      <c r="B499">
        <v>0.728409489307</v>
      </c>
      <c r="E499">
        <v>4.6724708192918634</v>
      </c>
      <c r="F499">
        <v>0.67393599926541481</v>
      </c>
    </row>
    <row r="500" spans="1:6">
      <c r="A500">
        <v>2.9290875726632417</v>
      </c>
      <c r="B500">
        <v>0.66035163257983487</v>
      </c>
      <c r="E500">
        <v>2.0585100339505744</v>
      </c>
      <c r="F500">
        <v>0.63234575144226057</v>
      </c>
    </row>
    <row r="501" spans="1:6">
      <c r="A501">
        <v>4.1319806325517865</v>
      </c>
      <c r="B501">
        <v>0.69948270287746528</v>
      </c>
      <c r="E501">
        <v>4.7198989923332482</v>
      </c>
      <c r="F501">
        <v>0.73431387114346547</v>
      </c>
    </row>
    <row r="502" spans="1:6">
      <c r="A502">
        <v>1.7140987370997127</v>
      </c>
      <c r="B502">
        <v>0.72997153314355423</v>
      </c>
      <c r="E502">
        <v>2.4258396426066691</v>
      </c>
      <c r="F502">
        <v>0.73540480555823606</v>
      </c>
    </row>
    <row r="503" spans="1:6">
      <c r="A503">
        <v>2.6696650154234525</v>
      </c>
      <c r="B503">
        <v>0.70615475288372487</v>
      </c>
      <c r="E503">
        <v>1.2519127823608487</v>
      </c>
      <c r="F503">
        <v>0.7033261802575107</v>
      </c>
    </row>
    <row r="504" spans="1:6">
      <c r="A504">
        <v>3.1219833636906191</v>
      </c>
      <c r="B504">
        <v>0.69902359062076824</v>
      </c>
      <c r="E504">
        <v>1.2958395466542119</v>
      </c>
      <c r="F504">
        <v>0.70092975206611563</v>
      </c>
    </row>
    <row r="505" spans="1:6">
      <c r="A505">
        <v>3.6449665066905874</v>
      </c>
      <c r="B505">
        <v>0.75584158415841585</v>
      </c>
      <c r="E505">
        <v>6.2576540524871405</v>
      </c>
      <c r="F505">
        <v>0.74477193514168805</v>
      </c>
    </row>
    <row r="506" spans="1:6">
      <c r="A506">
        <v>3.6570622823655716</v>
      </c>
      <c r="B506">
        <v>0.67423708920187797</v>
      </c>
      <c r="E506">
        <v>4.4846679864434273</v>
      </c>
      <c r="F506">
        <v>0.76086839120807914</v>
      </c>
    </row>
    <row r="507" spans="1:6">
      <c r="A507">
        <v>4.0049749879644549</v>
      </c>
      <c r="B507">
        <v>0.67355460385438981</v>
      </c>
      <c r="E507">
        <v>3.6554707329346523</v>
      </c>
      <c r="F507">
        <v>0.65867507886435339</v>
      </c>
    </row>
    <row r="508" spans="1:6">
      <c r="A508">
        <v>2.8377326353284937</v>
      </c>
      <c r="B508">
        <v>0.72479674796747962</v>
      </c>
      <c r="E508">
        <v>3.2728622497417357</v>
      </c>
      <c r="F508">
        <v>0.68305321198432201</v>
      </c>
    </row>
    <row r="509" spans="1:6">
      <c r="A509">
        <v>1.9579241099164963</v>
      </c>
      <c r="B509">
        <v>0.61670342891517949</v>
      </c>
      <c r="E509">
        <v>3.5911721359255266</v>
      </c>
      <c r="F509">
        <v>0.66454615067444189</v>
      </c>
    </row>
    <row r="510" spans="1:6">
      <c r="A510">
        <v>2.4904565495019781</v>
      </c>
      <c r="B510">
        <v>0.62939425629474699</v>
      </c>
      <c r="E510">
        <v>2.9596453217368857</v>
      </c>
      <c r="F510">
        <v>0.70253116735927468</v>
      </c>
    </row>
    <row r="511" spans="1:6">
      <c r="A511">
        <v>4.5537412317453096</v>
      </c>
      <c r="B511">
        <v>0.63539862314012874</v>
      </c>
      <c r="E511">
        <v>1.9165438247126036</v>
      </c>
      <c r="F511">
        <v>0.61157948197054335</v>
      </c>
    </row>
    <row r="512" spans="1:6">
      <c r="A512">
        <v>2.0613748229262283</v>
      </c>
      <c r="B512">
        <v>0.50558201264735736</v>
      </c>
      <c r="E512">
        <v>2.8647889756541161</v>
      </c>
      <c r="F512">
        <v>0.668101848415114</v>
      </c>
    </row>
    <row r="513" spans="1:6">
      <c r="A513">
        <v>6.0271976948900763</v>
      </c>
      <c r="B513">
        <v>0.71802358651549048</v>
      </c>
      <c r="E513">
        <v>2.4302959810132418</v>
      </c>
      <c r="F513">
        <v>0.57032942406812581</v>
      </c>
    </row>
    <row r="514" spans="1:6">
      <c r="A514">
        <v>3.4492059266875561</v>
      </c>
      <c r="B514">
        <v>0.60763752593506426</v>
      </c>
      <c r="E514">
        <v>2.9259044738014039</v>
      </c>
      <c r="F514">
        <v>0.58858935775116861</v>
      </c>
    </row>
    <row r="515" spans="1:6">
      <c r="A515">
        <v>1.4791860410960753</v>
      </c>
      <c r="B515">
        <v>0.67230902777777779</v>
      </c>
      <c r="E515">
        <v>2.2946959694989468</v>
      </c>
      <c r="F515">
        <v>0.55814493651285224</v>
      </c>
    </row>
    <row r="516" spans="1:6">
      <c r="A516">
        <v>4.1825919044550099</v>
      </c>
      <c r="B516">
        <v>0.72749418669028898</v>
      </c>
      <c r="E516">
        <v>3.2432594303266433</v>
      </c>
      <c r="F516">
        <v>0.59584795321637418</v>
      </c>
    </row>
    <row r="517" spans="1:6">
      <c r="A517">
        <v>1.5495325259426931</v>
      </c>
      <c r="B517">
        <v>0.76050617091079531</v>
      </c>
      <c r="E517">
        <v>2.8504650307758457</v>
      </c>
      <c r="F517">
        <v>0.72929391644270702</v>
      </c>
    </row>
    <row r="518" spans="1:6">
      <c r="A518">
        <v>3.3737664836619974</v>
      </c>
      <c r="B518">
        <v>0.72165860965479678</v>
      </c>
      <c r="E518">
        <v>1.3585465942324186</v>
      </c>
      <c r="F518">
        <v>0.73434273916035786</v>
      </c>
    </row>
    <row r="519" spans="1:6">
      <c r="A519">
        <v>3.1063861792676133</v>
      </c>
      <c r="B519">
        <v>0.66801286877951949</v>
      </c>
      <c r="E519">
        <v>2.0273156651045627</v>
      </c>
      <c r="F519">
        <v>0.7518592846181088</v>
      </c>
    </row>
    <row r="520" spans="1:6">
      <c r="A520">
        <v>3.4689411396309509</v>
      </c>
      <c r="B520">
        <v>0.6764322512569052</v>
      </c>
      <c r="E520">
        <v>1.2083043279536694</v>
      </c>
      <c r="F520">
        <v>0.61965393405158331</v>
      </c>
    </row>
    <row r="521" spans="1:6">
      <c r="A521">
        <v>1.9222734026639119</v>
      </c>
      <c r="B521">
        <v>0.71374542016310127</v>
      </c>
      <c r="E521">
        <v>2.0454593286170391</v>
      </c>
      <c r="F521">
        <v>0.66391156111168514</v>
      </c>
    </row>
    <row r="522" spans="1:6">
      <c r="A522">
        <v>1.8538367771343969</v>
      </c>
      <c r="B522">
        <v>0.65036292573981014</v>
      </c>
      <c r="E522">
        <v>1.9560142505993936</v>
      </c>
      <c r="F522">
        <v>0.6905270255084841</v>
      </c>
    </row>
    <row r="523" spans="1:6">
      <c r="A523">
        <v>2.7782086866121252</v>
      </c>
      <c r="B523">
        <v>0.76601720203615931</v>
      </c>
      <c r="E523">
        <v>2.2332621614654755</v>
      </c>
      <c r="F523">
        <v>0.6311055140775389</v>
      </c>
    </row>
    <row r="524" spans="1:6">
      <c r="A524">
        <v>2.4462114753224311</v>
      </c>
      <c r="B524">
        <v>0.63935108153078202</v>
      </c>
      <c r="E524">
        <v>3.4479326871428211</v>
      </c>
      <c r="F524">
        <v>0.68457308980597864</v>
      </c>
    </row>
    <row r="525" spans="1:6">
      <c r="A525">
        <v>2.9122171486955009</v>
      </c>
      <c r="B525">
        <v>0.62060778727445387</v>
      </c>
      <c r="E525">
        <v>1.5702226685446394</v>
      </c>
      <c r="F525">
        <v>0.62744848639023143</v>
      </c>
    </row>
    <row r="526" spans="1:6">
      <c r="A526">
        <v>1.9830705909250161</v>
      </c>
      <c r="B526">
        <v>0.74034462269756396</v>
      </c>
      <c r="E526">
        <v>2.4573523213388642</v>
      </c>
      <c r="F526">
        <v>0.5946695424433831</v>
      </c>
    </row>
    <row r="527" spans="1:6">
      <c r="A527">
        <v>1.3257606759554883</v>
      </c>
      <c r="B527">
        <v>0.64523625096824166</v>
      </c>
      <c r="E527">
        <v>3.0468622305512443</v>
      </c>
      <c r="F527">
        <v>0.65660584442310332</v>
      </c>
    </row>
    <row r="528" spans="1:6">
      <c r="A528">
        <v>1.3136649002805041</v>
      </c>
      <c r="B528">
        <v>0.6870317962377227</v>
      </c>
      <c r="E528">
        <v>3.7051270751793237</v>
      </c>
      <c r="F528">
        <v>0.70635354087019853</v>
      </c>
    </row>
    <row r="529" spans="1:6">
      <c r="A529">
        <v>2.8558762988409701</v>
      </c>
      <c r="B529">
        <v>0.66945232054917181</v>
      </c>
      <c r="E529">
        <v>1.791448039442374</v>
      </c>
      <c r="F529">
        <v>0.77254632807137957</v>
      </c>
    </row>
    <row r="530" spans="1:6">
      <c r="A530">
        <v>2.8950284148415766</v>
      </c>
      <c r="B530">
        <v>0.65724815724815733</v>
      </c>
      <c r="E530">
        <v>2.6553410705451821</v>
      </c>
      <c r="F530">
        <v>0.62721804511278201</v>
      </c>
    </row>
    <row r="531" spans="1:6">
      <c r="A531">
        <v>2.5490255685597956</v>
      </c>
      <c r="B531">
        <v>0.64388518131382166</v>
      </c>
      <c r="E531">
        <v>1.6606226762208358</v>
      </c>
      <c r="F531">
        <v>0.69053606882859031</v>
      </c>
    </row>
    <row r="532" spans="1:6">
      <c r="A532">
        <v>2.1492283515129547</v>
      </c>
      <c r="B532">
        <v>0.77716390423572734</v>
      </c>
      <c r="E532">
        <v>3.16654674775635</v>
      </c>
      <c r="F532">
        <v>0.70323766435741553</v>
      </c>
    </row>
    <row r="533" spans="1:6">
      <c r="A533">
        <v>1.2579606701983408</v>
      </c>
      <c r="B533">
        <v>0.74820143884892087</v>
      </c>
      <c r="E533">
        <v>2.4436649962329611</v>
      </c>
      <c r="F533">
        <v>0.63943028485757114</v>
      </c>
    </row>
    <row r="534" spans="1:6">
      <c r="A534">
        <v>3.5361045256157309</v>
      </c>
      <c r="B534">
        <v>0.68262258817746091</v>
      </c>
      <c r="E534">
        <v>3.126121392211008</v>
      </c>
      <c r="F534">
        <v>0.73241852487135495</v>
      </c>
    </row>
    <row r="535" spans="1:6">
      <c r="A535">
        <v>1.9413719958349394</v>
      </c>
      <c r="B535">
        <v>0.6282447466007417</v>
      </c>
      <c r="E535">
        <v>3.6382819990807276</v>
      </c>
      <c r="F535">
        <v>0.74906612490988922</v>
      </c>
    </row>
    <row r="536" spans="1:6">
      <c r="A536">
        <v>1.95569594071321</v>
      </c>
      <c r="B536">
        <v>0.71086428323498785</v>
      </c>
      <c r="E536">
        <v>1.239180386913497</v>
      </c>
      <c r="F536">
        <v>0.62268074216250802</v>
      </c>
    </row>
    <row r="537" spans="1:6">
      <c r="A537">
        <v>2.556665005828207</v>
      </c>
      <c r="B537">
        <v>0.64384769539078157</v>
      </c>
      <c r="E537">
        <v>2.2644565303114867</v>
      </c>
      <c r="F537">
        <v>0.66691665885441076</v>
      </c>
    </row>
    <row r="538" spans="1:6">
      <c r="A538">
        <v>1.4549944897461071</v>
      </c>
      <c r="B538">
        <v>0.79564838990426456</v>
      </c>
      <c r="E538">
        <v>1.2541409515641353</v>
      </c>
      <c r="F538">
        <v>0.78205637157602215</v>
      </c>
    </row>
    <row r="539" spans="1:6">
      <c r="A539">
        <v>2.2444030074819081</v>
      </c>
      <c r="B539">
        <v>0.66293719443399779</v>
      </c>
      <c r="E539">
        <v>3.3785411319547545</v>
      </c>
      <c r="F539">
        <v>0.63204906806407435</v>
      </c>
    </row>
    <row r="540" spans="1:6">
      <c r="A540">
        <v>2.3233438592554885</v>
      </c>
      <c r="B540">
        <v>0.55734575442883327</v>
      </c>
      <c r="E540">
        <v>1.8379212828252074</v>
      </c>
      <c r="F540">
        <v>0.67335276967930036</v>
      </c>
    </row>
    <row r="541" spans="1:6">
      <c r="A541">
        <v>3.0306284263558712</v>
      </c>
      <c r="B541">
        <v>0.65172154151550421</v>
      </c>
      <c r="E541">
        <v>1.8554283265653158</v>
      </c>
      <c r="F541">
        <v>0.74845916795069334</v>
      </c>
    </row>
    <row r="542" spans="1:6">
      <c r="A542">
        <v>4.074684853038705</v>
      </c>
      <c r="B542">
        <v>0.74273281114012191</v>
      </c>
      <c r="E542">
        <v>2.7466960078799296</v>
      </c>
      <c r="F542">
        <v>0.65674708881954491</v>
      </c>
    </row>
    <row r="543" spans="1:6">
      <c r="A543">
        <v>1.0023578315927568</v>
      </c>
      <c r="B543">
        <v>0.58488112927191671</v>
      </c>
      <c r="E543">
        <v>2.4774058441684432</v>
      </c>
      <c r="F543">
        <v>0.68512323943661979</v>
      </c>
    </row>
    <row r="544" spans="1:6">
      <c r="A544">
        <v>1.6921353549530311</v>
      </c>
      <c r="B544">
        <v>0.71079021259526676</v>
      </c>
      <c r="E544">
        <v>3.030946736242055</v>
      </c>
      <c r="F544">
        <v>0.67336114843363271</v>
      </c>
    </row>
    <row r="545" spans="1:6">
      <c r="A545">
        <v>3.4947242404118377</v>
      </c>
      <c r="B545">
        <v>0.69224464060529634</v>
      </c>
      <c r="E545">
        <v>3.8700115962225268</v>
      </c>
      <c r="F545">
        <v>0.68658233566749494</v>
      </c>
    </row>
    <row r="546" spans="1:6">
      <c r="A546">
        <v>1.9572874901441288</v>
      </c>
      <c r="B546">
        <v>0.63346038940970428</v>
      </c>
      <c r="E546">
        <v>2.7603833329858332</v>
      </c>
      <c r="F546">
        <v>0.62330194781858694</v>
      </c>
    </row>
    <row r="547" spans="1:6">
      <c r="A547">
        <v>1.8630677638337267</v>
      </c>
      <c r="B547">
        <v>0.56572588439976801</v>
      </c>
      <c r="E547">
        <v>2.9255861639152205</v>
      </c>
      <c r="F547">
        <v>0.74475326148610332</v>
      </c>
    </row>
    <row r="548" spans="1:6">
      <c r="A548">
        <v>2.2692311786042438</v>
      </c>
      <c r="B548">
        <v>0.49804387313120019</v>
      </c>
      <c r="E548">
        <v>3.3043749284739312</v>
      </c>
      <c r="F548">
        <v>0.72813354843234901</v>
      </c>
    </row>
    <row r="549" spans="1:6">
      <c r="A549">
        <v>3.7067186246102426</v>
      </c>
      <c r="B549">
        <v>0.66341935851421407</v>
      </c>
      <c r="E549">
        <v>2.8507833406620291</v>
      </c>
      <c r="F549">
        <v>0.66321090047393361</v>
      </c>
    </row>
    <row r="550" spans="1:6">
      <c r="A550">
        <v>4.3640285395797704</v>
      </c>
      <c r="B550">
        <v>0.68639231000300394</v>
      </c>
      <c r="E550">
        <v>2.6715748747405552</v>
      </c>
      <c r="F550">
        <v>0.52812735967782543</v>
      </c>
    </row>
    <row r="551" spans="1:6">
      <c r="A551">
        <v>5.3237328464238995</v>
      </c>
      <c r="B551">
        <v>0.70477434579242337</v>
      </c>
      <c r="E551">
        <v>4.4712989712237077</v>
      </c>
      <c r="F551">
        <v>0.75190022481533036</v>
      </c>
    </row>
    <row r="552" spans="1:6">
      <c r="A552">
        <v>1.4238001209000957</v>
      </c>
      <c r="B552">
        <v>0.62150896206752815</v>
      </c>
      <c r="E552">
        <v>2.5700340210479258</v>
      </c>
      <c r="F552">
        <v>0.62093363070060759</v>
      </c>
    </row>
    <row r="553" spans="1:6">
      <c r="A553">
        <v>1.4648620962178047</v>
      </c>
      <c r="B553">
        <v>0.72989690721649492</v>
      </c>
      <c r="E553">
        <v>3.3129692954008934</v>
      </c>
      <c r="F553">
        <v>0.69525718102872403</v>
      </c>
    </row>
    <row r="554" spans="1:6">
      <c r="A554">
        <v>1.9490114331033503</v>
      </c>
      <c r="B554">
        <v>0.67389390270746208</v>
      </c>
    </row>
    <row r="555" spans="1:6">
      <c r="A555">
        <v>2.1549579294642629</v>
      </c>
      <c r="B555">
        <v>0.62093001926075386</v>
      </c>
      <c r="E555">
        <v>3.0525918085025525</v>
      </c>
      <c r="F555">
        <v>0.62893494228751312</v>
      </c>
    </row>
    <row r="556" spans="1:6">
      <c r="A556">
        <v>1.8038621250035418</v>
      </c>
      <c r="B556">
        <v>0.73406735751295338</v>
      </c>
      <c r="E556">
        <v>1.6663522541721443</v>
      </c>
      <c r="F556">
        <v>0.5903247631935048</v>
      </c>
    </row>
    <row r="557" spans="1:6">
      <c r="A557">
        <v>2.8390058748732292</v>
      </c>
      <c r="B557">
        <v>0.68782293514305548</v>
      </c>
      <c r="E557">
        <v>1.5861381628538289</v>
      </c>
      <c r="F557">
        <v>0.65764814570410446</v>
      </c>
    </row>
    <row r="558" spans="1:6">
      <c r="A558">
        <v>2.2415382185062538</v>
      </c>
      <c r="B558">
        <v>0.61320097526994077</v>
      </c>
      <c r="E558">
        <v>3.1372622382274411</v>
      </c>
      <c r="F558">
        <v>0.64498396701786531</v>
      </c>
    </row>
    <row r="559" spans="1:6">
      <c r="A559">
        <v>3.8865637103040847</v>
      </c>
      <c r="B559">
        <v>0.61957680012178418</v>
      </c>
      <c r="E559">
        <v>2.6375157169188896</v>
      </c>
      <c r="F559">
        <v>0.59118150684931503</v>
      </c>
    </row>
    <row r="560" spans="1:6">
      <c r="A560">
        <v>2.5783100780887045</v>
      </c>
      <c r="B560">
        <v>0.6718646317186463</v>
      </c>
      <c r="E560">
        <v>2.4888650000710593</v>
      </c>
      <c r="F560">
        <v>0.65883046848668692</v>
      </c>
    </row>
    <row r="561" spans="1:6">
      <c r="A561">
        <v>1.5262959042512763</v>
      </c>
      <c r="B561">
        <v>0.73974082073434122</v>
      </c>
      <c r="E561">
        <v>3.1445833656096682</v>
      </c>
      <c r="F561">
        <v>0.6547153555570282</v>
      </c>
    </row>
    <row r="562" spans="1:6">
      <c r="A562">
        <v>1.4483099821362475</v>
      </c>
      <c r="B562">
        <v>0.68011958146487284</v>
      </c>
      <c r="E562">
        <v>2.0314536936249521</v>
      </c>
      <c r="F562">
        <v>0.64943522946982801</v>
      </c>
    </row>
    <row r="563" spans="1:6">
      <c r="A563">
        <v>1.8385579025975749</v>
      </c>
      <c r="B563">
        <v>0.65067027148811529</v>
      </c>
      <c r="E563">
        <v>2.1702368040010849</v>
      </c>
      <c r="F563">
        <v>0.6802354584455752</v>
      </c>
    </row>
    <row r="564" spans="1:6">
      <c r="A564">
        <v>1.8672057923541161</v>
      </c>
      <c r="B564">
        <v>0.61034231609613976</v>
      </c>
      <c r="E564">
        <v>3.2308453447654757</v>
      </c>
      <c r="F564">
        <v>0.65005764057896753</v>
      </c>
    </row>
    <row r="565" spans="1:6">
      <c r="A565">
        <v>1.6618959157655713</v>
      </c>
      <c r="B565">
        <v>0.75349978351854519</v>
      </c>
      <c r="E565">
        <v>1.7274677523194319</v>
      </c>
      <c r="F565">
        <v>0.61405295315682284</v>
      </c>
    </row>
    <row r="566" spans="1:6">
      <c r="A566">
        <v>3.3791777517271218</v>
      </c>
      <c r="B566">
        <v>0.7113374430447601</v>
      </c>
      <c r="E566">
        <v>2.8300931980600832</v>
      </c>
      <c r="F566">
        <v>0.67916889466045383</v>
      </c>
    </row>
    <row r="567" spans="1:6">
      <c r="A567">
        <v>1.3009325048331524</v>
      </c>
      <c r="B567">
        <v>0.64677955372685547</v>
      </c>
      <c r="E567">
        <v>2.2641382204253033</v>
      </c>
      <c r="F567">
        <v>0.66832659964295782</v>
      </c>
    </row>
    <row r="568" spans="1:6">
      <c r="A568">
        <v>3.3533946509462349</v>
      </c>
      <c r="B568">
        <v>0.63091388190202424</v>
      </c>
      <c r="E568">
        <v>2.2736875170108166</v>
      </c>
      <c r="F568">
        <v>0.57721212121212118</v>
      </c>
    </row>
    <row r="569" spans="1:6">
      <c r="A569">
        <v>1.8869410052975111</v>
      </c>
      <c r="B569">
        <v>0.70934545889673328</v>
      </c>
      <c r="E569">
        <v>2.2456762470266431</v>
      </c>
      <c r="F569">
        <v>0.61166984567366045</v>
      </c>
    </row>
    <row r="570" spans="1:6">
      <c r="A570">
        <v>0.85020570599690481</v>
      </c>
      <c r="B570">
        <v>0.69089498189342979</v>
      </c>
      <c r="E570">
        <v>4.4445609407842692</v>
      </c>
      <c r="F570">
        <v>0.70986273512963893</v>
      </c>
    </row>
    <row r="571" spans="1:6">
      <c r="A571">
        <v>3.6456031264629547</v>
      </c>
      <c r="B571">
        <v>0.63620708810132209</v>
      </c>
      <c r="E571">
        <v>4.8383102699936185</v>
      </c>
      <c r="F571">
        <v>0.70605722779635827</v>
      </c>
    </row>
    <row r="572" spans="1:6">
      <c r="A572">
        <v>2.2606368116772817</v>
      </c>
      <c r="B572">
        <v>0.60084602368866324</v>
      </c>
      <c r="E572">
        <v>4.2449806421470324</v>
      </c>
      <c r="F572">
        <v>0.67214354115215968</v>
      </c>
    </row>
    <row r="573" spans="1:6">
      <c r="A573">
        <v>2.6706199450820041</v>
      </c>
      <c r="B573">
        <v>0.68034382095361656</v>
      </c>
      <c r="E573">
        <v>3.9457693491342694</v>
      </c>
      <c r="F573">
        <v>0.6634908740566291</v>
      </c>
    </row>
    <row r="574" spans="1:6">
      <c r="A574">
        <v>1.7233297237990426</v>
      </c>
      <c r="B574">
        <v>0.65968076032655043</v>
      </c>
      <c r="E574">
        <v>4.532732779257179</v>
      </c>
      <c r="F574">
        <v>0.67078053605916443</v>
      </c>
    </row>
    <row r="575" spans="1:6">
      <c r="A575">
        <v>1.7440198664009892</v>
      </c>
      <c r="B575">
        <v>0.6484023668639054</v>
      </c>
      <c r="E575">
        <v>4.9777300001421185</v>
      </c>
      <c r="F575">
        <v>0.72468603735112835</v>
      </c>
    </row>
    <row r="576" spans="1:6">
      <c r="A576">
        <v>1.8178677599956288</v>
      </c>
      <c r="B576">
        <v>0.65186622531674476</v>
      </c>
      <c r="E576">
        <v>3.3346143676613913</v>
      </c>
      <c r="F576">
        <v>0.63260869565217404</v>
      </c>
    </row>
    <row r="577" spans="1:6">
      <c r="A577">
        <v>1.4451268832744097</v>
      </c>
      <c r="B577">
        <v>0.64525298465036962</v>
      </c>
      <c r="E577">
        <v>5.3794370765060622</v>
      </c>
      <c r="F577">
        <v>0.7080610021786492</v>
      </c>
    </row>
    <row r="578" spans="1:6">
      <c r="A578">
        <v>3.6618369306583278</v>
      </c>
      <c r="B578">
        <v>0.6376940133037694</v>
      </c>
      <c r="E578">
        <v>4.8230313954567965</v>
      </c>
      <c r="F578">
        <v>0.71263286614617627</v>
      </c>
    </row>
    <row r="579" spans="1:6">
      <c r="A579">
        <v>2.2663663896285895</v>
      </c>
      <c r="B579">
        <v>0.60487639113074498</v>
      </c>
      <c r="E579">
        <v>1.4868254783644863</v>
      </c>
      <c r="F579">
        <v>0.53388958738141501</v>
      </c>
    </row>
    <row r="580" spans="1:6">
      <c r="A580">
        <v>3.0965185727959157</v>
      </c>
      <c r="B580">
        <v>0.62644085259836435</v>
      </c>
      <c r="E580">
        <v>3.6004031226248565</v>
      </c>
      <c r="F580">
        <v>0.65200599492736921</v>
      </c>
    </row>
    <row r="581" spans="1:6">
      <c r="A581">
        <v>2.1059382069919592</v>
      </c>
      <c r="B581">
        <v>0.67898193760262726</v>
      </c>
      <c r="E581">
        <v>3.6920763698457884</v>
      </c>
      <c r="F581">
        <v>0.67715570085819365</v>
      </c>
    </row>
    <row r="582" spans="1:6">
      <c r="A582">
        <v>1.1802930579694959</v>
      </c>
      <c r="B582">
        <v>0.71403812824956681</v>
      </c>
      <c r="E582">
        <v>4.9567215476539879</v>
      </c>
      <c r="F582">
        <v>0.72691625431799078</v>
      </c>
    </row>
    <row r="583" spans="1:6">
      <c r="A583">
        <v>2.5251523270960115</v>
      </c>
      <c r="B583">
        <v>0.64981979030144166</v>
      </c>
      <c r="E583">
        <v>1.583273373878175</v>
      </c>
      <c r="F583">
        <v>0.59059605794348136</v>
      </c>
    </row>
    <row r="584" spans="1:6">
      <c r="A584">
        <v>1.6870423967740906</v>
      </c>
      <c r="B584">
        <v>0.60391978122151324</v>
      </c>
      <c r="E584">
        <v>5.0455300058992663</v>
      </c>
      <c r="F584">
        <v>0.7276775467107377</v>
      </c>
    </row>
    <row r="585" spans="1:6">
      <c r="A585">
        <v>2.9914763103552646</v>
      </c>
      <c r="B585">
        <v>0.68473588342440805</v>
      </c>
      <c r="E585">
        <v>1.6634874651964902</v>
      </c>
      <c r="F585">
        <v>0.64399260628465804</v>
      </c>
    </row>
    <row r="586" spans="1:6">
      <c r="A586">
        <v>3.4304256434027121</v>
      </c>
      <c r="B586">
        <v>0.64536798610695245</v>
      </c>
      <c r="E586">
        <v>2.2259410340832484</v>
      </c>
      <c r="F586">
        <v>0.58377160030052599</v>
      </c>
    </row>
    <row r="587" spans="1:6">
      <c r="A587">
        <v>1.8481071991830886</v>
      </c>
      <c r="B587">
        <v>0.5378415933302455</v>
      </c>
      <c r="E587">
        <v>2.685898819618826</v>
      </c>
      <c r="F587">
        <v>0.58273480662983423</v>
      </c>
    </row>
    <row r="588" spans="1:6">
      <c r="A588">
        <v>2.2405832888477026</v>
      </c>
      <c r="B588">
        <v>0.59733536999321102</v>
      </c>
      <c r="E588">
        <v>5.2648455174798974</v>
      </c>
      <c r="F588">
        <v>0.72277573850725396</v>
      </c>
    </row>
    <row r="589" spans="1:6">
      <c r="A589">
        <v>1.9235466422086471</v>
      </c>
      <c r="B589">
        <v>0.70546346019145456</v>
      </c>
      <c r="E589">
        <v>5.9247019115388957</v>
      </c>
      <c r="F589">
        <v>0.76342233706574791</v>
      </c>
    </row>
    <row r="590" spans="1:6">
      <c r="A590">
        <v>1.7822170527430441</v>
      </c>
      <c r="B590">
        <v>0.46673891297099035</v>
      </c>
      <c r="E590">
        <v>5.0076511294433947</v>
      </c>
      <c r="F590">
        <v>0.71060120149961603</v>
      </c>
    </row>
    <row r="591" spans="1:6">
      <c r="A591">
        <v>2.4010114714843334</v>
      </c>
      <c r="B591">
        <v>0.53492660095028721</v>
      </c>
      <c r="E591">
        <v>5.8190230293258773</v>
      </c>
      <c r="F591">
        <v>0.75920926948793543</v>
      </c>
    </row>
    <row r="592" spans="1:6">
      <c r="A592">
        <v>2.4092875285251116</v>
      </c>
      <c r="B592">
        <v>0.64499360886237755</v>
      </c>
      <c r="E592">
        <v>4.4079553038731341</v>
      </c>
      <c r="F592">
        <v>0.69285035272927409</v>
      </c>
    </row>
    <row r="593" spans="1:6">
      <c r="A593">
        <v>2.0737889084873964</v>
      </c>
      <c r="B593">
        <v>0.57229444834855936</v>
      </c>
      <c r="E593">
        <v>1.9690649559329292</v>
      </c>
      <c r="F593">
        <v>0.62252188789373053</v>
      </c>
    </row>
    <row r="594" spans="1:6">
      <c r="A594">
        <v>2.9071241905165599</v>
      </c>
      <c r="B594">
        <v>0.5963823951939401</v>
      </c>
      <c r="E594">
        <v>1.4387606855507338</v>
      </c>
      <c r="F594">
        <v>0.5539215686274509</v>
      </c>
    </row>
    <row r="595" spans="1:6">
      <c r="A595">
        <v>1.3677775809317485</v>
      </c>
      <c r="B595">
        <v>0.56442926572967289</v>
      </c>
      <c r="E595">
        <v>2.5598481046900448</v>
      </c>
      <c r="F595">
        <v>0.64734766159542778</v>
      </c>
    </row>
    <row r="596" spans="1:6">
      <c r="A596">
        <v>1.9315043893632418</v>
      </c>
      <c r="B596">
        <v>0.54804913294797686</v>
      </c>
      <c r="E596">
        <v>2.3730002015001594</v>
      </c>
      <c r="F596">
        <v>0.55226313060226684</v>
      </c>
    </row>
    <row r="597" spans="1:6">
      <c r="A597">
        <v>1.2939296873371093</v>
      </c>
      <c r="B597">
        <v>0.553061224489796</v>
      </c>
      <c r="E597">
        <v>4.2309750071549459</v>
      </c>
      <c r="F597">
        <v>0.65329794554212128</v>
      </c>
    </row>
    <row r="598" spans="1:6">
      <c r="A598">
        <v>2.2896030113200063</v>
      </c>
      <c r="B598">
        <v>0.52734604105571847</v>
      </c>
      <c r="E598">
        <v>5.3788004567336944</v>
      </c>
      <c r="F598">
        <v>0.73246640658864326</v>
      </c>
    </row>
    <row r="599" spans="1:6">
      <c r="A599">
        <v>3.3126509855147095</v>
      </c>
      <c r="B599">
        <v>0.68688535410203944</v>
      </c>
      <c r="E599">
        <v>6.1316033375583601</v>
      </c>
      <c r="F599">
        <v>0.74194045372260531</v>
      </c>
    </row>
    <row r="600" spans="1:6">
      <c r="A600">
        <v>1.4756846323480537</v>
      </c>
      <c r="B600">
        <v>0.77408582401068626</v>
      </c>
      <c r="E600">
        <v>2.5340650039091579</v>
      </c>
      <c r="F600">
        <v>0.4832169954476479</v>
      </c>
    </row>
    <row r="601" spans="1:6">
      <c r="A601">
        <v>5.0846821218998723</v>
      </c>
      <c r="B601">
        <v>0.89984227129337546</v>
      </c>
      <c r="E601">
        <v>1.9598339692335993</v>
      </c>
      <c r="F601">
        <v>0.60421982335623159</v>
      </c>
    </row>
    <row r="602" spans="1:6">
      <c r="A602">
        <v>3.4180115578415444</v>
      </c>
      <c r="B602">
        <v>0.61994111194503776</v>
      </c>
      <c r="E602">
        <v>5.6888342858767071</v>
      </c>
      <c r="F602">
        <v>0.71821250602796971</v>
      </c>
    </row>
    <row r="603" spans="1:6">
      <c r="A603">
        <v>1.9888001688763242</v>
      </c>
      <c r="B603">
        <v>0.6468578527797908</v>
      </c>
      <c r="E603">
        <v>2.4000565418257818</v>
      </c>
      <c r="F603">
        <v>0.72063461722259392</v>
      </c>
    </row>
    <row r="604" spans="1:6">
      <c r="A604">
        <v>5.0413919773788765</v>
      </c>
      <c r="B604">
        <v>0.74552814912445864</v>
      </c>
      <c r="E604">
        <v>4.4884877050776328</v>
      </c>
      <c r="F604">
        <v>0.68315488590669071</v>
      </c>
    </row>
    <row r="605" spans="1:6">
      <c r="A605">
        <v>2.7094537511964263</v>
      </c>
      <c r="B605">
        <v>0.51345156231149724</v>
      </c>
      <c r="E605">
        <v>1.8687973417850352</v>
      </c>
      <c r="F605">
        <v>0.54436717663421419</v>
      </c>
    </row>
    <row r="606" spans="1:6">
      <c r="A606">
        <v>3.3842707099060623</v>
      </c>
      <c r="B606">
        <v>0.60152758132956152</v>
      </c>
      <c r="E606">
        <v>4.3681665681001594</v>
      </c>
      <c r="F606">
        <v>0.66749355513400455</v>
      </c>
    </row>
    <row r="607" spans="1:6">
      <c r="A607">
        <v>6.0026878336539253</v>
      </c>
      <c r="B607">
        <v>0.76444120150796546</v>
      </c>
      <c r="E607">
        <v>2.4067410494356412</v>
      </c>
      <c r="F607">
        <v>0.52642205667339692</v>
      </c>
    </row>
    <row r="608" spans="1:6">
      <c r="A608">
        <v>2.5541185267387361</v>
      </c>
      <c r="B608">
        <v>0.57224361717301375</v>
      </c>
      <c r="E608">
        <v>3.5892622766084239</v>
      </c>
      <c r="F608">
        <v>0.59705602033252148</v>
      </c>
    </row>
    <row r="609" spans="1:6">
      <c r="A609">
        <v>3.7159496113095725</v>
      </c>
      <c r="B609">
        <v>0.71690002456398916</v>
      </c>
      <c r="E609">
        <v>5.6761018904293561</v>
      </c>
      <c r="F609">
        <v>0.71996124031007758</v>
      </c>
    </row>
    <row r="610" spans="1:6">
      <c r="A610">
        <v>2.4917297890467136</v>
      </c>
      <c r="B610">
        <v>0.69712351945854489</v>
      </c>
      <c r="E610">
        <v>2.2036593420503827</v>
      </c>
      <c r="F610">
        <v>0.65714285714285714</v>
      </c>
    </row>
    <row r="611" spans="1:6">
      <c r="A611">
        <v>1.8624311440613592</v>
      </c>
      <c r="B611">
        <v>0.67782669138090823</v>
      </c>
      <c r="E611">
        <v>2.7253692455056155</v>
      </c>
      <c r="F611">
        <v>0.58352075240237167</v>
      </c>
    </row>
    <row r="612" spans="1:6">
      <c r="A612">
        <v>3.9438594898171666</v>
      </c>
      <c r="B612">
        <v>0.64655847205552364</v>
      </c>
      <c r="E612">
        <v>1.5262959042512763</v>
      </c>
      <c r="F612">
        <v>0.50633579725448785</v>
      </c>
    </row>
    <row r="613" spans="1:6">
      <c r="A613">
        <v>1.7500677542384813</v>
      </c>
      <c r="B613">
        <v>0.79681159420289849</v>
      </c>
      <c r="E613">
        <v>0.84511274781796419</v>
      </c>
      <c r="F613">
        <v>0.53057553956834536</v>
      </c>
    </row>
    <row r="614" spans="1:6">
      <c r="A614">
        <v>4.1049242922261646</v>
      </c>
      <c r="B614">
        <v>0.69077079650757944</v>
      </c>
      <c r="E614">
        <v>1.3219409573212826</v>
      </c>
      <c r="F614">
        <v>0.7143102855177158</v>
      </c>
    </row>
    <row r="615" spans="1:6">
      <c r="A615">
        <v>2.2259410340832484</v>
      </c>
      <c r="B615">
        <v>0.72972972972972971</v>
      </c>
      <c r="E615">
        <v>0.86007331246860241</v>
      </c>
      <c r="F615">
        <v>0.6282259939548942</v>
      </c>
    </row>
    <row r="616" spans="1:6">
      <c r="A616">
        <v>2.1676903249116144</v>
      </c>
      <c r="B616">
        <v>0.64850966574611946</v>
      </c>
      <c r="E616">
        <v>2.2746424466693682</v>
      </c>
      <c r="F616">
        <v>0.78441273326015371</v>
      </c>
    </row>
    <row r="617" spans="1:6">
      <c r="A617">
        <v>2.3796847091100193</v>
      </c>
      <c r="B617">
        <v>0.53160776505724239</v>
      </c>
      <c r="E617">
        <v>2.2644565303114867</v>
      </c>
      <c r="F617">
        <v>0.67739478194629588</v>
      </c>
    </row>
    <row r="618" spans="1:6">
      <c r="A618">
        <v>3.0570481469091253</v>
      </c>
      <c r="B618">
        <v>0.6811830626285551</v>
      </c>
      <c r="E618">
        <v>0.64043949100178688</v>
      </c>
      <c r="F618">
        <v>0.56075808249721293</v>
      </c>
    </row>
    <row r="619" spans="1:6">
      <c r="A619">
        <v>2.6066396579590618</v>
      </c>
      <c r="B619">
        <v>0.69486635553669918</v>
      </c>
      <c r="E619">
        <v>1.0622000901953095</v>
      </c>
      <c r="F619">
        <v>0.56511430990685863</v>
      </c>
    </row>
    <row r="620" spans="1:6">
      <c r="A620">
        <v>3.1111608275603699</v>
      </c>
      <c r="B620">
        <v>0.5936949523173175</v>
      </c>
      <c r="E620">
        <v>1.1274536168629865</v>
      </c>
      <c r="F620">
        <v>0.68897101731180699</v>
      </c>
    </row>
    <row r="621" spans="1:6">
      <c r="A621">
        <v>1.9929381973967135</v>
      </c>
      <c r="B621">
        <v>0.5265769554247266</v>
      </c>
      <c r="E621">
        <v>2.0460959483894063</v>
      </c>
      <c r="F621">
        <v>0.80139633462161819</v>
      </c>
    </row>
    <row r="622" spans="1:6">
      <c r="A622">
        <v>1.3677775809317485</v>
      </c>
      <c r="B622">
        <v>0.63782098857058034</v>
      </c>
      <c r="E622">
        <v>2.9618734909401723</v>
      </c>
      <c r="F622">
        <v>0.58448492462311552</v>
      </c>
    </row>
    <row r="623" spans="1:6">
      <c r="A623">
        <v>4.8122088593265477</v>
      </c>
      <c r="B623">
        <v>0.7147314674735249</v>
      </c>
      <c r="E623">
        <v>1.7596170508239948</v>
      </c>
      <c r="F623">
        <v>0.73844509751536203</v>
      </c>
    </row>
    <row r="624" spans="1:6">
      <c r="A624">
        <v>4.1342088017550731</v>
      </c>
      <c r="B624">
        <v>0.67211757400124195</v>
      </c>
      <c r="E624">
        <v>1.9222734026639119</v>
      </c>
      <c r="F624">
        <v>0.73431420233463029</v>
      </c>
    </row>
    <row r="625" spans="1:6">
      <c r="A625">
        <v>2.913172078354052</v>
      </c>
      <c r="B625">
        <v>0.58561556181213203</v>
      </c>
      <c r="E625">
        <v>1.7535691629865029</v>
      </c>
      <c r="F625">
        <v>0.66349512224497165</v>
      </c>
    </row>
    <row r="626" spans="1:6">
      <c r="A626">
        <v>3.7086284839273453</v>
      </c>
      <c r="B626">
        <v>0.6169446650781043</v>
      </c>
      <c r="E626">
        <v>4.0944200659820993</v>
      </c>
      <c r="F626">
        <v>0.66103088545146205</v>
      </c>
    </row>
    <row r="627" spans="1:6">
      <c r="A627">
        <v>1.48714378825067</v>
      </c>
      <c r="B627">
        <v>0.53818684483354451</v>
      </c>
      <c r="E627">
        <v>3.8989777958652523</v>
      </c>
      <c r="F627">
        <v>0.66455078125000011</v>
      </c>
    </row>
    <row r="628" spans="1:6">
      <c r="A628">
        <v>2.0282705947631143</v>
      </c>
      <c r="B628">
        <v>0.68442534908700314</v>
      </c>
      <c r="E628">
        <v>4.7023919485931396</v>
      </c>
      <c r="F628">
        <v>0.67149999999999999</v>
      </c>
    </row>
    <row r="629" spans="1:6">
      <c r="A629">
        <v>4.8437215380587428</v>
      </c>
      <c r="B629">
        <v>0.70198828251141765</v>
      </c>
      <c r="E629">
        <v>3.6605636911135928</v>
      </c>
      <c r="F629">
        <v>0.61701899345423328</v>
      </c>
    </row>
    <row r="630" spans="1:6">
      <c r="A630">
        <v>2.6279664203333759</v>
      </c>
      <c r="B630">
        <v>0.59165830586211843</v>
      </c>
      <c r="E630">
        <v>2.6406988157807274</v>
      </c>
      <c r="F630">
        <v>0.67999999999999994</v>
      </c>
    </row>
    <row r="631" spans="1:6">
      <c r="A631">
        <v>4.6352285626083596</v>
      </c>
      <c r="B631">
        <v>0.62786185487000379</v>
      </c>
      <c r="E631">
        <v>2.1715100435458199</v>
      </c>
      <c r="F631">
        <v>0.5564437194127243</v>
      </c>
    </row>
    <row r="632" spans="1:6">
      <c r="A632">
        <v>4.1052426021123489</v>
      </c>
      <c r="B632">
        <v>0.63748702486283426</v>
      </c>
      <c r="E632">
        <v>3.1407636469754632</v>
      </c>
      <c r="F632">
        <v>0.65115818649772328</v>
      </c>
    </row>
    <row r="633" spans="1:6">
      <c r="A633">
        <v>1.769802967181876</v>
      </c>
      <c r="B633">
        <v>0.70069313169502201</v>
      </c>
      <c r="E633">
        <v>2.6454734640734845</v>
      </c>
      <c r="F633">
        <v>0.53398869185299414</v>
      </c>
    </row>
    <row r="634" spans="1:6">
      <c r="A634">
        <v>2.6050481085281429</v>
      </c>
      <c r="B634">
        <v>0.53104925053533192</v>
      </c>
      <c r="E634">
        <v>1.4530846304290046</v>
      </c>
      <c r="F634">
        <v>0.58473165108236203</v>
      </c>
    </row>
    <row r="635" spans="1:6">
      <c r="A635">
        <v>1.2853353204101468</v>
      </c>
      <c r="B635">
        <v>0.62536781787207685</v>
      </c>
      <c r="E635">
        <v>2.413425557045501</v>
      </c>
      <c r="F635">
        <v>0.64847759151556617</v>
      </c>
    </row>
    <row r="636" spans="1:6">
      <c r="A636">
        <v>1.3248057462969367</v>
      </c>
      <c r="B636">
        <v>0.71438379677308617</v>
      </c>
      <c r="E636">
        <v>2.943729827427696</v>
      </c>
      <c r="F636">
        <v>0.64463962080022297</v>
      </c>
    </row>
    <row r="637" spans="1:6">
      <c r="A637">
        <v>1.0742958658702935</v>
      </c>
      <c r="B637">
        <v>0.51795580110497241</v>
      </c>
      <c r="E637">
        <v>1.9907100281934269</v>
      </c>
      <c r="F637">
        <v>0.67727961880008658</v>
      </c>
    </row>
    <row r="638" spans="1:6">
      <c r="A638">
        <v>1.8232790280607529</v>
      </c>
      <c r="B638">
        <v>0.51179413867047885</v>
      </c>
      <c r="E638">
        <v>2.4898199297296109</v>
      </c>
      <c r="F638">
        <v>0.71853757119235717</v>
      </c>
    </row>
    <row r="639" spans="1:6">
      <c r="A639">
        <v>3.9183946989224636</v>
      </c>
      <c r="B639">
        <v>0.66554930795847755</v>
      </c>
      <c r="E639">
        <v>1.2697381359871409</v>
      </c>
      <c r="F639">
        <v>0.61950613449293368</v>
      </c>
    </row>
    <row r="640" spans="1:6">
      <c r="A640">
        <v>3.1875552002444798</v>
      </c>
      <c r="B640">
        <v>0.65374069721895811</v>
      </c>
      <c r="E640">
        <v>2.5057354240388001</v>
      </c>
      <c r="F640">
        <v>0.80089530979753787</v>
      </c>
    </row>
    <row r="641" spans="1:6">
      <c r="A641">
        <v>2.4064227395494573</v>
      </c>
      <c r="B641">
        <v>0.62448372707748223</v>
      </c>
      <c r="E641">
        <v>2.6502481123662416</v>
      </c>
      <c r="F641">
        <v>0.65471416214515998</v>
      </c>
    </row>
    <row r="642" spans="1:6">
      <c r="A642">
        <v>4.5282764408506067</v>
      </c>
      <c r="B642">
        <v>0.67881853318700203</v>
      </c>
      <c r="E642">
        <v>0.71269583516550727</v>
      </c>
      <c r="F642">
        <v>0.55420792079207915</v>
      </c>
    </row>
    <row r="643" spans="1:6">
      <c r="A643">
        <v>1.2229465827181238</v>
      </c>
      <c r="B643">
        <v>0.75009761811792275</v>
      </c>
      <c r="E643">
        <v>1.9525128418513722</v>
      </c>
      <c r="F643">
        <v>0.63889178210603059</v>
      </c>
    </row>
    <row r="644" spans="1:6">
      <c r="A644">
        <v>1.7166452161891832</v>
      </c>
      <c r="B644">
        <v>0.57262688468889367</v>
      </c>
      <c r="E644">
        <v>2.7759805174088386</v>
      </c>
      <c r="F644">
        <v>0.65749396863691201</v>
      </c>
    </row>
    <row r="645" spans="1:6">
      <c r="A645">
        <v>2.4086509087527443</v>
      </c>
      <c r="B645">
        <v>0.65458477508650514</v>
      </c>
      <c r="E645">
        <v>3.0939720937064457</v>
      </c>
      <c r="F645">
        <v>0.679245283018868</v>
      </c>
    </row>
    <row r="646" spans="1:6">
      <c r="A646">
        <v>1.6268818282853541</v>
      </c>
      <c r="B646">
        <v>0.59464805119255371</v>
      </c>
      <c r="E646">
        <v>2.1173973628945757</v>
      </c>
      <c r="F646">
        <v>0.56130284364188676</v>
      </c>
    </row>
    <row r="647" spans="1:6">
      <c r="A647">
        <v>1.3458141987850669</v>
      </c>
      <c r="B647">
        <v>0.64539764921386045</v>
      </c>
      <c r="E647">
        <v>2.5369297928848118</v>
      </c>
      <c r="F647">
        <v>0.606544901065449</v>
      </c>
    </row>
    <row r="648" spans="1:6">
      <c r="A648">
        <v>4.6988905398451184</v>
      </c>
      <c r="B648">
        <v>0.71008706527490495</v>
      </c>
      <c r="E648">
        <v>2.8463270022554563</v>
      </c>
      <c r="F648">
        <v>0.60276373441186382</v>
      </c>
    </row>
    <row r="649" spans="1:6">
      <c r="A649">
        <v>1.6895888758635609</v>
      </c>
      <c r="B649">
        <v>0.61032539956306775</v>
      </c>
      <c r="E649">
        <v>3.2190678789766749</v>
      </c>
      <c r="F649">
        <v>0.57947513179005261</v>
      </c>
    </row>
    <row r="650" spans="1:6">
      <c r="A650">
        <v>3.0073918046644543</v>
      </c>
      <c r="B650">
        <v>0.64513485831341755</v>
      </c>
      <c r="E650">
        <v>3.638600308966911</v>
      </c>
      <c r="F650">
        <v>0.6494886363636363</v>
      </c>
    </row>
    <row r="651" spans="1:6">
      <c r="A651">
        <v>1.5501691457150606</v>
      </c>
      <c r="B651">
        <v>0.51874733702599063</v>
      </c>
      <c r="E651">
        <v>2.504780494380249</v>
      </c>
      <c r="F651">
        <v>0.62921797537182145</v>
      </c>
    </row>
    <row r="652" spans="1:6">
      <c r="A652">
        <v>2.0101269312506385</v>
      </c>
      <c r="B652">
        <v>0.53808793456032722</v>
      </c>
      <c r="E652">
        <v>3.5284650883473199</v>
      </c>
      <c r="F652">
        <v>0.71244938620733989</v>
      </c>
    </row>
    <row r="653" spans="1:6">
      <c r="A653">
        <v>1.3263972957278558</v>
      </c>
      <c r="B653">
        <v>0.51977048771360856</v>
      </c>
      <c r="E653">
        <v>1.7233297237990426</v>
      </c>
      <c r="F653">
        <v>0.58771168041684763</v>
      </c>
    </row>
    <row r="654" spans="1:6">
      <c r="A654">
        <v>1.2003465807990747</v>
      </c>
      <c r="B654">
        <v>0.61356980149690854</v>
      </c>
      <c r="E654">
        <v>1.5629015411624123</v>
      </c>
      <c r="F654">
        <v>0.67883312595050471</v>
      </c>
    </row>
    <row r="655" spans="1:6">
      <c r="A655">
        <v>2.2402649789615188</v>
      </c>
      <c r="B655">
        <v>0.55548539857932122</v>
      </c>
      <c r="E655">
        <v>1.6488452104320357</v>
      </c>
      <c r="F655">
        <v>0.75083345412378599</v>
      </c>
    </row>
    <row r="656" spans="1:6">
      <c r="A656">
        <v>4.8042511121719524</v>
      </c>
      <c r="B656">
        <v>0.67548335123523084</v>
      </c>
      <c r="E656">
        <v>3.5504284704940012</v>
      </c>
      <c r="F656">
        <v>0.67403915881073251</v>
      </c>
    </row>
    <row r="657" spans="1:6">
      <c r="A657">
        <v>3.5039552271111676</v>
      </c>
      <c r="B657">
        <v>0.59403162268630938</v>
      </c>
      <c r="E657">
        <v>3.4202397270448306</v>
      </c>
      <c r="F657">
        <v>0.68170282959015349</v>
      </c>
    </row>
    <row r="658" spans="1:6">
      <c r="A658">
        <v>1.6517099994076898</v>
      </c>
      <c r="B658">
        <v>0.56747594050743655</v>
      </c>
      <c r="E658">
        <v>3.7353665143667834</v>
      </c>
      <c r="F658">
        <v>0.65771774464746102</v>
      </c>
    </row>
    <row r="659" spans="1:6">
      <c r="A659">
        <v>2.3195241406212825</v>
      </c>
      <c r="B659">
        <v>0.57714240456201493</v>
      </c>
      <c r="E659">
        <v>5.4357779263605943</v>
      </c>
      <c r="F659">
        <v>0.7441282844568391</v>
      </c>
    </row>
    <row r="660" spans="1:6">
      <c r="A660">
        <v>2.6419720553254629</v>
      </c>
      <c r="B660">
        <v>0.59188476075019614</v>
      </c>
      <c r="E660">
        <v>5.2699384756588392</v>
      </c>
      <c r="F660">
        <v>0.73690301330840802</v>
      </c>
    </row>
    <row r="661" spans="1:6">
      <c r="A661">
        <v>1.7952677580765795</v>
      </c>
      <c r="B661">
        <v>0.47299563904729958</v>
      </c>
      <c r="E661">
        <v>2.4538509125908421</v>
      </c>
      <c r="F661">
        <v>0.59437162683114875</v>
      </c>
    </row>
    <row r="662" spans="1:6">
      <c r="A662">
        <v>2.1463635625373008</v>
      </c>
      <c r="B662">
        <v>0.65061752219220381</v>
      </c>
      <c r="E662">
        <v>5.4230455309132415</v>
      </c>
      <c r="F662">
        <v>0.69227956115400247</v>
      </c>
    </row>
    <row r="663" spans="1:6">
      <c r="A663">
        <v>4.4340567145402039</v>
      </c>
      <c r="B663">
        <v>0.67894916410781303</v>
      </c>
      <c r="E663">
        <v>1.7023212713109126</v>
      </c>
      <c r="F663">
        <v>0.6629478120738812</v>
      </c>
    </row>
    <row r="664" spans="1:6">
      <c r="A664">
        <v>1.2837437709792279</v>
      </c>
      <c r="B664">
        <v>0.52622651356993744</v>
      </c>
      <c r="E664">
        <v>1.9155888950540523</v>
      </c>
      <c r="F664">
        <v>0.67458805066696559</v>
      </c>
    </row>
    <row r="665" spans="1:6">
      <c r="A665">
        <v>1.4766395620066051</v>
      </c>
      <c r="B665">
        <v>0.71967111386906613</v>
      </c>
      <c r="E665">
        <v>2.994341099330919</v>
      </c>
      <c r="F665">
        <v>0.59571908048888611</v>
      </c>
    </row>
    <row r="666" spans="1:6">
      <c r="A666">
        <v>4.9258454886941605</v>
      </c>
      <c r="B666">
        <v>0.66892884931269991</v>
      </c>
      <c r="E666">
        <v>1.4002451893224952</v>
      </c>
      <c r="F666">
        <v>0.52670019157088122</v>
      </c>
    </row>
    <row r="667" spans="1:6">
      <c r="A667">
        <v>1.9798874920631779</v>
      </c>
      <c r="B667">
        <v>0.63301445145532254</v>
      </c>
      <c r="E667">
        <v>2.3994199220534145</v>
      </c>
      <c r="F667">
        <v>0.62884791857846001</v>
      </c>
    </row>
    <row r="668" spans="1:6">
      <c r="A668">
        <v>1.2888367291581686</v>
      </c>
      <c r="B668">
        <v>0.69774254695846982</v>
      </c>
      <c r="E668">
        <v>1.8035438151173582</v>
      </c>
      <c r="F668">
        <v>0.69258036914802601</v>
      </c>
    </row>
    <row r="669" spans="1:6">
      <c r="A669">
        <v>2.9045777114270899</v>
      </c>
      <c r="B669">
        <v>0.6478983243396762</v>
      </c>
      <c r="E669">
        <v>2.3971917528501274</v>
      </c>
      <c r="F669">
        <v>0.6658709106984968</v>
      </c>
    </row>
    <row r="670" spans="1:6">
      <c r="A670">
        <v>2.8024002379620931</v>
      </c>
      <c r="B670">
        <v>0.59490506115278063</v>
      </c>
      <c r="E670">
        <v>2.9303608122079767</v>
      </c>
      <c r="F670">
        <v>0.59130323077911229</v>
      </c>
    </row>
    <row r="671" spans="1:6">
      <c r="A671">
        <v>5.2030933995602426</v>
      </c>
      <c r="B671">
        <v>0.69274453297169014</v>
      </c>
      <c r="E671">
        <v>2.5178311997137843</v>
      </c>
      <c r="F671">
        <v>0.5900783289817233</v>
      </c>
    </row>
    <row r="672" spans="1:6">
      <c r="A672">
        <v>1.6326114062366623</v>
      </c>
      <c r="B672">
        <v>0.76131809410716933</v>
      </c>
      <c r="E672">
        <v>2.176284691838577</v>
      </c>
      <c r="F672">
        <v>0.65475962459298986</v>
      </c>
    </row>
    <row r="673" spans="1:6">
      <c r="A673">
        <v>3.8346791988561266</v>
      </c>
      <c r="B673">
        <v>0.60030894957145708</v>
      </c>
      <c r="E673">
        <v>2.9500960251513724</v>
      </c>
      <c r="F673">
        <v>0.58495329462257017</v>
      </c>
    </row>
    <row r="674" spans="1:6">
      <c r="A674">
        <v>1.7265128226608808</v>
      </c>
      <c r="B674">
        <v>0.5966340336596635</v>
      </c>
      <c r="E674">
        <v>3.9072538529060306</v>
      </c>
      <c r="F674">
        <v>0.66243928764166216</v>
      </c>
    </row>
    <row r="675" spans="1:6">
      <c r="A675">
        <v>4.1615834519668793</v>
      </c>
      <c r="B675">
        <v>0.66636085626911312</v>
      </c>
      <c r="E675">
        <v>3.2773185881483089</v>
      </c>
      <c r="F675">
        <v>0.64624654782827007</v>
      </c>
    </row>
    <row r="676" spans="1:6">
      <c r="A676">
        <v>3.13885378765836</v>
      </c>
      <c r="B676">
        <v>0.62367971665296318</v>
      </c>
      <c r="E676">
        <v>2.1985663838714422</v>
      </c>
      <c r="F676">
        <v>0.59496942027737099</v>
      </c>
    </row>
    <row r="677" spans="1:6">
      <c r="A677">
        <v>3.3432087345883534</v>
      </c>
      <c r="B677">
        <v>0.71043019480519476</v>
      </c>
      <c r="E677">
        <v>1.3404029307199428</v>
      </c>
      <c r="F677">
        <v>0.65226146220570014</v>
      </c>
    </row>
    <row r="678" spans="1:6">
      <c r="A678">
        <v>6.7153836688194328</v>
      </c>
      <c r="B678">
        <v>0.7449242611489707</v>
      </c>
      <c r="E678">
        <v>1.8038621250035418</v>
      </c>
      <c r="F678">
        <v>0.7711253231732208</v>
      </c>
    </row>
    <row r="679" spans="1:6">
      <c r="A679">
        <v>2.9825636335421186</v>
      </c>
      <c r="B679">
        <v>0.55348809734774651</v>
      </c>
      <c r="E679">
        <v>3.115935475853127</v>
      </c>
      <c r="F679">
        <v>0.6583938660209846</v>
      </c>
    </row>
    <row r="680" spans="1:6">
      <c r="A680">
        <v>1.8350564938495533</v>
      </c>
      <c r="B680">
        <v>0.4690423887397282</v>
      </c>
      <c r="E680">
        <v>2.2036593420503827</v>
      </c>
      <c r="F680">
        <v>0.7057804057498217</v>
      </c>
    </row>
    <row r="681" spans="1:6">
      <c r="A681">
        <v>2.1434987735616464</v>
      </c>
      <c r="B681">
        <v>0.63756864230259425</v>
      </c>
      <c r="E681">
        <v>1.3493156075330888</v>
      </c>
      <c r="F681">
        <v>0.72697650488766929</v>
      </c>
    </row>
    <row r="682" spans="1:6">
      <c r="A682">
        <v>3.6249129838610084</v>
      </c>
      <c r="B682">
        <v>0.70535769588107777</v>
      </c>
      <c r="E682">
        <v>1.6268818282853541</v>
      </c>
      <c r="F682">
        <v>0.73933169391002451</v>
      </c>
    </row>
    <row r="683" spans="1:6">
      <c r="A683">
        <v>3.8095327178476071</v>
      </c>
      <c r="B683">
        <v>0.66912669126691271</v>
      </c>
      <c r="E683">
        <v>2.0225410168118061</v>
      </c>
      <c r="F683">
        <v>0.69671052631578956</v>
      </c>
    </row>
    <row r="684" spans="1:6">
      <c r="A684">
        <v>2.369180482865954</v>
      </c>
      <c r="B684">
        <v>0.68271876719867919</v>
      </c>
      <c r="E684">
        <v>2.3720452718416083</v>
      </c>
      <c r="F684">
        <v>0.72681166487857207</v>
      </c>
    </row>
    <row r="685" spans="1:6">
      <c r="A685">
        <v>1.820414239085099</v>
      </c>
      <c r="B685">
        <v>0.67441037735849052</v>
      </c>
      <c r="E685">
        <v>2.4516227433875559</v>
      </c>
      <c r="F685">
        <v>0.59255270041544861</v>
      </c>
    </row>
    <row r="686" spans="1:6">
      <c r="A686">
        <v>1.9496480528757179</v>
      </c>
      <c r="B686">
        <v>0.62865647131273727</v>
      </c>
      <c r="E686">
        <v>1.8465156497521698</v>
      </c>
      <c r="F686">
        <v>0.73738400915215463</v>
      </c>
    </row>
    <row r="687" spans="1:6">
      <c r="A687">
        <v>2.5455241598117739</v>
      </c>
      <c r="B687">
        <v>0.53210459777762986</v>
      </c>
      <c r="E687">
        <v>1.5180198472104978</v>
      </c>
      <c r="F687">
        <v>0.74948923463774941</v>
      </c>
    </row>
    <row r="688" spans="1:6">
      <c r="A688">
        <v>2.7791636162706763</v>
      </c>
      <c r="B688">
        <v>0.65132413278627377</v>
      </c>
      <c r="E688">
        <v>2.3440340018574344</v>
      </c>
      <c r="F688">
        <v>0.60643992423618542</v>
      </c>
    </row>
    <row r="689" spans="1:6">
      <c r="A689">
        <v>2.4315692205579773</v>
      </c>
      <c r="B689">
        <v>0.62831057739759832</v>
      </c>
      <c r="E689">
        <v>1.8006790261417038</v>
      </c>
      <c r="F689">
        <v>0.62890494719288503</v>
      </c>
    </row>
    <row r="690" spans="1:6">
      <c r="A690">
        <v>3.6265045332919277</v>
      </c>
      <c r="B690">
        <v>0.64341785734455303</v>
      </c>
      <c r="E690">
        <v>1.5348902711782386</v>
      </c>
      <c r="F690">
        <v>0.6870903391279567</v>
      </c>
    </row>
    <row r="691" spans="1:6">
      <c r="A691">
        <v>2.8444171429383536</v>
      </c>
      <c r="B691">
        <v>0.62827814103916191</v>
      </c>
      <c r="E691">
        <v>1.6163776020412892</v>
      </c>
      <c r="F691">
        <v>0.66605456453305356</v>
      </c>
    </row>
    <row r="692" spans="1:6">
      <c r="A692">
        <v>2.4353889391921824</v>
      </c>
      <c r="B692">
        <v>0.65482711400205407</v>
      </c>
      <c r="E692">
        <v>2.3857325969475114</v>
      </c>
      <c r="F692">
        <v>0.51994450225459599</v>
      </c>
    </row>
    <row r="693" spans="1:6">
      <c r="A693">
        <v>2.254907233725973</v>
      </c>
      <c r="B693">
        <v>0.61815008726003484</v>
      </c>
      <c r="E693">
        <v>2.5522086674216338</v>
      </c>
      <c r="F693">
        <v>0.51926688685965938</v>
      </c>
    </row>
    <row r="694" spans="1:6">
      <c r="A694">
        <v>1.5883663320571155</v>
      </c>
      <c r="B694">
        <v>0.54962000220288576</v>
      </c>
      <c r="E694">
        <v>3.2041073143260372</v>
      </c>
      <c r="F694">
        <v>0.5888615888615889</v>
      </c>
    </row>
    <row r="695" spans="1:6">
      <c r="A695">
        <v>1.3178029288008932</v>
      </c>
      <c r="B695">
        <v>0.68679495686794956</v>
      </c>
      <c r="E695">
        <v>1.7831719824015955</v>
      </c>
      <c r="F695">
        <v>0.6030789105393477</v>
      </c>
    </row>
    <row r="696" spans="1:6">
      <c r="A696">
        <v>2.844735452824537</v>
      </c>
      <c r="B696">
        <v>0.73086359175662408</v>
      </c>
      <c r="E696">
        <v>2.9481861658342696</v>
      </c>
      <c r="F696">
        <v>0.54109949173336447</v>
      </c>
    </row>
    <row r="697" spans="1:6">
      <c r="A697">
        <v>3.4816735350783028</v>
      </c>
      <c r="B697">
        <v>0.66074664733599142</v>
      </c>
      <c r="E697">
        <v>2.0470508780479579</v>
      </c>
      <c r="F697">
        <v>0.56780858202366236</v>
      </c>
    </row>
    <row r="698" spans="1:6">
      <c r="A698">
        <v>3.1009749112024889</v>
      </c>
      <c r="B698">
        <v>0.6795479910714286</v>
      </c>
      <c r="E698">
        <v>2.6292396598781109</v>
      </c>
      <c r="F698">
        <v>0.61063059067051084</v>
      </c>
    </row>
    <row r="699" spans="1:6">
      <c r="A699">
        <v>2.8466453121416402</v>
      </c>
      <c r="B699">
        <v>0.65305973419015617</v>
      </c>
      <c r="E699">
        <v>3.142673506292565</v>
      </c>
      <c r="F699">
        <v>0.69818258963298208</v>
      </c>
    </row>
    <row r="700" spans="1:6">
      <c r="A700">
        <v>3.1512678732195281</v>
      </c>
      <c r="B700">
        <v>0.66220735785953178</v>
      </c>
    </row>
    <row r="701" spans="1:6">
      <c r="A701">
        <v>2.9586903920783345</v>
      </c>
      <c r="B701">
        <v>0.65605590062111807</v>
      </c>
    </row>
    <row r="702" spans="1:6">
      <c r="A702">
        <v>3.672659466788577</v>
      </c>
      <c r="B702">
        <v>0.65267564204095485</v>
      </c>
    </row>
    <row r="703" spans="1:6">
      <c r="A703">
        <v>3.0955636431373641</v>
      </c>
      <c r="B703">
        <v>0.64906894480411126</v>
      </c>
    </row>
    <row r="704" spans="1:6">
      <c r="A704">
        <v>3.1869185804721125</v>
      </c>
      <c r="B704">
        <v>0.66396975926785595</v>
      </c>
    </row>
    <row r="705" spans="1:2">
      <c r="A705">
        <v>3.1089326583570833</v>
      </c>
      <c r="B705">
        <v>0.67062620159296893</v>
      </c>
    </row>
    <row r="706" spans="1:2">
      <c r="A706">
        <v>3.2451692896437461</v>
      </c>
      <c r="B706">
        <v>0.64775398691149377</v>
      </c>
    </row>
    <row r="707" spans="1:2">
      <c r="A707">
        <v>2.2412199086200704</v>
      </c>
      <c r="B707">
        <v>0.71056615198304574</v>
      </c>
    </row>
    <row r="708" spans="1:2">
      <c r="A708">
        <v>1.1818846074004148</v>
      </c>
      <c r="B708">
        <v>0.57079169869331281</v>
      </c>
    </row>
    <row r="709" spans="1:2">
      <c r="A709">
        <v>1.4362142064612635</v>
      </c>
      <c r="B709">
        <v>0.65089440276976329</v>
      </c>
    </row>
    <row r="710" spans="1:2">
      <c r="A710">
        <v>3.9833299157039566</v>
      </c>
      <c r="B710">
        <v>0.62859152099658422</v>
      </c>
    </row>
    <row r="711" spans="1:2">
      <c r="A711">
        <v>1.4782311114375239</v>
      </c>
      <c r="B711">
        <v>0.72415406206143773</v>
      </c>
    </row>
    <row r="712" spans="1:2">
      <c r="A712">
        <v>1.8560649463376837</v>
      </c>
      <c r="B712">
        <v>0.65443322109988777</v>
      </c>
    </row>
    <row r="713" spans="1:2">
      <c r="A713">
        <v>1.7592987409378111</v>
      </c>
      <c r="B713">
        <v>0.60457230365346759</v>
      </c>
    </row>
    <row r="714" spans="1:2">
      <c r="A714">
        <v>1.4088395562494576</v>
      </c>
      <c r="B714">
        <v>0.74025756815520993</v>
      </c>
    </row>
    <row r="715" spans="1:2">
      <c r="A715">
        <v>3.0357213845348121</v>
      </c>
      <c r="B715">
        <v>0.65586961006808342</v>
      </c>
    </row>
    <row r="716" spans="1:2">
      <c r="A716">
        <v>2.1441353933340142</v>
      </c>
      <c r="B716">
        <v>0.63379751599548362</v>
      </c>
    </row>
    <row r="717" spans="1:2">
      <c r="A717">
        <v>2.4255213327204852</v>
      </c>
      <c r="B717">
        <v>0.60066214724893585</v>
      </c>
    </row>
    <row r="718" spans="1:2">
      <c r="A718">
        <v>2.8670171448574027</v>
      </c>
      <c r="B718">
        <v>0.68074975436474938</v>
      </c>
    </row>
    <row r="719" spans="1:2">
      <c r="A719">
        <v>1.5944142198946076</v>
      </c>
      <c r="B719">
        <v>0.75802058111380155</v>
      </c>
    </row>
    <row r="720" spans="1:2">
      <c r="A720">
        <v>1.5778621058130504</v>
      </c>
      <c r="B720">
        <v>0.67524860373246143</v>
      </c>
    </row>
    <row r="721" spans="1:2">
      <c r="A721">
        <v>2.7887129128561901</v>
      </c>
      <c r="B721">
        <v>0.65448976542656501</v>
      </c>
    </row>
    <row r="722" spans="1:2">
      <c r="A722">
        <v>2.6527945914557116</v>
      </c>
      <c r="B722">
        <v>0.60814360770577924</v>
      </c>
    </row>
    <row r="723" spans="1:2">
      <c r="A723">
        <v>3.2594932345220169</v>
      </c>
      <c r="B723">
        <v>0.63358495235738155</v>
      </c>
    </row>
    <row r="724" spans="1:2">
      <c r="A724">
        <v>3.3992312745567008</v>
      </c>
      <c r="B724">
        <v>0.64619387631610803</v>
      </c>
    </row>
    <row r="725" spans="1:2">
      <c r="A725">
        <v>1.3598198337771539</v>
      </c>
      <c r="B725">
        <v>0.58851081416173023</v>
      </c>
    </row>
    <row r="726" spans="1:2">
      <c r="A726">
        <v>1.6192423910169431</v>
      </c>
      <c r="B726">
        <v>0.58370625358577166</v>
      </c>
    </row>
    <row r="727" spans="1:2">
      <c r="A727">
        <v>5.3943976411567007</v>
      </c>
      <c r="B727">
        <v>0.732779867687119</v>
      </c>
    </row>
    <row r="728" spans="1:2">
      <c r="A728">
        <v>3.2680876014489786</v>
      </c>
      <c r="B728">
        <v>0.58302101078932422</v>
      </c>
    </row>
    <row r="729" spans="1:2">
      <c r="A729">
        <v>1.4769578718927887</v>
      </c>
      <c r="B729">
        <v>0.60677389826075578</v>
      </c>
    </row>
    <row r="730" spans="1:2">
      <c r="A730">
        <v>5.0305694412486277</v>
      </c>
      <c r="B730">
        <v>0.68853744608547907</v>
      </c>
    </row>
    <row r="731" spans="1:2">
      <c r="A731">
        <v>2.9313157418665283</v>
      </c>
      <c r="B731">
        <v>0.54062463308676767</v>
      </c>
    </row>
    <row r="732" spans="1:2">
      <c r="A732">
        <v>1.7844452219463305</v>
      </c>
      <c r="B732">
        <v>0.66769890424011424</v>
      </c>
    </row>
    <row r="733" spans="1:2">
      <c r="A733">
        <v>3.2247974569279836</v>
      </c>
      <c r="B733">
        <v>0.62180077333824346</v>
      </c>
    </row>
    <row r="734" spans="1:2">
      <c r="A734">
        <v>2.3163410417594448</v>
      </c>
      <c r="B734">
        <v>0.63504668819268695</v>
      </c>
    </row>
    <row r="735" spans="1:2">
      <c r="A735">
        <v>3.9136200506297065</v>
      </c>
      <c r="B735">
        <v>0.69478978300180827</v>
      </c>
    </row>
    <row r="736" spans="1:2">
      <c r="A736">
        <v>3.8633270886126678</v>
      </c>
      <c r="B736">
        <v>0.68185393258426963</v>
      </c>
    </row>
    <row r="737" spans="1:2">
      <c r="A737">
        <v>2.040684680324282</v>
      </c>
      <c r="B737">
        <v>0.47804041458504209</v>
      </c>
    </row>
    <row r="738" spans="1:2">
      <c r="A738">
        <v>1.3101634915324822</v>
      </c>
      <c r="B738">
        <v>0.68304015930965811</v>
      </c>
    </row>
    <row r="739" spans="1:2">
      <c r="A739">
        <v>1.5492142160565092</v>
      </c>
      <c r="B739">
        <v>0.80141610406718256</v>
      </c>
    </row>
    <row r="740" spans="1:2">
      <c r="A740">
        <v>1.8882142448422465</v>
      </c>
      <c r="B740">
        <v>0.66249720795175338</v>
      </c>
    </row>
    <row r="741" spans="1:2">
      <c r="A741">
        <v>3.4737157879237079</v>
      </c>
      <c r="B741">
        <v>0.57893899204244026</v>
      </c>
    </row>
    <row r="742" spans="1:2">
      <c r="A742">
        <v>1.951239602306637</v>
      </c>
      <c r="B742">
        <v>0.77634245187436679</v>
      </c>
    </row>
    <row r="743" spans="1:2">
      <c r="A743">
        <v>2.5617579640071475</v>
      </c>
      <c r="B743">
        <v>0.66353367961085008</v>
      </c>
    </row>
    <row r="744" spans="1:2">
      <c r="A744">
        <v>4.2284285280654759</v>
      </c>
      <c r="B744">
        <v>0.71338811019816351</v>
      </c>
    </row>
    <row r="745" spans="1:2">
      <c r="A745">
        <v>1.8678424121264838</v>
      </c>
      <c r="B745">
        <v>0.54177822915704932</v>
      </c>
    </row>
    <row r="746" spans="1:2">
      <c r="A746">
        <v>3.3377974665232295</v>
      </c>
      <c r="B746">
        <v>0.61164255716285587</v>
      </c>
    </row>
    <row r="747" spans="1:2">
      <c r="A747">
        <v>2.466583308038194</v>
      </c>
      <c r="B747">
        <v>0.52532031726662598</v>
      </c>
    </row>
    <row r="748" spans="1:2">
      <c r="A748">
        <v>3.3397073258403323</v>
      </c>
      <c r="B748">
        <v>0.64368098159509202</v>
      </c>
    </row>
    <row r="749" spans="1:2">
      <c r="A749">
        <v>2.9160368673297064</v>
      </c>
      <c r="B749">
        <v>0.65534015308677307</v>
      </c>
    </row>
    <row r="750" spans="1:2">
      <c r="A750">
        <v>2.423611473403382</v>
      </c>
      <c r="B750">
        <v>0.66387653675124247</v>
      </c>
    </row>
    <row r="751" spans="1:2">
      <c r="A751">
        <v>4.267580644066082</v>
      </c>
      <c r="B751">
        <v>0.65463867187500002</v>
      </c>
    </row>
    <row r="752" spans="1:2">
      <c r="A752">
        <v>2.1186706024393107</v>
      </c>
      <c r="B752">
        <v>0.66646640632822662</v>
      </c>
    </row>
    <row r="753" spans="1:2">
      <c r="A753">
        <v>1.8831212866633058</v>
      </c>
      <c r="B753">
        <v>0.61471321695760595</v>
      </c>
    </row>
    <row r="754" spans="1:2">
      <c r="A754">
        <v>4.7380426558457245</v>
      </c>
      <c r="B754">
        <v>0.68487162970461024</v>
      </c>
    </row>
    <row r="755" spans="1:2">
      <c r="A755">
        <v>1.9782959426322591</v>
      </c>
      <c r="B755">
        <v>0.59439556235654167</v>
      </c>
    </row>
    <row r="756" spans="1:2">
      <c r="A756">
        <v>1.0838451624558072</v>
      </c>
      <c r="B756">
        <v>0.63172541743970312</v>
      </c>
    </row>
    <row r="757" spans="1:2">
      <c r="A757">
        <v>2.2755973763279198</v>
      </c>
      <c r="B757">
        <v>0.64353227113151501</v>
      </c>
    </row>
    <row r="758" spans="1:2">
      <c r="A758">
        <v>2.5792650077472556</v>
      </c>
      <c r="B758">
        <v>0.67813206126035652</v>
      </c>
    </row>
    <row r="759" spans="1:2">
      <c r="A759">
        <v>2.7088171314240586</v>
      </c>
      <c r="B759">
        <v>0.61157024793388437</v>
      </c>
    </row>
    <row r="760" spans="1:2">
      <c r="A760">
        <v>3.079329838941991</v>
      </c>
      <c r="B760">
        <v>0.75395526459356244</v>
      </c>
    </row>
    <row r="761" spans="1:2">
      <c r="A761">
        <v>1.6415240830498086</v>
      </c>
      <c r="B761">
        <v>0.6635357694287185</v>
      </c>
    </row>
    <row r="762" spans="1:2">
      <c r="A762">
        <v>1.9442367848105935</v>
      </c>
      <c r="B762">
        <v>0.76445556946182724</v>
      </c>
    </row>
    <row r="763" spans="1:2">
      <c r="A763">
        <v>1.7952677580765795</v>
      </c>
      <c r="B763">
        <v>0.75431322723017247</v>
      </c>
    </row>
    <row r="764" spans="1:2">
      <c r="A764">
        <v>1.4884170277954052</v>
      </c>
      <c r="B764">
        <v>0.71378415509082582</v>
      </c>
    </row>
    <row r="765" spans="1:2">
      <c r="A765">
        <v>2.3242987889140396</v>
      </c>
      <c r="B765">
        <v>0.75872817955112215</v>
      </c>
    </row>
    <row r="766" spans="1:2">
      <c r="A766">
        <v>1.5613099917314934</v>
      </c>
      <c r="B766">
        <v>0.69515306122448983</v>
      </c>
    </row>
    <row r="767" spans="1:2">
      <c r="A767">
        <v>2.2972424485884173</v>
      </c>
      <c r="B767">
        <v>0.71625645097260815</v>
      </c>
    </row>
    <row r="768" spans="1:2">
      <c r="A768">
        <v>1.4823691399579133</v>
      </c>
      <c r="B768">
        <v>0.63438223675248606</v>
      </c>
    </row>
    <row r="769" spans="1:2">
      <c r="A769">
        <v>1.0068141699993298</v>
      </c>
      <c r="B769">
        <v>0.59187874251496997</v>
      </c>
    </row>
    <row r="770" spans="1:2">
      <c r="A770">
        <v>3.3794960616133061</v>
      </c>
      <c r="B770">
        <v>0.65287172549501915</v>
      </c>
    </row>
    <row r="771" spans="1:2">
      <c r="A771">
        <v>5.2241018520483724</v>
      </c>
      <c r="B771">
        <v>0.71938283510125356</v>
      </c>
    </row>
    <row r="772" spans="1:2">
      <c r="A772">
        <v>1.6415240830498086</v>
      </c>
      <c r="B772">
        <v>0.7046044541604044</v>
      </c>
    </row>
    <row r="773" spans="1:2">
      <c r="A773">
        <v>1.8321917048738992</v>
      </c>
      <c r="B773">
        <v>0.627972943486799</v>
      </c>
    </row>
    <row r="774" spans="1:2">
      <c r="A774">
        <v>2.0441860890723036</v>
      </c>
      <c r="B774">
        <v>0.70610225398570636</v>
      </c>
    </row>
    <row r="775" spans="1:2">
      <c r="A775">
        <v>2.0916142621136884</v>
      </c>
      <c r="B775">
        <v>0.73157425963037193</v>
      </c>
    </row>
    <row r="776" spans="1:2">
      <c r="A776">
        <v>1.7230114139128589</v>
      </c>
      <c r="B776">
        <v>0.59010138449798322</v>
      </c>
    </row>
    <row r="777" spans="1:2">
      <c r="A777">
        <v>1.7042311306280153</v>
      </c>
      <c r="B777">
        <v>0.58744788237875789</v>
      </c>
    </row>
    <row r="778" spans="1:2">
      <c r="A778">
        <v>1.9139973456231334</v>
      </c>
      <c r="B778">
        <v>0.63248132954664982</v>
      </c>
    </row>
    <row r="779" spans="1:2">
      <c r="A779">
        <v>3.7538284877654431</v>
      </c>
      <c r="B779">
        <v>0.59884222820291466</v>
      </c>
    </row>
    <row r="780" spans="1:2">
      <c r="A780">
        <v>2.5022340152907785</v>
      </c>
      <c r="B780">
        <v>0.67447447447447451</v>
      </c>
    </row>
    <row r="781" spans="1:2">
      <c r="A781">
        <v>2.2720959675798977</v>
      </c>
      <c r="B781">
        <v>0.66258238188062746</v>
      </c>
    </row>
    <row r="782" spans="1:2">
      <c r="A782">
        <v>1.5361635107229736</v>
      </c>
      <c r="B782">
        <v>0.58433224361302816</v>
      </c>
    </row>
    <row r="783" spans="1:2">
      <c r="A783">
        <v>2.9819270137697513</v>
      </c>
      <c r="B783">
        <v>0.63680239276731698</v>
      </c>
    </row>
    <row r="784" spans="1:2">
      <c r="A784">
        <v>4.0167524537532548</v>
      </c>
      <c r="B784">
        <v>0.68358613217768138</v>
      </c>
    </row>
    <row r="785" spans="1:2">
      <c r="A785">
        <v>1.1822029172865987</v>
      </c>
      <c r="B785">
        <v>0.58793731201519706</v>
      </c>
    </row>
    <row r="786" spans="1:2">
      <c r="A786">
        <v>1.2955212367680282</v>
      </c>
      <c r="B786">
        <v>0.59529033201696657</v>
      </c>
    </row>
    <row r="787" spans="1:2">
      <c r="A787">
        <v>2.0881128533656668</v>
      </c>
      <c r="B787">
        <v>0.60617261134725564</v>
      </c>
    </row>
    <row r="788" spans="1:2">
      <c r="A788">
        <v>3.5583862176485961</v>
      </c>
      <c r="B788">
        <v>0.74018406939018744</v>
      </c>
    </row>
    <row r="789" spans="1:2">
      <c r="A789">
        <v>1.7612086002549139</v>
      </c>
      <c r="B789">
        <v>0.65775083214455543</v>
      </c>
    </row>
    <row r="790" spans="1:2">
      <c r="A790">
        <v>3.9766454080940972</v>
      </c>
      <c r="B790">
        <v>0.62151136759365211</v>
      </c>
    </row>
    <row r="791" spans="1:2">
      <c r="A791">
        <v>1.8936255129073707</v>
      </c>
      <c r="B791">
        <v>0.5651719551586547</v>
      </c>
    </row>
    <row r="792" spans="1:2">
      <c r="A792">
        <v>1.9165438247126036</v>
      </c>
      <c r="B792">
        <v>0.77132974634896234</v>
      </c>
    </row>
    <row r="793" spans="1:2">
      <c r="A793">
        <v>1.5953691495531588</v>
      </c>
      <c r="B793">
        <v>0.59152602384043418</v>
      </c>
    </row>
    <row r="794" spans="1:2">
      <c r="A794">
        <v>4.4862595358743453</v>
      </c>
      <c r="B794">
        <v>0.66770892552586691</v>
      </c>
    </row>
    <row r="795" spans="1:2">
      <c r="A795">
        <v>1.619560700903127</v>
      </c>
      <c r="B795">
        <v>0.6379937304075235</v>
      </c>
    </row>
    <row r="796" spans="1:2">
      <c r="A796">
        <v>1.5196113966414166</v>
      </c>
      <c r="B796">
        <v>0.66918979534622924</v>
      </c>
    </row>
    <row r="797" spans="1:2">
      <c r="A797">
        <v>1.859884664971889</v>
      </c>
      <c r="B797">
        <v>0.73450659962287868</v>
      </c>
    </row>
    <row r="798" spans="1:2">
      <c r="A798">
        <v>1.7777607143364709</v>
      </c>
      <c r="B798">
        <v>0.56272040302267001</v>
      </c>
    </row>
    <row r="799" spans="1:2">
      <c r="A799">
        <v>2.3023354067673578</v>
      </c>
      <c r="B799">
        <v>0.64048525635349329</v>
      </c>
    </row>
    <row r="800" spans="1:2">
      <c r="A800">
        <v>2.6706199450820041</v>
      </c>
      <c r="B800">
        <v>0.65352858700732208</v>
      </c>
    </row>
    <row r="801" spans="1:2">
      <c r="A801">
        <v>3.1522228028780792</v>
      </c>
      <c r="B801">
        <v>0.62499211107604924</v>
      </c>
    </row>
    <row r="802" spans="1:2">
      <c r="A802">
        <v>2.9972058883065733</v>
      </c>
      <c r="B802">
        <v>0.70749117138778272</v>
      </c>
    </row>
    <row r="803" spans="1:2">
      <c r="A803">
        <v>5.2699384756588392</v>
      </c>
      <c r="B803">
        <v>0.72174026766641963</v>
      </c>
    </row>
    <row r="804" spans="1:2">
      <c r="A804">
        <v>4.9465356312961068</v>
      </c>
      <c r="B804">
        <v>0.67821760572600698</v>
      </c>
    </row>
    <row r="805" spans="1:2">
      <c r="A805">
        <v>2.7088171314240586</v>
      </c>
      <c r="B805">
        <v>0.65501847290640391</v>
      </c>
    </row>
    <row r="806" spans="1:2">
      <c r="A806">
        <v>2.5165579601690489</v>
      </c>
      <c r="B806">
        <v>0.68172803311201169</v>
      </c>
    </row>
    <row r="807" spans="1:2">
      <c r="A807">
        <v>2.5576199354867581</v>
      </c>
      <c r="B807">
        <v>0.57156067719448</v>
      </c>
    </row>
    <row r="808" spans="1:2">
      <c r="A808">
        <v>2.2717776576937139</v>
      </c>
      <c r="B808">
        <v>0.57677388071763369</v>
      </c>
    </row>
    <row r="809" spans="1:2">
      <c r="A809">
        <v>2.7065889622207724</v>
      </c>
      <c r="B809">
        <v>0.70447390223695117</v>
      </c>
    </row>
    <row r="810" spans="1:2">
      <c r="A810">
        <v>1.9932565072828972</v>
      </c>
      <c r="B810">
        <v>0.5054483816288643</v>
      </c>
    </row>
    <row r="811" spans="1:2">
      <c r="A811">
        <v>4.611037011258392</v>
      </c>
      <c r="B811">
        <v>0.65476405713252583</v>
      </c>
    </row>
    <row r="812" spans="1:2">
      <c r="A812">
        <v>2.5916790933084237</v>
      </c>
      <c r="B812">
        <v>0.55970303155289747</v>
      </c>
    </row>
    <row r="813" spans="1:2">
      <c r="A813">
        <v>3.8435918756692722</v>
      </c>
      <c r="B813">
        <v>0.60702795093504924</v>
      </c>
    </row>
    <row r="814" spans="1:2">
      <c r="A814">
        <v>2.3293917470929801</v>
      </c>
      <c r="B814">
        <v>0.60200723922342869</v>
      </c>
    </row>
    <row r="815" spans="1:2">
      <c r="A815">
        <v>3.2101552021635293</v>
      </c>
      <c r="B815">
        <v>0.54387100253464926</v>
      </c>
    </row>
    <row r="816" spans="1:2">
      <c r="A816">
        <v>5.1095102930222076</v>
      </c>
      <c r="B816">
        <v>0.70240231041876333</v>
      </c>
    </row>
    <row r="817" spans="1:2">
      <c r="A817">
        <v>3.255673515887811</v>
      </c>
      <c r="B817">
        <v>0.62783131790559199</v>
      </c>
    </row>
    <row r="818" spans="1:2">
      <c r="A818">
        <v>2.976515745704627</v>
      </c>
      <c r="B818">
        <v>0.6093444545809984</v>
      </c>
    </row>
    <row r="819" spans="1:2">
      <c r="A819">
        <v>1.663805775082674</v>
      </c>
      <c r="B819">
        <v>0.70941910966340938</v>
      </c>
    </row>
    <row r="820" spans="1:2">
      <c r="A820">
        <v>5.1117384622254951</v>
      </c>
      <c r="B820">
        <v>0.71088977423638788</v>
      </c>
    </row>
    <row r="821" spans="1:2">
      <c r="A821">
        <v>2.5439326103808551</v>
      </c>
      <c r="B821">
        <v>0.59108054138007537</v>
      </c>
    </row>
    <row r="822" spans="1:2">
      <c r="A822">
        <v>1.4199804022658904</v>
      </c>
      <c r="B822">
        <v>0.53987655815079272</v>
      </c>
    </row>
    <row r="823" spans="1:2">
      <c r="A823">
        <v>2.3278001976620613</v>
      </c>
      <c r="B823">
        <v>0.62344416027280469</v>
      </c>
    </row>
    <row r="824" spans="1:2">
      <c r="A824">
        <v>5.1629863539010845</v>
      </c>
      <c r="B824">
        <v>0.72446290589128592</v>
      </c>
    </row>
    <row r="825" spans="1:2">
      <c r="A825">
        <v>4.4677975624756856</v>
      </c>
      <c r="B825">
        <v>0.68478313899595056</v>
      </c>
    </row>
    <row r="826" spans="1:2">
      <c r="A826">
        <v>1.55430717423545</v>
      </c>
      <c r="B826">
        <v>0.6747270968633412</v>
      </c>
    </row>
    <row r="827" spans="1:2">
      <c r="A827">
        <v>3.8897468091659224</v>
      </c>
      <c r="B827">
        <v>0.56684293533722985</v>
      </c>
    </row>
    <row r="828" spans="1:2">
      <c r="A828">
        <v>3.2875045045061899</v>
      </c>
      <c r="B828">
        <v>0.65888357256778307</v>
      </c>
    </row>
    <row r="829" spans="1:2">
      <c r="A829">
        <v>4.9038821065474796</v>
      </c>
      <c r="B829">
        <v>0.63023113111065654</v>
      </c>
    </row>
    <row r="830" spans="1:2">
      <c r="A830">
        <v>4.6139018002340455</v>
      </c>
      <c r="B830">
        <v>0.70381160475843652</v>
      </c>
    </row>
    <row r="831" spans="1:2">
      <c r="A831">
        <v>2.2214846956766752</v>
      </c>
      <c r="B831">
        <v>0.81951620479098164</v>
      </c>
    </row>
    <row r="832" spans="1:2">
      <c r="A832">
        <v>2.1018001784715699</v>
      </c>
      <c r="B832">
        <v>0.76106500691562928</v>
      </c>
    </row>
    <row r="833" spans="1:2">
      <c r="A833">
        <v>2.770887559229898</v>
      </c>
      <c r="B833">
        <v>0.78828216970026266</v>
      </c>
    </row>
    <row r="834" spans="1:2">
      <c r="A834">
        <v>2.7075438918793235</v>
      </c>
      <c r="B834">
        <v>0.78259269482013072</v>
      </c>
    </row>
    <row r="835" spans="1:2">
      <c r="A835">
        <v>2.6044114887557757</v>
      </c>
      <c r="B835">
        <v>0.75864626796476586</v>
      </c>
    </row>
    <row r="836" spans="1:2">
      <c r="A836">
        <v>3.0697805423564772</v>
      </c>
      <c r="B836">
        <v>0.72576760987357014</v>
      </c>
    </row>
    <row r="837" spans="1:2">
      <c r="A837">
        <v>2.3488086501501915</v>
      </c>
      <c r="B837">
        <v>0.78801794105083289</v>
      </c>
    </row>
    <row r="838" spans="1:2">
      <c r="A838">
        <v>1.634839575439949</v>
      </c>
      <c r="B838">
        <v>0.74781595806639489</v>
      </c>
    </row>
    <row r="839" spans="1:2">
      <c r="A839">
        <v>3.2254340767003509</v>
      </c>
      <c r="B839">
        <v>0.72414778817980407</v>
      </c>
    </row>
    <row r="840" spans="1:2">
      <c r="A840">
        <v>1.829326915898245</v>
      </c>
      <c r="B840">
        <v>0.74587929915639195</v>
      </c>
    </row>
    <row r="841" spans="1:2">
      <c r="A841">
        <v>1.3349916626548182</v>
      </c>
      <c r="B841">
        <v>0.7479935794542536</v>
      </c>
    </row>
    <row r="842" spans="1:2">
      <c r="A842">
        <v>1.8493804387278237</v>
      </c>
      <c r="B842">
        <v>0.70270924044508942</v>
      </c>
    </row>
    <row r="843" spans="1:2">
      <c r="A843">
        <v>0.99249022512105933</v>
      </c>
      <c r="B843">
        <v>0.66924232667954497</v>
      </c>
    </row>
    <row r="844" spans="1:2">
      <c r="A844">
        <v>1.4861888585921186</v>
      </c>
      <c r="B844">
        <v>0.63162878787878785</v>
      </c>
    </row>
    <row r="845" spans="1:2">
      <c r="A845">
        <v>1.7204649348233887</v>
      </c>
      <c r="B845">
        <v>0.79032022225471554</v>
      </c>
    </row>
    <row r="846" spans="1:2">
      <c r="A846">
        <v>2.5254706369821953</v>
      </c>
      <c r="B846">
        <v>0.68190803609798023</v>
      </c>
    </row>
    <row r="847" spans="1:2">
      <c r="A847">
        <v>2.5643044430966175</v>
      </c>
      <c r="B847">
        <v>0.7592121383469983</v>
      </c>
    </row>
    <row r="848" spans="1:2">
      <c r="A848">
        <v>1.4050198376152521</v>
      </c>
      <c r="B848">
        <v>0.7207707380796865</v>
      </c>
    </row>
    <row r="849" spans="1:2">
      <c r="A849">
        <v>1.1659691130912253</v>
      </c>
      <c r="B849">
        <v>0.71711041503523887</v>
      </c>
    </row>
    <row r="850" spans="1:2">
      <c r="A850">
        <v>2.0155381993157624</v>
      </c>
      <c r="B850">
        <v>0.78095707942772563</v>
      </c>
    </row>
    <row r="851" spans="1:2">
      <c r="A851">
        <v>1.0096789589749842</v>
      </c>
      <c r="B851">
        <v>0.69031556039173025</v>
      </c>
    </row>
    <row r="852" spans="1:2">
      <c r="A852">
        <v>1.4253916703310145</v>
      </c>
      <c r="B852">
        <v>0.69404835709857404</v>
      </c>
    </row>
    <row r="853" spans="1:2">
      <c r="A853">
        <v>1.1551465769609763</v>
      </c>
      <c r="B853">
        <v>0.65623869801084989</v>
      </c>
    </row>
    <row r="854" spans="1:2">
      <c r="A854">
        <v>1.2102141872707721</v>
      </c>
      <c r="B854">
        <v>0.67507102272727282</v>
      </c>
    </row>
    <row r="855" spans="1:2">
      <c r="A855">
        <v>2.5824481066090939</v>
      </c>
      <c r="B855">
        <v>0.65814877910278247</v>
      </c>
    </row>
    <row r="856" spans="1:2">
      <c r="A856">
        <v>2.1151691936912891</v>
      </c>
      <c r="B856">
        <v>0.70796931600255697</v>
      </c>
    </row>
    <row r="857" spans="1:2">
      <c r="A857">
        <v>1.756433951962157</v>
      </c>
      <c r="B857">
        <v>0.68461538461538451</v>
      </c>
    </row>
    <row r="858" spans="1:2">
      <c r="A858">
        <v>1.6972283131319719</v>
      </c>
      <c r="B858">
        <v>0.55814927247984925</v>
      </c>
    </row>
    <row r="859" spans="1:2">
      <c r="A859">
        <v>2.1489100416267708</v>
      </c>
      <c r="B859">
        <v>0.61941462519497215</v>
      </c>
    </row>
    <row r="860" spans="1:2">
      <c r="A860">
        <v>1.7188733853924698</v>
      </c>
      <c r="B860">
        <v>0.62608695652173918</v>
      </c>
    </row>
    <row r="861" spans="1:2">
      <c r="A861">
        <v>2.6091861370485319</v>
      </c>
      <c r="B861">
        <v>0.69519124756169948</v>
      </c>
    </row>
    <row r="862" spans="1:2">
      <c r="A862">
        <v>1.0306874114631142</v>
      </c>
      <c r="B862">
        <v>0.65177133655394526</v>
      </c>
    </row>
    <row r="863" spans="1:2">
      <c r="A863">
        <v>4.1284792238037653</v>
      </c>
      <c r="B863">
        <v>0.70153613154478589</v>
      </c>
    </row>
    <row r="864" spans="1:2">
      <c r="A864">
        <v>1.2735578546213466</v>
      </c>
      <c r="B864">
        <v>0.6616504051595834</v>
      </c>
    </row>
    <row r="865" spans="1:2">
      <c r="A865">
        <v>2.7393748804977025</v>
      </c>
      <c r="B865">
        <v>0.74292127071823211</v>
      </c>
    </row>
    <row r="866" spans="1:2">
      <c r="A866">
        <v>1.1535550275300575</v>
      </c>
      <c r="B866">
        <v>0.67323054059074872</v>
      </c>
    </row>
    <row r="867" spans="1:2">
      <c r="A867">
        <v>1.8073635337515634</v>
      </c>
      <c r="B867">
        <v>0.66223466293445299</v>
      </c>
    </row>
    <row r="868" spans="1:2">
      <c r="A868">
        <v>1.4935099859743459</v>
      </c>
      <c r="B868">
        <v>0.73243833905713396</v>
      </c>
    </row>
    <row r="869" spans="1:2">
      <c r="A869">
        <v>1.8793015680291001</v>
      </c>
      <c r="B869">
        <v>0.72843923504009866</v>
      </c>
    </row>
    <row r="870" spans="1:2">
      <c r="A870">
        <v>3.2117467515944478</v>
      </c>
      <c r="B870">
        <v>0.64925036998906116</v>
      </c>
    </row>
    <row r="871" spans="1:2">
      <c r="A871">
        <v>1.4460818129329611</v>
      </c>
      <c r="B871">
        <v>0.56610591900311524</v>
      </c>
    </row>
    <row r="872" spans="1:2">
      <c r="A872">
        <v>5.2689835460002872</v>
      </c>
      <c r="B872">
        <v>0.72930343217165272</v>
      </c>
    </row>
    <row r="873" spans="1:2">
      <c r="A873">
        <v>2.0008959445513081</v>
      </c>
      <c r="B873">
        <v>0.61924933504088264</v>
      </c>
    </row>
    <row r="874" spans="1:2">
      <c r="A874">
        <v>2.4694480970138479</v>
      </c>
      <c r="B874">
        <v>0.6089481946624804</v>
      </c>
    </row>
    <row r="875" spans="1:2">
      <c r="A875">
        <v>1.792721278987109</v>
      </c>
      <c r="B875">
        <v>0.76845408650566238</v>
      </c>
    </row>
    <row r="876" spans="1:2">
      <c r="A876">
        <v>3.2270256261312698</v>
      </c>
      <c r="B876">
        <v>0.67654320987654326</v>
      </c>
    </row>
    <row r="877" spans="1:2">
      <c r="A877">
        <v>1.7102790184655075</v>
      </c>
      <c r="B877">
        <v>0.706694725766145</v>
      </c>
    </row>
    <row r="878" spans="1:2">
      <c r="A878">
        <v>3.8830623015560626</v>
      </c>
      <c r="B878">
        <v>0.59728750489620053</v>
      </c>
    </row>
    <row r="879" spans="1:2">
      <c r="A879">
        <v>4.8854201331488198</v>
      </c>
      <c r="B879">
        <v>0.70326246334310849</v>
      </c>
    </row>
    <row r="880" spans="1:2">
      <c r="A880">
        <v>3.6185467861373324</v>
      </c>
      <c r="B880">
        <v>0.59803251091588194</v>
      </c>
    </row>
    <row r="881" spans="1:2">
      <c r="A881">
        <v>0.97020853308819399</v>
      </c>
      <c r="B881">
        <v>0.55854865310610224</v>
      </c>
    </row>
    <row r="882" spans="1:2">
      <c r="A882">
        <v>2.6410171256669117</v>
      </c>
      <c r="B882">
        <v>0.60801700131906788</v>
      </c>
    </row>
    <row r="883" spans="1:2">
      <c r="A883">
        <v>2.05309876588545</v>
      </c>
      <c r="B883">
        <v>0.58721777130371455</v>
      </c>
    </row>
    <row r="884" spans="1:2">
      <c r="A884">
        <v>2.2224396253352268</v>
      </c>
      <c r="B884">
        <v>0.53641671788567913</v>
      </c>
    </row>
    <row r="885" spans="1:2">
      <c r="A885">
        <v>6.128101928810338</v>
      </c>
      <c r="B885">
        <v>0.71478428751763567</v>
      </c>
    </row>
    <row r="886" spans="1:2">
      <c r="A886">
        <v>1.7818987428568602</v>
      </c>
      <c r="B886">
        <v>0.63125845737483077</v>
      </c>
    </row>
    <row r="887" spans="1:2">
      <c r="A887">
        <v>1.754524092645054</v>
      </c>
      <c r="B887">
        <v>0.79070434657868305</v>
      </c>
    </row>
    <row r="888" spans="1:2">
      <c r="A888">
        <v>1.5867747826261966</v>
      </c>
      <c r="B888">
        <v>0.66228244984721674</v>
      </c>
    </row>
    <row r="889" spans="1:2">
      <c r="A889">
        <v>2.9567805327612318</v>
      </c>
      <c r="B889">
        <v>0.73262875621105761</v>
      </c>
    </row>
    <row r="890" spans="1:2">
      <c r="A890">
        <v>3.5071383259730058</v>
      </c>
      <c r="B890">
        <v>0.62368391260047551</v>
      </c>
    </row>
    <row r="891" spans="1:2">
      <c r="A891">
        <v>5.9339328982382256</v>
      </c>
      <c r="B891">
        <v>0.72624566597841755</v>
      </c>
    </row>
    <row r="892" spans="1:2">
      <c r="A892">
        <v>4.4792567183783021</v>
      </c>
      <c r="B892">
        <v>0.66647721890688638</v>
      </c>
    </row>
    <row r="893" spans="1:2">
      <c r="A893">
        <v>4.6428679998767706</v>
      </c>
      <c r="B893">
        <v>0.70661757581629692</v>
      </c>
    </row>
    <row r="894" spans="1:2">
      <c r="A894">
        <v>6.1634343261767386</v>
      </c>
      <c r="B894">
        <v>0.72966047405509293</v>
      </c>
    </row>
    <row r="895" spans="1:2">
      <c r="A895">
        <v>1.5619466115038609</v>
      </c>
      <c r="B895">
        <v>0.57968103957471939</v>
      </c>
    </row>
    <row r="896" spans="1:2">
      <c r="A896">
        <v>6.034518822272303</v>
      </c>
      <c r="B896">
        <v>0.71731809754436415</v>
      </c>
    </row>
    <row r="897" spans="1:2">
      <c r="A897">
        <v>5.8791835978146132</v>
      </c>
      <c r="B897">
        <v>0.70923892174180159</v>
      </c>
    </row>
    <row r="898" spans="1:2">
      <c r="A898">
        <v>6.4826991420190812</v>
      </c>
      <c r="B898">
        <v>0.73821951573147737</v>
      </c>
    </row>
    <row r="899" spans="1:2">
      <c r="A899">
        <v>3.459710152931621</v>
      </c>
      <c r="B899">
        <v>0.61178655859506925</v>
      </c>
    </row>
    <row r="900" spans="1:2">
      <c r="A900">
        <v>2.4939579582500002</v>
      </c>
      <c r="B900">
        <v>0.54924640729057128</v>
      </c>
    </row>
    <row r="901" spans="1:2">
      <c r="A901">
        <v>2.1320396176590299</v>
      </c>
      <c r="B901">
        <v>0.611410314924692</v>
      </c>
    </row>
    <row r="902" spans="1:2">
      <c r="A902">
        <v>3.6191834059096997</v>
      </c>
      <c r="B902">
        <v>0.66772374911909793</v>
      </c>
    </row>
    <row r="903" spans="1:2">
      <c r="A903">
        <v>2.5862678252432993</v>
      </c>
      <c r="B903">
        <v>0.59799808640612351</v>
      </c>
    </row>
    <row r="904" spans="1:2">
      <c r="A904">
        <v>4.1364369709583597</v>
      </c>
      <c r="B904">
        <v>0.66065073716319256</v>
      </c>
    </row>
    <row r="905" spans="1:2">
      <c r="A905">
        <v>2.8288199585153477</v>
      </c>
      <c r="B905">
        <v>0.61108437048751985</v>
      </c>
    </row>
    <row r="906" spans="1:2">
      <c r="A906">
        <v>1.0943493886998725</v>
      </c>
      <c r="B906">
        <v>0.70959752321981429</v>
      </c>
    </row>
    <row r="907" spans="1:2">
      <c r="A907">
        <v>3.1051129397228783</v>
      </c>
      <c r="B907">
        <v>0.56672282577121946</v>
      </c>
    </row>
    <row r="908" spans="1:2">
      <c r="A908">
        <v>2.8246819299949588</v>
      </c>
      <c r="B908">
        <v>0.58327855922176941</v>
      </c>
    </row>
    <row r="909" spans="1:2">
      <c r="A909">
        <v>2.4439833061191449</v>
      </c>
      <c r="B909">
        <v>0.59639583656983064</v>
      </c>
    </row>
    <row r="910" spans="1:2">
      <c r="A910">
        <v>2.555391766283472</v>
      </c>
      <c r="B910">
        <v>0.66950212659494623</v>
      </c>
    </row>
    <row r="911" spans="1:2">
      <c r="A911">
        <v>4.5645637678755584</v>
      </c>
      <c r="B911">
        <v>0.70877817319098457</v>
      </c>
    </row>
    <row r="912" spans="1:2">
      <c r="A912">
        <v>3.8254482121567968</v>
      </c>
      <c r="B912">
        <v>0.65902610221539815</v>
      </c>
    </row>
    <row r="913" spans="1:2">
      <c r="A913">
        <v>2.4618086597454369</v>
      </c>
      <c r="B913">
        <v>0.57429271552684336</v>
      </c>
    </row>
    <row r="914" spans="1:2">
      <c r="A914">
        <v>2.1683269446839821</v>
      </c>
      <c r="B914">
        <v>0.58004087193460496</v>
      </c>
    </row>
    <row r="915" spans="1:2">
      <c r="A915">
        <v>2.0890677830242184</v>
      </c>
      <c r="B915">
        <v>0.56621516693986718</v>
      </c>
    </row>
    <row r="916" spans="1:2">
      <c r="A916">
        <v>1.8818480471185706</v>
      </c>
      <c r="B916">
        <v>0.61970649895178198</v>
      </c>
    </row>
    <row r="917" spans="1:2">
      <c r="A917">
        <v>4.1848200736582966</v>
      </c>
      <c r="B917">
        <v>0.67590355251658008</v>
      </c>
    </row>
    <row r="918" spans="1:2">
      <c r="A918">
        <v>2.8663805250850354</v>
      </c>
      <c r="B918">
        <v>0.61505361655624624</v>
      </c>
    </row>
    <row r="919" spans="1:2">
      <c r="A919">
        <v>2.2771889257588387</v>
      </c>
      <c r="B919">
        <v>0.59236565372195082</v>
      </c>
    </row>
    <row r="920" spans="1:2">
      <c r="A920">
        <v>2.6149157149998405</v>
      </c>
      <c r="B920">
        <v>0.54971895074946464</v>
      </c>
    </row>
    <row r="921" spans="1:2">
      <c r="A921">
        <v>2.4850452814368538</v>
      </c>
      <c r="B921">
        <v>0.59341745211310426</v>
      </c>
    </row>
    <row r="922" spans="1:2">
      <c r="A922">
        <v>1.3948339212573706</v>
      </c>
      <c r="B922">
        <v>0.53309002433090014</v>
      </c>
    </row>
    <row r="923" spans="1:2">
      <c r="A923">
        <v>3.0700988522426611</v>
      </c>
      <c r="B923">
        <v>0.55402378080303294</v>
      </c>
    </row>
    <row r="924" spans="1:2">
      <c r="A924">
        <v>2.9166734871020741</v>
      </c>
      <c r="B924">
        <v>0.64742457429520239</v>
      </c>
    </row>
    <row r="925" spans="1:2">
      <c r="A925">
        <v>3.1604988599188579</v>
      </c>
      <c r="B925">
        <v>0.65112466391238766</v>
      </c>
    </row>
    <row r="926" spans="1:2">
      <c r="A926">
        <v>1.5059240715355138</v>
      </c>
      <c r="B926">
        <v>0.71046703709265657</v>
      </c>
    </row>
    <row r="927" spans="1:2">
      <c r="A927">
        <v>3.6802989040569876</v>
      </c>
      <c r="B927">
        <v>0.65119684595888483</v>
      </c>
    </row>
    <row r="928" spans="1:2">
      <c r="A928">
        <v>1.7331973302707404</v>
      </c>
      <c r="B928">
        <v>0.61090541905082463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C17" sqref="C17"/>
    </sheetView>
  </sheetViews>
  <sheetFormatPr defaultColWidth="11.42578125" defaultRowHeight="15"/>
  <sheetData>
    <row r="1" spans="1:2">
      <c r="A1" t="s">
        <v>31</v>
      </c>
      <c r="B1" t="s">
        <v>32</v>
      </c>
    </row>
    <row r="2" spans="1:2">
      <c r="A2">
        <v>0</v>
      </c>
      <c r="B2">
        <v>3</v>
      </c>
    </row>
    <row r="3" spans="1:2">
      <c r="A3">
        <v>0</v>
      </c>
      <c r="B3">
        <v>2</v>
      </c>
    </row>
    <row r="4" spans="1:2">
      <c r="A4">
        <v>0</v>
      </c>
      <c r="B4">
        <v>4</v>
      </c>
    </row>
    <row r="5" spans="1:2">
      <c r="A5">
        <v>0</v>
      </c>
      <c r="B5">
        <v>1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C13" sqref="C13"/>
    </sheetView>
  </sheetViews>
  <sheetFormatPr defaultColWidth="11.42578125" defaultRowHeight="15"/>
  <sheetData>
    <row r="1" spans="1:9">
      <c r="C1" s="5" t="s">
        <v>0</v>
      </c>
      <c r="D1" s="5"/>
      <c r="E1" s="5"/>
      <c r="F1" s="1"/>
      <c r="G1" s="5" t="s">
        <v>36</v>
      </c>
      <c r="H1" s="5"/>
      <c r="I1" s="5"/>
    </row>
    <row r="2" spans="1:9">
      <c r="C2" t="s">
        <v>40</v>
      </c>
      <c r="D2" t="s">
        <v>41</v>
      </c>
      <c r="E2" t="s">
        <v>42</v>
      </c>
      <c r="G2" t="s">
        <v>40</v>
      </c>
      <c r="H2" t="s">
        <v>41</v>
      </c>
      <c r="I2" t="s">
        <v>42</v>
      </c>
    </row>
    <row r="3" spans="1:9">
      <c r="A3" t="s">
        <v>37</v>
      </c>
      <c r="C3">
        <v>68.485789999999994</v>
      </c>
      <c r="D3">
        <v>89.084980000000002</v>
      </c>
      <c r="E3">
        <v>66.104110000000006</v>
      </c>
      <c r="G3">
        <v>40.86815</v>
      </c>
      <c r="H3">
        <v>57.816299999999998</v>
      </c>
      <c r="I3">
        <v>38.10716</v>
      </c>
    </row>
    <row r="4" spans="1:9">
      <c r="A4" t="s">
        <v>38</v>
      </c>
      <c r="C4">
        <v>67.945949999999996</v>
      </c>
      <c r="D4">
        <v>57.511600000000001</v>
      </c>
      <c r="E4">
        <v>79.407560000000004</v>
      </c>
      <c r="G4">
        <v>25.680610000000001</v>
      </c>
      <c r="H4">
        <v>30.97128</v>
      </c>
      <c r="I4">
        <v>19.848669999999998</v>
      </c>
    </row>
    <row r="5" spans="1:9">
      <c r="A5" t="s">
        <v>39</v>
      </c>
      <c r="C5">
        <v>50.550539999999998</v>
      </c>
      <c r="D5">
        <v>44.417549999999999</v>
      </c>
      <c r="E5">
        <v>39.186050000000002</v>
      </c>
      <c r="G5">
        <v>22.201129999999999</v>
      </c>
      <c r="H5">
        <v>21.103590000000001</v>
      </c>
    </row>
  </sheetData>
  <mergeCells count="2">
    <mergeCell ref="C1:E1"/>
    <mergeCell ref="G1:I1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1"/>
    </sheetView>
  </sheetViews>
  <sheetFormatPr defaultColWidth="11.42578125" defaultRowHeight="15"/>
  <sheetData>
    <row r="1" spans="1:2">
      <c r="A1" t="s">
        <v>43</v>
      </c>
      <c r="B1" t="s">
        <v>22</v>
      </c>
    </row>
    <row r="2" spans="1:2">
      <c r="A2">
        <v>39.46</v>
      </c>
      <c r="B2">
        <v>14.06</v>
      </c>
    </row>
    <row r="3" spans="1:2">
      <c r="A3">
        <v>34.950000000000003</v>
      </c>
      <c r="B3">
        <v>15.67</v>
      </c>
    </row>
    <row r="4" spans="1:2">
      <c r="A4">
        <v>37.81</v>
      </c>
      <c r="B4">
        <v>17.02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C8" sqref="C8"/>
    </sheetView>
  </sheetViews>
  <sheetFormatPr defaultColWidth="11.42578125" defaultRowHeight="15"/>
  <sheetData>
    <row r="1" spans="1:2">
      <c r="A1" t="s">
        <v>43</v>
      </c>
      <c r="B1" t="s">
        <v>22</v>
      </c>
    </row>
    <row r="2" spans="1:2">
      <c r="A2">
        <v>3.117081E-2</v>
      </c>
      <c r="B2">
        <v>4.4096730000000001E-2</v>
      </c>
    </row>
    <row r="3" spans="1:2">
      <c r="A3">
        <v>1.9170240000000002E-2</v>
      </c>
      <c r="B3">
        <v>3.5737079999999997E-2</v>
      </c>
    </row>
    <row r="4" spans="1:2">
      <c r="A4">
        <v>1.6926739999999999E-2</v>
      </c>
      <c r="B4">
        <v>3.4665099999999997E-2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D1"/>
    </sheetView>
  </sheetViews>
  <sheetFormatPr defaultColWidth="11.42578125" defaultRowHeight="15"/>
  <sheetData>
    <row r="1" spans="1:5">
      <c r="A1" t="s">
        <v>21</v>
      </c>
      <c r="B1" t="s">
        <v>22</v>
      </c>
      <c r="C1" t="s">
        <v>23</v>
      </c>
      <c r="D1" t="s">
        <v>24</v>
      </c>
      <c r="E1" t="s">
        <v>32</v>
      </c>
    </row>
    <row r="2" spans="1:5">
      <c r="A2">
        <v>4.4999999999999998E-2</v>
      </c>
      <c r="B2">
        <v>1.7000000000000001E-2</v>
      </c>
      <c r="C2">
        <v>0</v>
      </c>
      <c r="D2">
        <v>4.3999999999999997E-2</v>
      </c>
      <c r="E2">
        <v>0.01</v>
      </c>
    </row>
    <row r="3" spans="1:5">
      <c r="A3">
        <v>5.7000000000000002E-2</v>
      </c>
      <c r="B3">
        <v>2.9000000000000001E-2</v>
      </c>
      <c r="C3">
        <v>2.5000000000000001E-2</v>
      </c>
      <c r="D3">
        <v>0.06</v>
      </c>
      <c r="E3">
        <v>3.4000000000000002E-2</v>
      </c>
    </row>
    <row r="4" spans="1:5">
      <c r="A4">
        <v>0.06</v>
      </c>
      <c r="B4">
        <v>4.3999999999999997E-2</v>
      </c>
      <c r="C4">
        <v>2.5999999999999999E-2</v>
      </c>
      <c r="D4">
        <v>6.3E-2</v>
      </c>
      <c r="E4">
        <v>0</v>
      </c>
    </row>
    <row r="5" spans="1:5">
      <c r="A5">
        <v>7.0999999999999994E-2</v>
      </c>
      <c r="B5">
        <v>5.3999999999999999E-2</v>
      </c>
      <c r="C5">
        <v>3.9E-2</v>
      </c>
      <c r="D5">
        <v>6.0999999999999999E-2</v>
      </c>
    </row>
    <row r="6" spans="1:5">
      <c r="A6">
        <v>3.2000000000000001E-2</v>
      </c>
      <c r="B6">
        <v>6.6000000000000003E-2</v>
      </c>
      <c r="C6">
        <v>4.2000000000000003E-2</v>
      </c>
      <c r="D6">
        <v>9.7000000000000003E-2</v>
      </c>
    </row>
    <row r="7" spans="1:5">
      <c r="A7">
        <v>4.8000000000000001E-2</v>
      </c>
      <c r="C7">
        <v>0</v>
      </c>
      <c r="D7">
        <v>7.9000000000000001E-2</v>
      </c>
    </row>
    <row r="8" spans="1:5">
      <c r="D8">
        <v>7.9000000000000001E-2</v>
      </c>
    </row>
    <row r="9" spans="1:5">
      <c r="D9">
        <v>7.5999999999999998E-2</v>
      </c>
    </row>
    <row r="10" spans="1:5">
      <c r="D10">
        <v>0.10199999999999999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1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26</v>
      </c>
      <c r="B2">
        <v>18</v>
      </c>
      <c r="C2">
        <v>32.727269999999997</v>
      </c>
      <c r="D2">
        <v>17</v>
      </c>
    </row>
    <row r="3" spans="1:4">
      <c r="A3">
        <v>21.818180000000002</v>
      </c>
      <c r="B3">
        <v>12</v>
      </c>
      <c r="C3">
        <v>26.66667</v>
      </c>
      <c r="D3">
        <v>25</v>
      </c>
    </row>
    <row r="4" spans="1:4">
      <c r="A4">
        <v>24.76191</v>
      </c>
      <c r="B4">
        <v>24.76191</v>
      </c>
      <c r="C4">
        <v>35</v>
      </c>
      <c r="D4">
        <v>27</v>
      </c>
    </row>
    <row r="5" spans="1:4">
      <c r="A5">
        <v>14.545450000000001</v>
      </c>
      <c r="B5">
        <v>20.86957</v>
      </c>
      <c r="C5">
        <v>28.181819999999998</v>
      </c>
      <c r="D5">
        <v>18</v>
      </c>
    </row>
    <row r="6" spans="1:4">
      <c r="B6">
        <v>24</v>
      </c>
      <c r="C6">
        <v>35.454540000000001</v>
      </c>
      <c r="D6">
        <v>25.55556</v>
      </c>
    </row>
    <row r="7" spans="1:4">
      <c r="B7">
        <v>23</v>
      </c>
      <c r="C7">
        <v>43.636360000000003</v>
      </c>
      <c r="D7">
        <v>30.526319999999998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2" sqref="B2"/>
    </sheetView>
  </sheetViews>
  <sheetFormatPr defaultColWidth="11.42578125" defaultRowHeight="15"/>
  <sheetData>
    <row r="1" spans="1:2">
      <c r="A1" t="s">
        <v>31</v>
      </c>
      <c r="B1" t="s">
        <v>32</v>
      </c>
    </row>
    <row r="2" spans="1:2">
      <c r="A2">
        <v>111</v>
      </c>
      <c r="B2">
        <v>228</v>
      </c>
    </row>
    <row r="3" spans="1:2">
      <c r="A3">
        <v>111</v>
      </c>
      <c r="B3">
        <v>276</v>
      </c>
    </row>
    <row r="4" spans="1:2">
      <c r="A4">
        <v>103</v>
      </c>
      <c r="B4">
        <v>296</v>
      </c>
    </row>
    <row r="5" spans="1:2">
      <c r="A5">
        <v>107</v>
      </c>
      <c r="B5">
        <v>182</v>
      </c>
    </row>
    <row r="6" spans="1:2">
      <c r="A6">
        <v>104</v>
      </c>
    </row>
    <row r="7" spans="1:2">
      <c r="A7">
        <v>96</v>
      </c>
    </row>
    <row r="8" spans="1:2">
      <c r="A8">
        <v>100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12" sqref="B12"/>
    </sheetView>
  </sheetViews>
  <sheetFormatPr defaultColWidth="11.42578125" defaultRowHeight="15"/>
  <sheetData>
    <row r="1" spans="1:3">
      <c r="A1" t="s">
        <v>31</v>
      </c>
      <c r="B1" t="s">
        <v>22</v>
      </c>
      <c r="C1" t="s">
        <v>44</v>
      </c>
    </row>
    <row r="2" spans="1:3">
      <c r="A2">
        <v>98.770849999999996</v>
      </c>
      <c r="B2">
        <v>89.857830000000007</v>
      </c>
      <c r="C2">
        <v>106.65309999999999</v>
      </c>
    </row>
    <row r="3" spans="1:3">
      <c r="A3">
        <v>100.553</v>
      </c>
      <c r="B3">
        <v>80.762900000000002</v>
      </c>
      <c r="C3">
        <v>110.35169999999999</v>
      </c>
    </row>
    <row r="4" spans="1:3">
      <c r="A4">
        <v>100.67619999999999</v>
      </c>
      <c r="B4">
        <v>82.528199999999998</v>
      </c>
      <c r="C4">
        <v>102.1663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D36" sqref="D36"/>
    </sheetView>
  </sheetViews>
  <sheetFormatPr defaultColWidth="11.42578125" defaultRowHeight="15"/>
  <sheetData>
    <row r="1" spans="1:2">
      <c r="A1" t="s">
        <v>3</v>
      </c>
      <c r="B1" t="s">
        <v>2</v>
      </c>
    </row>
    <row r="2" spans="1:2">
      <c r="A2">
        <v>6.1728400000000003E-2</v>
      </c>
      <c r="B2">
        <v>4.9112900000000002</v>
      </c>
    </row>
    <row r="3" spans="1:2">
      <c r="A3">
        <v>2.9629630000000001E-2</v>
      </c>
      <c r="B3">
        <v>4.2661290000000003</v>
      </c>
    </row>
    <row r="4" spans="1:2">
      <c r="A4">
        <v>6.5359499999999996E-3</v>
      </c>
      <c r="B4">
        <v>0.60483869999999995</v>
      </c>
    </row>
    <row r="5" spans="1:2">
      <c r="A5">
        <v>2.1978000000000002E-3</v>
      </c>
      <c r="B5">
        <v>0.85483869999999995</v>
      </c>
    </row>
    <row r="6" spans="1:2">
      <c r="A6">
        <v>3.3195019999999999E-2</v>
      </c>
      <c r="B6">
        <v>6.1935479999999998</v>
      </c>
    </row>
    <row r="7" spans="1:2">
      <c r="A7">
        <v>1.9880720000000001E-2</v>
      </c>
      <c r="B7">
        <v>2.0967739999999999</v>
      </c>
    </row>
    <row r="8" spans="1:2">
      <c r="A8">
        <v>2.6997839999999999E-2</v>
      </c>
      <c r="B8">
        <v>1.8064519999999999</v>
      </c>
    </row>
    <row r="9" spans="1:2">
      <c r="A9">
        <v>0.1026393</v>
      </c>
      <c r="B9">
        <v>5.3709680000000004</v>
      </c>
    </row>
    <row r="10" spans="1:2">
      <c r="A10">
        <v>9.7345130000000002E-2</v>
      </c>
      <c r="B10">
        <v>3.9032260000000001</v>
      </c>
    </row>
    <row r="11" spans="1:2">
      <c r="A11">
        <v>1.6835000000000001E-3</v>
      </c>
      <c r="B11">
        <v>1.0887100000000001</v>
      </c>
    </row>
    <row r="12" spans="1:2">
      <c r="A12">
        <v>3.517588E-2</v>
      </c>
      <c r="B12">
        <v>4.7096770000000001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C16"/>
    </sheetView>
  </sheetViews>
  <sheetFormatPr defaultColWidth="11.42578125" defaultRowHeight="15"/>
  <cols>
    <col min="1" max="1" width="36.42578125" customWidth="1"/>
  </cols>
  <sheetData>
    <row r="1" spans="1:3">
      <c r="A1" t="s">
        <v>45</v>
      </c>
      <c r="B1" s="2" t="s">
        <v>46</v>
      </c>
      <c r="C1" s="2" t="s">
        <v>47</v>
      </c>
    </row>
    <row r="2" spans="1:3">
      <c r="A2" t="s">
        <v>48</v>
      </c>
      <c r="B2" s="2">
        <v>4.0089186286863603</v>
      </c>
      <c r="C2" s="2">
        <v>-5.6124860801609104</v>
      </c>
    </row>
    <row r="3" spans="1:3">
      <c r="A3" t="s">
        <v>49</v>
      </c>
      <c r="B3" s="2">
        <v>4.1311822359545696</v>
      </c>
      <c r="C3" s="2">
        <v>-5.4221766846903803</v>
      </c>
    </row>
    <row r="4" spans="1:3">
      <c r="A4" t="s">
        <v>50</v>
      </c>
      <c r="B4" s="2">
        <v>3.6466247874473599</v>
      </c>
      <c r="C4" s="2">
        <v>-5.1052747024263097</v>
      </c>
    </row>
    <row r="5" spans="1:3">
      <c r="A5" t="s">
        <v>51</v>
      </c>
      <c r="B5" s="2">
        <v>3.3941125496954201</v>
      </c>
      <c r="C5" s="2">
        <v>-5.0911688245431401</v>
      </c>
    </row>
    <row r="6" spans="1:3">
      <c r="A6" t="s">
        <v>52</v>
      </c>
      <c r="B6" s="2">
        <v>4.4812907976513596</v>
      </c>
      <c r="C6" s="2">
        <v>-3.9691432779197702</v>
      </c>
    </row>
    <row r="7" spans="1:3">
      <c r="A7" t="s">
        <v>53</v>
      </c>
      <c r="B7" s="2">
        <v>4.1800391472721001</v>
      </c>
      <c r="C7" s="2">
        <v>-4.1800391472721001</v>
      </c>
    </row>
    <row r="8" spans="1:3">
      <c r="A8" t="s">
        <v>54</v>
      </c>
      <c r="B8" s="2">
        <v>3.5381518506868099</v>
      </c>
      <c r="C8" s="2">
        <v>-4.6268139585904402</v>
      </c>
    </row>
    <row r="9" spans="1:3">
      <c r="A9" t="s">
        <v>55</v>
      </c>
      <c r="B9" s="2">
        <v>2.7221786146864799</v>
      </c>
      <c r="C9" s="2">
        <v>-4.9639727679577001</v>
      </c>
    </row>
    <row r="10" spans="1:3">
      <c r="A10" t="s">
        <v>56</v>
      </c>
      <c r="B10" s="2">
        <v>2.8974728363194799</v>
      </c>
      <c r="C10" s="2">
        <v>-4.4224585396455298</v>
      </c>
    </row>
    <row r="11" spans="1:3">
      <c r="A11" t="s">
        <v>57</v>
      </c>
      <c r="B11" s="2">
        <v>3.74165738677394</v>
      </c>
      <c r="C11" s="2">
        <v>-3.4743961448615099</v>
      </c>
    </row>
    <row r="12" spans="1:3">
      <c r="A12" t="s">
        <v>58</v>
      </c>
      <c r="B12" s="2">
        <v>-2.94058817645882</v>
      </c>
      <c r="C12" s="2">
        <v>4.0608122436812204</v>
      </c>
    </row>
    <row r="13" spans="1:3">
      <c r="A13" t="s">
        <v>59</v>
      </c>
      <c r="B13" s="2">
        <v>3.0377373325002601</v>
      </c>
      <c r="C13" s="2">
        <v>-3.9378076532410802</v>
      </c>
    </row>
    <row r="14" spans="1:3">
      <c r="A14" t="s">
        <v>60</v>
      </c>
      <c r="B14" s="2">
        <v>2.8098972201950199</v>
      </c>
      <c r="C14" s="2">
        <v>-4.0315916637580704</v>
      </c>
    </row>
    <row r="15" spans="1:3">
      <c r="A15" t="s">
        <v>61</v>
      </c>
      <c r="B15" s="2">
        <v>3.1304951684997002</v>
      </c>
      <c r="C15" s="2">
        <v>-3.4286375654996699</v>
      </c>
    </row>
    <row r="16" spans="1:3">
      <c r="A16" t="s">
        <v>62</v>
      </c>
      <c r="B16" s="2">
        <v>2.2874785549890699</v>
      </c>
      <c r="C16" s="2">
        <v>-4.1174613989803204</v>
      </c>
    </row>
  </sheetData>
  <conditionalFormatting sqref="B2:C16">
    <cfRule type="colorScale" priority="1">
      <colorScale>
        <cfvo type="min"/>
        <cfvo type="percentile" val="50"/>
        <cfvo type="max"/>
        <color rgb="FF0000FF"/>
        <color rgb="FFFCFCFF"/>
        <color rgb="FFFF0000"/>
      </colorScale>
    </cfRule>
  </conditionalFormatting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" sqref="B1"/>
    </sheetView>
  </sheetViews>
  <sheetFormatPr defaultColWidth="11.42578125" defaultRowHeight="15"/>
  <cols>
    <col min="1" max="1" width="16.85546875" customWidth="1"/>
    <col min="2" max="2" width="20.5703125" customWidth="1"/>
    <col min="3" max="3" width="16.42578125" customWidth="1"/>
    <col min="4" max="4" width="15.42578125" customWidth="1"/>
  </cols>
  <sheetData>
    <row r="1" spans="1:4">
      <c r="B1" t="s">
        <v>65</v>
      </c>
      <c r="C1" t="s">
        <v>64</v>
      </c>
      <c r="D1" t="s">
        <v>63</v>
      </c>
    </row>
    <row r="2" spans="1:4">
      <c r="A2" t="s">
        <v>21</v>
      </c>
      <c r="B2">
        <v>1.15539971275244</v>
      </c>
      <c r="C2">
        <v>1.0922018983263857</v>
      </c>
      <c r="D2">
        <v>0.76615621402873524</v>
      </c>
    </row>
    <row r="3" spans="1:4">
      <c r="A3" t="s">
        <v>21</v>
      </c>
      <c r="B3">
        <v>0.91057064518139363</v>
      </c>
      <c r="C3">
        <v>0.91756015450528949</v>
      </c>
      <c r="D3">
        <v>0.99231394060923084</v>
      </c>
    </row>
    <row r="4" spans="1:4">
      <c r="A4" t="s">
        <v>21</v>
      </c>
      <c r="B4">
        <v>0.93402964206616579</v>
      </c>
      <c r="C4">
        <v>0.99023794716832436</v>
      </c>
      <c r="D4">
        <v>1.241529845362034</v>
      </c>
    </row>
    <row r="5" spans="1:4">
      <c r="A5" t="s">
        <v>23</v>
      </c>
      <c r="B5">
        <v>1.4157712261145337</v>
      </c>
      <c r="C5">
        <v>1.9844800965078264</v>
      </c>
      <c r="D5">
        <v>1.7548030062544482</v>
      </c>
    </row>
    <row r="6" spans="1:4">
      <c r="A6" t="s">
        <v>23</v>
      </c>
      <c r="B6">
        <v>1.3151986259165216</v>
      </c>
      <c r="C6">
        <v>1.516453678666478</v>
      </c>
      <c r="D6">
        <v>1.6026860386502655</v>
      </c>
    </row>
    <row r="7" spans="1:4">
      <c r="A7" t="s">
        <v>23</v>
      </c>
      <c r="B7">
        <v>1.5508683639612899</v>
      </c>
      <c r="C7">
        <v>1.409478996712733</v>
      </c>
      <c r="D7">
        <v>1.403476856120849</v>
      </c>
    </row>
    <row r="8" spans="1:4">
      <c r="A8" t="s">
        <v>24</v>
      </c>
      <c r="B8">
        <v>0.77607547088419726</v>
      </c>
      <c r="C8">
        <v>1.0479408835811235</v>
      </c>
      <c r="D8">
        <v>0.90329942074357727</v>
      </c>
    </row>
    <row r="9" spans="1:4">
      <c r="A9" t="s">
        <v>24</v>
      </c>
      <c r="B9">
        <v>0.72271454434362614</v>
      </c>
      <c r="C9">
        <v>0.89654073695641634</v>
      </c>
      <c r="D9">
        <v>0.67794212932397868</v>
      </c>
    </row>
    <row r="10" spans="1:4">
      <c r="A10" t="s">
        <v>24</v>
      </c>
      <c r="B10">
        <v>0.54007251190909877</v>
      </c>
      <c r="C10">
        <v>0.86878805978798646</v>
      </c>
      <c r="D10">
        <v>0.68116858157786231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2" sqref="D2:D7"/>
    </sheetView>
  </sheetViews>
  <sheetFormatPr defaultColWidth="11.42578125" defaultRowHeight="15"/>
  <cols>
    <col min="2" max="2" width="18.85546875" customWidth="1"/>
    <col min="3" max="3" width="14.85546875" customWidth="1"/>
    <col min="4" max="4" width="14.140625" customWidth="1"/>
  </cols>
  <sheetData>
    <row r="1" spans="1:4">
      <c r="B1" t="s">
        <v>65</v>
      </c>
      <c r="C1" t="s">
        <v>64</v>
      </c>
      <c r="D1" t="s">
        <v>66</v>
      </c>
    </row>
    <row r="2" spans="1:4">
      <c r="A2" t="s">
        <v>31</v>
      </c>
      <c r="B2">
        <v>1.1702410650272619</v>
      </c>
      <c r="C2">
        <v>0.98668397189153378</v>
      </c>
      <c r="D2">
        <v>0.94617130857335896</v>
      </c>
    </row>
    <row r="3" spans="1:4">
      <c r="A3" t="s">
        <v>31</v>
      </c>
      <c r="B3">
        <v>0.85928244712778945</v>
      </c>
      <c r="C3">
        <v>1.0052526006076083</v>
      </c>
      <c r="D3">
        <v>1.1217052580595508</v>
      </c>
    </row>
    <row r="4" spans="1:4">
      <c r="A4" t="s">
        <v>31</v>
      </c>
      <c r="B4">
        <v>0.97047648784494855</v>
      </c>
      <c r="C4">
        <v>1.0080634275008578</v>
      </c>
      <c r="D4">
        <v>0.93212343336709003</v>
      </c>
    </row>
    <row r="5" spans="1:4">
      <c r="A5" t="s">
        <v>32</v>
      </c>
      <c r="B5">
        <v>1.3888374099031906</v>
      </c>
      <c r="C5">
        <v>1.2302298231840794</v>
      </c>
      <c r="D5">
        <v>1.5117182174786286</v>
      </c>
    </row>
    <row r="6" spans="1:4">
      <c r="A6" t="s">
        <v>32</v>
      </c>
      <c r="B6">
        <v>1.4437748972528508</v>
      </c>
      <c r="C6">
        <v>1.2202004622486058</v>
      </c>
      <c r="D6">
        <v>1.6484416417796555</v>
      </c>
    </row>
    <row r="7" spans="1:4">
      <c r="A7" t="s">
        <v>32</v>
      </c>
      <c r="B7">
        <v>1.5416385516610145</v>
      </c>
      <c r="C7">
        <v>1.0431588153566029</v>
      </c>
      <c r="D7">
        <v>1.8450787946116864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G10" sqref="G10"/>
    </sheetView>
  </sheetViews>
  <sheetFormatPr defaultColWidth="11.42578125" defaultRowHeight="15"/>
  <sheetData>
    <row r="1" spans="1:3">
      <c r="B1" t="s">
        <v>31</v>
      </c>
      <c r="C1" t="s">
        <v>67</v>
      </c>
    </row>
    <row r="2" spans="1:3">
      <c r="A2" t="s">
        <v>68</v>
      </c>
      <c r="B2">
        <v>0.89166210000000001</v>
      </c>
      <c r="C2">
        <v>0.43828010000000001</v>
      </c>
    </row>
    <row r="3" spans="1:3">
      <c r="A3" t="s">
        <v>69</v>
      </c>
      <c r="B3">
        <v>0.80824260000000003</v>
      </c>
      <c r="C3">
        <v>0.44028709999999999</v>
      </c>
    </row>
    <row r="4" spans="1:3">
      <c r="A4" t="s">
        <v>70</v>
      </c>
      <c r="B4">
        <v>1.787628</v>
      </c>
      <c r="C4">
        <v>0.4798907</v>
      </c>
    </row>
    <row r="5" spans="1:3">
      <c r="A5" t="s">
        <v>71</v>
      </c>
      <c r="B5">
        <v>0.51246689999999995</v>
      </c>
      <c r="C5">
        <v>0.44352750000000002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7"/>
  <sheetViews>
    <sheetView zoomScale="85" zoomScaleNormal="85" workbookViewId="0">
      <selection activeCell="K18" sqref="K18"/>
    </sheetView>
  </sheetViews>
  <sheetFormatPr defaultColWidth="11.42578125" defaultRowHeight="15"/>
  <cols>
    <col min="2" max="2" width="11.42578125" style="3"/>
    <col min="6" max="6" width="16.140625" customWidth="1"/>
  </cols>
  <sheetData>
    <row r="1" spans="2:9">
      <c r="C1" t="s">
        <v>21</v>
      </c>
      <c r="D1" t="s">
        <v>22</v>
      </c>
      <c r="E1" t="s">
        <v>23</v>
      </c>
      <c r="F1" t="s">
        <v>24</v>
      </c>
      <c r="H1" t="s">
        <v>31</v>
      </c>
      <c r="I1" t="s">
        <v>32</v>
      </c>
    </row>
    <row r="2" spans="2:9">
      <c r="B2" s="3" t="s">
        <v>72</v>
      </c>
      <c r="C2">
        <v>0.9</v>
      </c>
      <c r="D2">
        <v>0.82</v>
      </c>
      <c r="E2">
        <v>6.74</v>
      </c>
      <c r="F2">
        <v>4.6500000000000004</v>
      </c>
      <c r="H2">
        <v>0.94355900000000004</v>
      </c>
      <c r="I2">
        <v>1.997468</v>
      </c>
    </row>
    <row r="3" spans="2:9">
      <c r="C3">
        <v>1.1200000000000001</v>
      </c>
      <c r="D3">
        <v>1.1100000000000001</v>
      </c>
      <c r="E3">
        <v>3.84</v>
      </c>
      <c r="F3">
        <v>2.0699999999999998</v>
      </c>
      <c r="H3">
        <v>0.94253149999999997</v>
      </c>
      <c r="I3">
        <v>1.1457660000000001</v>
      </c>
    </row>
    <row r="4" spans="2:9">
      <c r="C4">
        <v>0.98</v>
      </c>
      <c r="D4">
        <v>1.66</v>
      </c>
      <c r="E4">
        <v>9.07</v>
      </c>
      <c r="F4">
        <v>0.25</v>
      </c>
      <c r="H4">
        <v>1.0495030000000001</v>
      </c>
      <c r="I4">
        <v>1.363534</v>
      </c>
    </row>
    <row r="5" spans="2:9">
      <c r="C5">
        <v>1.05</v>
      </c>
      <c r="D5">
        <v>0.82</v>
      </c>
      <c r="E5">
        <v>1.8</v>
      </c>
      <c r="F5">
        <v>0.56000000000000005</v>
      </c>
      <c r="H5">
        <v>0.72463390000000005</v>
      </c>
      <c r="I5">
        <v>1.9637119999999999</v>
      </c>
    </row>
    <row r="6" spans="2:9">
      <c r="C6">
        <v>0.95</v>
      </c>
      <c r="F6">
        <v>1.34</v>
      </c>
      <c r="H6">
        <v>1.3397730000000001</v>
      </c>
    </row>
    <row r="8" spans="2:9">
      <c r="B8" s="3" t="s">
        <v>73</v>
      </c>
      <c r="C8">
        <v>1.6</v>
      </c>
      <c r="D8">
        <v>0.62</v>
      </c>
      <c r="E8">
        <v>1.17</v>
      </c>
      <c r="F8">
        <v>1.61</v>
      </c>
      <c r="H8">
        <v>0.482657</v>
      </c>
      <c r="I8">
        <v>1.451681</v>
      </c>
    </row>
    <row r="9" spans="2:9">
      <c r="C9">
        <v>0.82</v>
      </c>
      <c r="D9">
        <v>1.52</v>
      </c>
      <c r="E9">
        <v>2.41</v>
      </c>
      <c r="F9">
        <v>0.55000000000000004</v>
      </c>
      <c r="H9">
        <v>0.85411269999999995</v>
      </c>
      <c r="I9">
        <v>2.2051310000000002</v>
      </c>
    </row>
    <row r="10" spans="2:9">
      <c r="C10">
        <v>0.78</v>
      </c>
      <c r="D10">
        <v>0.42</v>
      </c>
      <c r="E10">
        <v>1.9</v>
      </c>
      <c r="F10">
        <v>0.82</v>
      </c>
      <c r="H10">
        <v>0.47223989999999999</v>
      </c>
      <c r="I10">
        <v>1.7862119999999999</v>
      </c>
    </row>
    <row r="11" spans="2:9">
      <c r="C11">
        <v>1.1200000000000001</v>
      </c>
      <c r="D11">
        <v>0.65</v>
      </c>
      <c r="E11">
        <v>2.1</v>
      </c>
      <c r="F11">
        <v>0.71</v>
      </c>
      <c r="H11">
        <v>1.98946</v>
      </c>
      <c r="I11">
        <v>2.0299849999999999</v>
      </c>
    </row>
    <row r="12" spans="2:9">
      <c r="C12">
        <v>0.68</v>
      </c>
      <c r="F12">
        <v>0.77</v>
      </c>
      <c r="H12">
        <v>1.2015309999999999</v>
      </c>
    </row>
    <row r="14" spans="2:9">
      <c r="B14" s="3" t="s">
        <v>74</v>
      </c>
      <c r="C14">
        <v>1.04</v>
      </c>
      <c r="D14">
        <v>0.9</v>
      </c>
      <c r="E14">
        <v>3.81</v>
      </c>
      <c r="F14">
        <v>2.37</v>
      </c>
      <c r="H14">
        <v>0.68493930000000003</v>
      </c>
      <c r="I14">
        <v>1.8534360000000001</v>
      </c>
    </row>
    <row r="15" spans="2:9">
      <c r="C15">
        <v>0.85</v>
      </c>
      <c r="D15">
        <v>1.1499999999999999</v>
      </c>
      <c r="E15">
        <v>3.62</v>
      </c>
      <c r="F15">
        <v>1.74</v>
      </c>
      <c r="H15">
        <v>0.48631950000000002</v>
      </c>
      <c r="I15">
        <v>1.0275259999999999</v>
      </c>
    </row>
    <row r="16" spans="2:9">
      <c r="C16">
        <v>0.93</v>
      </c>
      <c r="D16">
        <v>1.33</v>
      </c>
      <c r="E16">
        <v>5.2</v>
      </c>
      <c r="F16">
        <v>0.51</v>
      </c>
      <c r="H16">
        <v>1.4590909999999999</v>
      </c>
      <c r="I16">
        <v>2.403629</v>
      </c>
    </row>
    <row r="17" spans="2:9">
      <c r="C17">
        <v>0.93</v>
      </c>
      <c r="D17">
        <v>0.56999999999999995</v>
      </c>
      <c r="E17">
        <v>2.08</v>
      </c>
      <c r="F17">
        <v>0.55000000000000004</v>
      </c>
      <c r="H17">
        <v>1.3954089999999999</v>
      </c>
      <c r="I17">
        <v>2.5917870000000001</v>
      </c>
    </row>
    <row r="18" spans="2:9">
      <c r="C18">
        <v>1.26</v>
      </c>
      <c r="F18">
        <v>1.34</v>
      </c>
      <c r="H18">
        <v>0.97424160000000004</v>
      </c>
    </row>
    <row r="20" spans="2:9">
      <c r="B20" s="3" t="s">
        <v>75</v>
      </c>
      <c r="C20">
        <v>1.54</v>
      </c>
      <c r="D20">
        <v>1.1200000000000001</v>
      </c>
      <c r="E20">
        <v>5.25</v>
      </c>
      <c r="F20">
        <v>2.5499999999999998</v>
      </c>
      <c r="H20">
        <v>1.0259480000000001</v>
      </c>
      <c r="I20">
        <v>1.7418400000000001</v>
      </c>
    </row>
    <row r="21" spans="2:9">
      <c r="C21">
        <v>0.81</v>
      </c>
      <c r="D21">
        <v>0.48</v>
      </c>
      <c r="E21">
        <v>3.66</v>
      </c>
      <c r="F21">
        <v>2.89</v>
      </c>
      <c r="H21">
        <v>1.0518190000000001</v>
      </c>
      <c r="I21">
        <v>1.14638</v>
      </c>
    </row>
    <row r="22" spans="2:9">
      <c r="C22">
        <v>0.7</v>
      </c>
      <c r="D22">
        <v>0.8</v>
      </c>
      <c r="E22">
        <v>3.69</v>
      </c>
      <c r="F22">
        <v>0.61</v>
      </c>
      <c r="H22">
        <v>1.0374049999999999</v>
      </c>
      <c r="I22">
        <v>1.6393500000000001</v>
      </c>
    </row>
    <row r="23" spans="2:9">
      <c r="C23">
        <v>0.88</v>
      </c>
      <c r="D23">
        <v>0.74</v>
      </c>
      <c r="E23">
        <v>9.0399999999999991</v>
      </c>
      <c r="F23">
        <v>0.83</v>
      </c>
      <c r="H23">
        <v>0.94023760000000001</v>
      </c>
      <c r="I23">
        <v>1.609772</v>
      </c>
    </row>
    <row r="24" spans="2:9">
      <c r="C24">
        <v>1.07</v>
      </c>
      <c r="F24">
        <v>1.58</v>
      </c>
      <c r="H24">
        <v>0.94459059999999995</v>
      </c>
    </row>
    <row r="26" spans="2:9">
      <c r="B26" s="3" t="s">
        <v>77</v>
      </c>
      <c r="C26">
        <v>0.44</v>
      </c>
      <c r="D26">
        <v>0.33</v>
      </c>
      <c r="E26">
        <v>2.98</v>
      </c>
      <c r="F26">
        <v>2.56</v>
      </c>
      <c r="H26">
        <v>1.1735359999999999</v>
      </c>
      <c r="I26">
        <v>1.013619</v>
      </c>
    </row>
    <row r="27" spans="2:9">
      <c r="C27">
        <v>0.7</v>
      </c>
      <c r="D27">
        <v>0.74</v>
      </c>
      <c r="E27">
        <v>1.82</v>
      </c>
      <c r="F27">
        <v>1.57</v>
      </c>
      <c r="H27">
        <v>1.44072</v>
      </c>
      <c r="I27">
        <v>0.73636290000000004</v>
      </c>
    </row>
    <row r="28" spans="2:9">
      <c r="C28">
        <v>1.0900000000000001</v>
      </c>
      <c r="D28">
        <v>0.71</v>
      </c>
      <c r="E28">
        <v>3.77</v>
      </c>
      <c r="F28">
        <v>3.85</v>
      </c>
      <c r="H28">
        <v>0.60160270000000005</v>
      </c>
      <c r="I28">
        <v>0.93272750000000004</v>
      </c>
    </row>
    <row r="29" spans="2:9">
      <c r="C29">
        <v>1.18</v>
      </c>
      <c r="D29">
        <v>0.94</v>
      </c>
      <c r="E29">
        <v>2.0699999999999998</v>
      </c>
      <c r="F29">
        <v>0.93</v>
      </c>
      <c r="H29">
        <v>1.319509</v>
      </c>
      <c r="I29">
        <v>0.69132070000000001</v>
      </c>
    </row>
    <row r="30" spans="2:9">
      <c r="C30">
        <v>1.59</v>
      </c>
      <c r="F30">
        <v>2</v>
      </c>
      <c r="H30">
        <v>0.46463339999999997</v>
      </c>
    </row>
    <row r="32" spans="2:9">
      <c r="B32" s="3" t="s">
        <v>76</v>
      </c>
      <c r="C32" s="4">
        <v>0.74119159999999995</v>
      </c>
      <c r="D32" s="4">
        <v>1.163054</v>
      </c>
      <c r="E32" s="4">
        <v>2.185432</v>
      </c>
      <c r="F32" s="4">
        <v>2.9545089999999998</v>
      </c>
      <c r="H32">
        <v>1.2120930000000001</v>
      </c>
      <c r="I32">
        <v>1.505247</v>
      </c>
    </row>
    <row r="33" spans="3:9">
      <c r="C33" s="4">
        <v>1.244372</v>
      </c>
      <c r="D33" s="4">
        <v>0.89839290000000005</v>
      </c>
      <c r="E33" s="4">
        <v>2.433538</v>
      </c>
      <c r="F33" s="4">
        <v>2.0168240000000002</v>
      </c>
      <c r="H33">
        <v>1.1387890000000001</v>
      </c>
      <c r="I33">
        <v>1.1270100000000001</v>
      </c>
    </row>
    <row r="34" spans="3:9">
      <c r="C34" s="4">
        <v>0.82669000000000004</v>
      </c>
      <c r="D34" s="4">
        <v>0.7558918</v>
      </c>
      <c r="E34" s="4">
        <v>1.352303</v>
      </c>
      <c r="F34" s="4">
        <v>2.9905659999999998</v>
      </c>
      <c r="H34">
        <v>0.87357289999999999</v>
      </c>
      <c r="I34">
        <v>0.60186010000000001</v>
      </c>
    </row>
    <row r="35" spans="3:9">
      <c r="C35" s="4">
        <v>1.1118159999999999</v>
      </c>
      <c r="D35" s="4">
        <v>1.2465310000000001</v>
      </c>
      <c r="E35" s="4">
        <v>1.627794</v>
      </c>
      <c r="F35" s="4">
        <v>1.714655</v>
      </c>
      <c r="H35">
        <v>0.78730800000000001</v>
      </c>
      <c r="I35">
        <v>1.3731599999999999</v>
      </c>
    </row>
    <row r="36" spans="3:9">
      <c r="C36" s="4">
        <v>1.0409630000000001</v>
      </c>
      <c r="D36" s="4">
        <v>0.85732750000000002</v>
      </c>
      <c r="E36" s="4">
        <v>1.52142</v>
      </c>
      <c r="F36" s="4">
        <v>3.0375709999999998</v>
      </c>
      <c r="H36">
        <v>1.053361</v>
      </c>
    </row>
    <row r="37" spans="3:9">
      <c r="C37" s="4">
        <v>1.034967</v>
      </c>
      <c r="D37" s="4">
        <v>0.80269190000000001</v>
      </c>
      <c r="E37" s="4"/>
      <c r="F37" s="4">
        <v>1.27051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B19" sqref="B19"/>
    </sheetView>
  </sheetViews>
  <sheetFormatPr defaultColWidth="11.42578125" defaultRowHeight="15"/>
  <cols>
    <col min="3" max="3" width="18.28515625" customWidth="1"/>
  </cols>
  <sheetData>
    <row r="1" spans="1:4">
      <c r="A1" t="s">
        <v>21</v>
      </c>
      <c r="B1" t="s">
        <v>23</v>
      </c>
      <c r="C1" t="s">
        <v>24</v>
      </c>
      <c r="D1" t="s">
        <v>32</v>
      </c>
    </row>
    <row r="2" spans="1:4">
      <c r="A2">
        <v>3.4</v>
      </c>
      <c r="B2">
        <v>8.5</v>
      </c>
      <c r="C2">
        <v>1.8</v>
      </c>
      <c r="D2">
        <v>6.6</v>
      </c>
    </row>
    <row r="3" spans="1:4">
      <c r="A3">
        <v>0</v>
      </c>
      <c r="B3">
        <v>13</v>
      </c>
      <c r="C3">
        <v>2.7</v>
      </c>
      <c r="D3">
        <v>19.7</v>
      </c>
    </row>
    <row r="4" spans="1:4">
      <c r="A4">
        <v>2.4</v>
      </c>
      <c r="B4">
        <v>9.1</v>
      </c>
      <c r="C4">
        <v>1.2</v>
      </c>
      <c r="D4">
        <v>19.3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C6" sqref="C6"/>
    </sheetView>
  </sheetViews>
  <sheetFormatPr defaultColWidth="11.42578125" defaultRowHeight="15"/>
  <sheetData>
    <row r="1" spans="1:2">
      <c r="A1" t="s">
        <v>31</v>
      </c>
      <c r="B1" t="s">
        <v>32</v>
      </c>
    </row>
    <row r="2" spans="1:2">
      <c r="A2">
        <v>7</v>
      </c>
      <c r="B2">
        <v>29</v>
      </c>
    </row>
    <row r="3" spans="1:2">
      <c r="A3">
        <v>9</v>
      </c>
      <c r="B3">
        <v>30</v>
      </c>
    </row>
    <row r="4" spans="1:2">
      <c r="A4">
        <v>0</v>
      </c>
      <c r="B4">
        <v>36</v>
      </c>
    </row>
    <row r="5" spans="1:2">
      <c r="A5">
        <v>6</v>
      </c>
      <c r="B5">
        <v>38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2" sqref="D2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1.875</v>
      </c>
      <c r="B2">
        <v>5.2941180000000001</v>
      </c>
      <c r="C2">
        <v>13.2</v>
      </c>
      <c r="D2">
        <v>4.7368420000000002</v>
      </c>
    </row>
    <row r="3" spans="1:4">
      <c r="A3">
        <v>4.7368420000000002</v>
      </c>
      <c r="B3">
        <v>1.6666669999999999</v>
      </c>
      <c r="C3">
        <v>6</v>
      </c>
      <c r="D3">
        <v>3.75</v>
      </c>
    </row>
    <row r="4" spans="1:4">
      <c r="A4">
        <v>3.1578949999999999</v>
      </c>
      <c r="B4">
        <v>3.3333330000000001</v>
      </c>
      <c r="C4">
        <v>12</v>
      </c>
      <c r="D4">
        <v>1.6666669999999999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C10" sqref="C10"/>
    </sheetView>
  </sheetViews>
  <sheetFormatPr defaultColWidth="11.42578125" defaultRowHeight="15"/>
  <sheetData>
    <row r="1" spans="1:2">
      <c r="A1" t="s">
        <v>31</v>
      </c>
      <c r="B1" t="s">
        <v>79</v>
      </c>
    </row>
    <row r="2" spans="1:2">
      <c r="A2">
        <v>0.78648980000000002</v>
      </c>
      <c r="B2">
        <v>1.231287</v>
      </c>
    </row>
    <row r="3" spans="1:2">
      <c r="A3">
        <v>0.86214360000000001</v>
      </c>
      <c r="B3">
        <v>1.357545</v>
      </c>
    </row>
    <row r="4" spans="1:2">
      <c r="A4">
        <v>1.1297470000000001</v>
      </c>
      <c r="B4">
        <v>1.4676419999999999</v>
      </c>
    </row>
    <row r="5" spans="1:2">
      <c r="A5">
        <v>1.0856060000000001</v>
      </c>
      <c r="B5">
        <v>1.4676419999999999</v>
      </c>
    </row>
    <row r="6" spans="1:2">
      <c r="A6">
        <v>1.202469</v>
      </c>
      <c r="B6">
        <v>2.2206779999999999</v>
      </c>
    </row>
    <row r="7" spans="1:2">
      <c r="B7">
        <v>2.5157699999999998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C13" sqref="C13"/>
    </sheetView>
  </sheetViews>
  <sheetFormatPr defaultColWidth="11.42578125" defaultRowHeight="15"/>
  <cols>
    <col min="2" max="2" width="17.7109375" customWidth="1"/>
  </cols>
  <sheetData>
    <row r="1" spans="1:4">
      <c r="A1" t="s">
        <v>21</v>
      </c>
      <c r="B1" t="s">
        <v>80</v>
      </c>
      <c r="C1" t="s">
        <v>23</v>
      </c>
      <c r="D1" t="s">
        <v>81</v>
      </c>
    </row>
    <row r="2" spans="1:4">
      <c r="A2">
        <v>0</v>
      </c>
      <c r="B2">
        <v>1.022192</v>
      </c>
      <c r="C2">
        <v>7.1684770000000002</v>
      </c>
      <c r="D2">
        <v>4.4127150000000004</v>
      </c>
    </row>
    <row r="3" spans="1:4">
      <c r="A3">
        <v>1.350059E-2</v>
      </c>
      <c r="B3">
        <v>0</v>
      </c>
      <c r="C3">
        <v>8.7089580000000009</v>
      </c>
      <c r="D3">
        <v>2.5344389999999999</v>
      </c>
    </row>
    <row r="4" spans="1:4">
      <c r="A4">
        <v>5.43269</v>
      </c>
      <c r="B4">
        <v>0</v>
      </c>
      <c r="C4">
        <v>14.28735</v>
      </c>
      <c r="D4">
        <v>3.114859</v>
      </c>
    </row>
    <row r="5" spans="1:4">
      <c r="A5">
        <v>0.84821389999999997</v>
      </c>
      <c r="B5">
        <v>6.8526720000000001</v>
      </c>
      <c r="C5">
        <v>15.58047</v>
      </c>
      <c r="D5">
        <v>5.7857339999999997</v>
      </c>
    </row>
    <row r="6" spans="1:4">
      <c r="A6">
        <v>0</v>
      </c>
      <c r="C6">
        <v>8.0416989999999995</v>
      </c>
      <c r="D6">
        <v>7.62991300000000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10" sqref="E10"/>
    </sheetView>
  </sheetViews>
  <sheetFormatPr defaultColWidth="11.42578125" defaultRowHeight="15"/>
  <sheetData>
    <row r="1" spans="1:5">
      <c r="B1" t="s">
        <v>14</v>
      </c>
      <c r="C1" t="s">
        <v>12</v>
      </c>
      <c r="D1" t="s">
        <v>15</v>
      </c>
      <c r="E1" t="s">
        <v>12</v>
      </c>
    </row>
    <row r="2" spans="1:5">
      <c r="A2" t="s">
        <v>16</v>
      </c>
      <c r="B2">
        <v>3.7355756371873365</v>
      </c>
      <c r="C2">
        <v>1.8846274694168523</v>
      </c>
      <c r="D2">
        <v>6.0378779850726794</v>
      </c>
      <c r="E2">
        <v>2.2303527388452076</v>
      </c>
    </row>
    <row r="3" spans="1:5">
      <c r="A3" t="s">
        <v>17</v>
      </c>
      <c r="B3">
        <v>10.925136432150854</v>
      </c>
      <c r="C3">
        <v>2.272201818161526</v>
      </c>
      <c r="D3">
        <v>33.793045566845429</v>
      </c>
      <c r="E3">
        <v>7.513472725766972</v>
      </c>
    </row>
    <row r="4" spans="1:5">
      <c r="A4" t="s">
        <v>18</v>
      </c>
      <c r="B4">
        <v>13.179605322185214</v>
      </c>
      <c r="C4">
        <v>2.201684153262951</v>
      </c>
      <c r="D4">
        <v>180.93187532623259</v>
      </c>
      <c r="E4">
        <v>43.573912986587487</v>
      </c>
    </row>
    <row r="5" spans="1:5">
      <c r="A5" t="s">
        <v>19</v>
      </c>
      <c r="B5">
        <v>13.029787491579764</v>
      </c>
      <c r="C5">
        <v>2.5931152133220698</v>
      </c>
      <c r="D5">
        <v>204.89950195764231</v>
      </c>
      <c r="E5">
        <v>23.760064940578019</v>
      </c>
    </row>
    <row r="6" spans="1:5">
      <c r="A6" t="s">
        <v>20</v>
      </c>
      <c r="B6">
        <v>11.393446791746021</v>
      </c>
      <c r="C6">
        <v>2.5156937095964511</v>
      </c>
      <c r="D6">
        <v>246.88041997933652</v>
      </c>
      <c r="E6">
        <v>48.734010777171314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11" sqref="C11"/>
    </sheetView>
  </sheetViews>
  <sheetFormatPr defaultColWidth="11.42578125" defaultRowHeight="15"/>
  <sheetData>
    <row r="1" spans="1:2">
      <c r="A1" t="s">
        <v>23</v>
      </c>
      <c r="B1" t="s">
        <v>82</v>
      </c>
    </row>
    <row r="2" spans="1:2">
      <c r="A2">
        <v>10</v>
      </c>
      <c r="B2">
        <v>6</v>
      </c>
    </row>
    <row r="3" spans="1:2">
      <c r="A3">
        <v>19</v>
      </c>
      <c r="B3">
        <v>8</v>
      </c>
    </row>
    <row r="4" spans="1:2">
      <c r="A4">
        <v>9</v>
      </c>
      <c r="B4">
        <v>2</v>
      </c>
    </row>
    <row r="5" spans="1:2">
      <c r="A5">
        <v>7</v>
      </c>
      <c r="B5">
        <v>4</v>
      </c>
    </row>
    <row r="6" spans="1:2">
      <c r="B6">
        <v>4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workbookViewId="0">
      <selection activeCell="E25" sqref="E25"/>
    </sheetView>
  </sheetViews>
  <sheetFormatPr defaultColWidth="11.42578125" defaultRowHeight="15"/>
  <sheetData>
    <row r="2" spans="2:6">
      <c r="B2" t="s">
        <v>83</v>
      </c>
      <c r="E2" t="s">
        <v>83</v>
      </c>
    </row>
    <row r="3" spans="2:6">
      <c r="B3" t="s">
        <v>84</v>
      </c>
      <c r="E3" t="s">
        <v>2</v>
      </c>
    </row>
    <row r="4" spans="2:6">
      <c r="B4" t="s">
        <v>21</v>
      </c>
      <c r="C4" t="s">
        <v>23</v>
      </c>
      <c r="E4" t="s">
        <v>21</v>
      </c>
      <c r="F4" t="s">
        <v>23</v>
      </c>
    </row>
    <row r="5" spans="2:6">
      <c r="B5">
        <v>42.937620000000003</v>
      </c>
      <c r="C5">
        <v>47.143799999999999</v>
      </c>
      <c r="E5">
        <v>0.3770519</v>
      </c>
      <c r="F5">
        <v>1.1351119999999999</v>
      </c>
    </row>
    <row r="6" spans="2:6">
      <c r="B6">
        <v>48.521850000000001</v>
      </c>
      <c r="C6">
        <v>39.982570000000003</v>
      </c>
      <c r="E6">
        <v>0.91246119999999997</v>
      </c>
      <c r="F6">
        <v>0.65876469999999998</v>
      </c>
    </row>
    <row r="7" spans="2:6">
      <c r="B7">
        <v>51.238019999999999</v>
      </c>
      <c r="C7">
        <v>46.914169999999999</v>
      </c>
      <c r="E7">
        <v>1.6561520000000001</v>
      </c>
      <c r="F7">
        <v>1.999309</v>
      </c>
    </row>
    <row r="8" spans="2:6">
      <c r="E8">
        <v>1.7324759999999999</v>
      </c>
    </row>
    <row r="9" spans="2:6">
      <c r="E9">
        <v>0.32185920000000001</v>
      </c>
    </row>
    <row r="13" spans="2:6">
      <c r="B13" t="s">
        <v>85</v>
      </c>
      <c r="E13" t="s">
        <v>85</v>
      </c>
    </row>
    <row r="14" spans="2:6">
      <c r="B14" t="s">
        <v>84</v>
      </c>
      <c r="E14" t="s">
        <v>2</v>
      </c>
    </row>
    <row r="15" spans="2:6">
      <c r="B15" t="s">
        <v>21</v>
      </c>
      <c r="C15" t="s">
        <v>23</v>
      </c>
      <c r="E15" t="s">
        <v>21</v>
      </c>
      <c r="F15" t="s">
        <v>23</v>
      </c>
    </row>
    <row r="16" spans="2:6">
      <c r="B16">
        <v>70.41</v>
      </c>
      <c r="C16">
        <v>46.26</v>
      </c>
      <c r="E16">
        <v>0.62440560000000001</v>
      </c>
      <c r="F16">
        <v>3.2502599999999999</v>
      </c>
    </row>
    <row r="17" spans="2:6">
      <c r="B17">
        <v>81.28</v>
      </c>
      <c r="C17">
        <v>27.35</v>
      </c>
      <c r="E17">
        <v>1.6336010000000001</v>
      </c>
      <c r="F17">
        <v>3.6821679999999999</v>
      </c>
    </row>
    <row r="18" spans="2:6">
      <c r="B18">
        <v>93.91</v>
      </c>
      <c r="C18">
        <v>63.41</v>
      </c>
      <c r="E18">
        <v>1.4697340000000001</v>
      </c>
      <c r="F18">
        <v>3.0909610000000001</v>
      </c>
    </row>
    <row r="19" spans="2:6">
      <c r="C19">
        <v>65.510000000000005</v>
      </c>
      <c r="E19">
        <v>0.27225969999999999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2" sqref="B2"/>
    </sheetView>
  </sheetViews>
  <sheetFormatPr defaultColWidth="11.42578125" defaultRowHeight="15"/>
  <sheetData>
    <row r="1" spans="1:2">
      <c r="A1" t="s">
        <v>43</v>
      </c>
      <c r="B1" t="s">
        <v>23</v>
      </c>
    </row>
    <row r="2" spans="1:2">
      <c r="A2">
        <v>279</v>
      </c>
      <c r="B2">
        <v>117</v>
      </c>
    </row>
    <row r="3" spans="1:2">
      <c r="A3">
        <v>307</v>
      </c>
      <c r="B3">
        <v>132</v>
      </c>
    </row>
    <row r="4" spans="1:2">
      <c r="A4">
        <v>254</v>
      </c>
      <c r="B4">
        <v>142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2" sqref="D2"/>
    </sheetView>
  </sheetViews>
  <sheetFormatPr defaultColWidth="11.42578125" defaultRowHeight="15"/>
  <sheetData>
    <row r="1" spans="1:4">
      <c r="A1" t="s">
        <v>21</v>
      </c>
      <c r="B1" t="s">
        <v>86</v>
      </c>
      <c r="C1" t="s">
        <v>23</v>
      </c>
      <c r="D1" t="s">
        <v>87</v>
      </c>
    </row>
    <row r="2" spans="1:4">
      <c r="A2">
        <v>0.67174690000000004</v>
      </c>
      <c r="B2">
        <v>1.786214</v>
      </c>
      <c r="C2">
        <v>3.7031130000000001</v>
      </c>
      <c r="D2">
        <v>4.1409919999999998</v>
      </c>
    </row>
    <row r="3" spans="1:4">
      <c r="A3">
        <v>0.472439</v>
      </c>
      <c r="B3">
        <v>1.71818</v>
      </c>
      <c r="C3">
        <v>3.219611</v>
      </c>
      <c r="D3">
        <v>4.1470890000000002</v>
      </c>
    </row>
    <row r="4" spans="1:4">
      <c r="A4">
        <v>1.6834709999999999</v>
      </c>
      <c r="B4">
        <v>1.0290859999999999</v>
      </c>
      <c r="C4">
        <v>2.6464590000000001</v>
      </c>
      <c r="D4">
        <v>5.5313119999999998</v>
      </c>
    </row>
    <row r="5" spans="1:4">
      <c r="A5">
        <v>0.61281649999999999</v>
      </c>
      <c r="B5">
        <v>1.3932249999999999</v>
      </c>
      <c r="C5">
        <v>3.3001179999999999</v>
      </c>
      <c r="D5">
        <v>4.5051649999999999</v>
      </c>
    </row>
    <row r="6" spans="1:4">
      <c r="A6">
        <v>1.5595270000000001</v>
      </c>
      <c r="B6">
        <v>1.672409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D30" sqref="D30"/>
    </sheetView>
  </sheetViews>
  <sheetFormatPr defaultColWidth="11.42578125" defaultRowHeight="15"/>
  <sheetData>
    <row r="1" spans="1:2">
      <c r="A1" t="s">
        <v>23</v>
      </c>
      <c r="B1" t="s">
        <v>78</v>
      </c>
    </row>
    <row r="2" spans="1:2">
      <c r="A2">
        <v>5</v>
      </c>
      <c r="B2">
        <v>27</v>
      </c>
    </row>
    <row r="3" spans="1:2">
      <c r="A3">
        <v>16</v>
      </c>
      <c r="B3">
        <v>22</v>
      </c>
    </row>
    <row r="4" spans="1:2">
      <c r="A4">
        <v>6</v>
      </c>
      <c r="B4">
        <v>29</v>
      </c>
    </row>
    <row r="5" spans="1:2">
      <c r="A5">
        <v>6</v>
      </c>
      <c r="B5">
        <v>12</v>
      </c>
    </row>
    <row r="6" spans="1:2">
      <c r="A6">
        <v>9</v>
      </c>
      <c r="B6">
        <v>2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opLeftCell="D1" workbookViewId="0">
      <selection sqref="A1:J2"/>
    </sheetView>
  </sheetViews>
  <sheetFormatPr defaultColWidth="11.42578125" defaultRowHeight="15"/>
  <sheetData>
    <row r="1" spans="1:9">
      <c r="A1" t="s">
        <v>25</v>
      </c>
      <c r="F1" t="s">
        <v>26</v>
      </c>
    </row>
    <row r="2" spans="1:9">
      <c r="A2" t="s">
        <v>21</v>
      </c>
      <c r="B2" t="s">
        <v>22</v>
      </c>
      <c r="C2" t="s">
        <v>23</v>
      </c>
      <c r="D2" t="s">
        <v>24</v>
      </c>
      <c r="F2" t="s">
        <v>21</v>
      </c>
      <c r="G2" t="s">
        <v>22</v>
      </c>
      <c r="H2" t="s">
        <v>23</v>
      </c>
      <c r="I2" t="s">
        <v>24</v>
      </c>
    </row>
    <row r="3" spans="1:9">
      <c r="A3">
        <v>13.15</v>
      </c>
      <c r="B3">
        <v>17.2</v>
      </c>
      <c r="C3">
        <v>8.35</v>
      </c>
      <c r="D3">
        <v>7.8</v>
      </c>
      <c r="F3">
        <v>10.5</v>
      </c>
      <c r="G3">
        <v>9.6</v>
      </c>
      <c r="H3">
        <v>6.15</v>
      </c>
      <c r="I3">
        <v>3.95</v>
      </c>
    </row>
    <row r="4" spans="1:9">
      <c r="A4">
        <v>10.75</v>
      </c>
      <c r="B4">
        <v>10.050000000000001</v>
      </c>
      <c r="C4">
        <v>9.35</v>
      </c>
      <c r="D4">
        <v>8.25</v>
      </c>
      <c r="F4">
        <v>7.8</v>
      </c>
      <c r="G4">
        <v>6.35</v>
      </c>
      <c r="H4">
        <v>4.6500000000000004</v>
      </c>
      <c r="I4">
        <v>3.45</v>
      </c>
    </row>
    <row r="5" spans="1:9">
      <c r="A5">
        <v>12.25</v>
      </c>
      <c r="B5">
        <v>10.85</v>
      </c>
      <c r="C5">
        <v>7.6</v>
      </c>
      <c r="D5">
        <v>5.5</v>
      </c>
      <c r="F5">
        <v>5.9</v>
      </c>
      <c r="G5">
        <v>4.6500000000000004</v>
      </c>
      <c r="H5">
        <v>4.5</v>
      </c>
      <c r="I5">
        <v>2.5499999999999998</v>
      </c>
    </row>
    <row r="6" spans="1:9">
      <c r="A6">
        <v>11.15</v>
      </c>
      <c r="B6">
        <v>15.45</v>
      </c>
      <c r="C6">
        <v>7.55</v>
      </c>
      <c r="D6">
        <v>6.8</v>
      </c>
      <c r="F6">
        <v>9.6</v>
      </c>
      <c r="G6">
        <v>9.4</v>
      </c>
      <c r="H6">
        <v>3.15</v>
      </c>
      <c r="I6">
        <v>1.1499999999999999</v>
      </c>
    </row>
    <row r="7" spans="1:9">
      <c r="A7">
        <v>13.45</v>
      </c>
      <c r="B7">
        <v>14.3</v>
      </c>
      <c r="C7">
        <v>9.35</v>
      </c>
      <c r="D7">
        <v>6.55</v>
      </c>
      <c r="F7">
        <v>8.9499999999999993</v>
      </c>
      <c r="G7">
        <v>8.1</v>
      </c>
      <c r="H7">
        <v>4.8499999999999996</v>
      </c>
      <c r="I7">
        <v>1.8</v>
      </c>
    </row>
    <row r="8" spans="1:9">
      <c r="A8">
        <v>19.350000000000001</v>
      </c>
      <c r="B8">
        <v>11.25</v>
      </c>
      <c r="C8">
        <v>9.1999999999999993</v>
      </c>
      <c r="D8">
        <v>4.45</v>
      </c>
      <c r="F8">
        <v>6</v>
      </c>
      <c r="G8">
        <v>10.75</v>
      </c>
      <c r="H8">
        <v>3.35</v>
      </c>
      <c r="I8">
        <v>1.6</v>
      </c>
    </row>
    <row r="9" spans="1:9">
      <c r="A9">
        <v>17.350000000000001</v>
      </c>
      <c r="B9">
        <v>12.85</v>
      </c>
      <c r="C9">
        <v>7.75</v>
      </c>
      <c r="D9">
        <v>5.75</v>
      </c>
      <c r="F9">
        <v>7.6</v>
      </c>
      <c r="G9">
        <v>9.5500000000000007</v>
      </c>
      <c r="H9">
        <v>4.7</v>
      </c>
      <c r="I9">
        <v>1.1000000000000001</v>
      </c>
    </row>
    <row r="10" spans="1:9">
      <c r="A10">
        <v>13.25</v>
      </c>
      <c r="B10">
        <v>16.399999999999999</v>
      </c>
      <c r="C10">
        <v>9.9499999999999993</v>
      </c>
      <c r="D10">
        <v>4.25</v>
      </c>
      <c r="F10">
        <v>8.3000000000000007</v>
      </c>
      <c r="G10">
        <v>6.4</v>
      </c>
      <c r="H10">
        <v>2.95</v>
      </c>
      <c r="I10">
        <v>1.95</v>
      </c>
    </row>
    <row r="11" spans="1:9">
      <c r="A11">
        <v>15.2</v>
      </c>
      <c r="B11">
        <v>14.2</v>
      </c>
      <c r="D11">
        <v>6.1</v>
      </c>
      <c r="F11">
        <v>8.15</v>
      </c>
      <c r="G11">
        <v>7.25</v>
      </c>
      <c r="I11">
        <v>2</v>
      </c>
    </row>
    <row r="12" spans="1:9">
      <c r="A12">
        <v>17.2</v>
      </c>
      <c r="B12">
        <v>9.9</v>
      </c>
      <c r="D12">
        <v>6.7</v>
      </c>
      <c r="F12">
        <v>6.8</v>
      </c>
      <c r="G12">
        <v>10.35</v>
      </c>
      <c r="I12">
        <v>1.65</v>
      </c>
    </row>
    <row r="13" spans="1:9">
      <c r="B13">
        <v>10.1</v>
      </c>
      <c r="G13">
        <v>6</v>
      </c>
    </row>
    <row r="14" spans="1:9">
      <c r="B14">
        <v>13.05</v>
      </c>
      <c r="G14">
        <v>7.8</v>
      </c>
    </row>
    <row r="15" spans="1:9">
      <c r="B15">
        <v>11.5</v>
      </c>
      <c r="G15">
        <v>9.85</v>
      </c>
    </row>
    <row r="16" spans="1:9">
      <c r="B16">
        <v>10.050000000000001</v>
      </c>
      <c r="G16">
        <v>8.8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D1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6</v>
      </c>
      <c r="B2">
        <v>2</v>
      </c>
      <c r="C2">
        <v>6</v>
      </c>
      <c r="D2">
        <v>1</v>
      </c>
    </row>
    <row r="3" spans="1:4">
      <c r="A3">
        <v>1</v>
      </c>
      <c r="B3">
        <v>1</v>
      </c>
      <c r="C3">
        <v>9</v>
      </c>
      <c r="D3">
        <v>17</v>
      </c>
    </row>
    <row r="4" spans="1:4">
      <c r="A4">
        <v>4</v>
      </c>
      <c r="B4">
        <v>2</v>
      </c>
      <c r="C4">
        <v>11</v>
      </c>
      <c r="D4">
        <v>16</v>
      </c>
    </row>
    <row r="5" spans="1:4">
      <c r="A5">
        <v>4</v>
      </c>
      <c r="B5">
        <v>3</v>
      </c>
      <c r="C5">
        <v>9</v>
      </c>
      <c r="D5">
        <v>20</v>
      </c>
    </row>
    <row r="6" spans="1:4">
      <c r="A6">
        <v>0</v>
      </c>
      <c r="B6">
        <v>5</v>
      </c>
      <c r="C6">
        <v>4</v>
      </c>
      <c r="D6">
        <v>11</v>
      </c>
    </row>
    <row r="7" spans="1:4">
      <c r="A7">
        <v>0</v>
      </c>
      <c r="B7">
        <v>2</v>
      </c>
      <c r="D7">
        <v>8</v>
      </c>
    </row>
    <row r="8" spans="1:4">
      <c r="A8">
        <v>0</v>
      </c>
      <c r="B8">
        <v>2</v>
      </c>
      <c r="D8">
        <v>26</v>
      </c>
    </row>
    <row r="9" spans="1:4">
      <c r="A9">
        <v>2</v>
      </c>
      <c r="D9">
        <v>12</v>
      </c>
    </row>
    <row r="10" spans="1:4">
      <c r="A10">
        <v>0</v>
      </c>
    </row>
    <row r="11" spans="1:4">
      <c r="A11">
        <v>0</v>
      </c>
    </row>
    <row r="12" spans="1:4">
      <c r="A12">
        <v>1</v>
      </c>
    </row>
    <row r="13" spans="1:4">
      <c r="A13">
        <v>0</v>
      </c>
    </row>
    <row r="14" spans="1:4">
      <c r="A14">
        <v>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"/>
  <sheetViews>
    <sheetView workbookViewId="0">
      <selection activeCell="Z13" sqref="Z13"/>
    </sheetView>
  </sheetViews>
  <sheetFormatPr defaultColWidth="11.42578125" defaultRowHeight="15"/>
  <sheetData>
    <row r="1" spans="1:35">
      <c r="A1" t="s">
        <v>27</v>
      </c>
      <c r="C1" s="5" t="s">
        <v>21</v>
      </c>
      <c r="D1" s="5"/>
      <c r="E1" s="5"/>
      <c r="F1" s="5"/>
      <c r="G1" s="5"/>
      <c r="H1" s="5"/>
      <c r="I1" s="5"/>
      <c r="K1" s="5" t="s">
        <v>22</v>
      </c>
      <c r="L1" s="5"/>
      <c r="M1" s="5"/>
      <c r="N1" s="5"/>
      <c r="O1" s="5"/>
      <c r="P1" s="5"/>
      <c r="Q1" s="5"/>
      <c r="R1" s="5"/>
      <c r="T1" s="5" t="s">
        <v>23</v>
      </c>
      <c r="U1" s="5"/>
      <c r="V1" s="5"/>
      <c r="W1" s="5"/>
      <c r="X1" s="5"/>
      <c r="Y1" s="5"/>
      <c r="Z1" s="5"/>
      <c r="AB1" s="5" t="s">
        <v>24</v>
      </c>
      <c r="AC1" s="5"/>
      <c r="AD1" s="5"/>
      <c r="AE1" s="5"/>
      <c r="AF1" s="5"/>
      <c r="AG1" s="5"/>
      <c r="AH1" s="5"/>
      <c r="AI1" s="5"/>
    </row>
    <row r="2" spans="1:35">
      <c r="A2">
        <v>1</v>
      </c>
      <c r="C2">
        <v>89.2</v>
      </c>
      <c r="D2">
        <v>57.1</v>
      </c>
      <c r="E2">
        <v>48.6</v>
      </c>
      <c r="F2">
        <v>185.5</v>
      </c>
      <c r="G2">
        <v>186.6</v>
      </c>
      <c r="H2">
        <v>152</v>
      </c>
      <c r="I2">
        <v>13.2</v>
      </c>
      <c r="K2">
        <v>74.8</v>
      </c>
      <c r="L2">
        <v>199.1</v>
      </c>
      <c r="M2">
        <v>198.6</v>
      </c>
      <c r="N2">
        <v>45</v>
      </c>
      <c r="O2">
        <v>61.2</v>
      </c>
      <c r="P2">
        <v>119.7</v>
      </c>
      <c r="Q2">
        <v>33.700000000000003</v>
      </c>
      <c r="R2">
        <v>119.9</v>
      </c>
      <c r="T2">
        <v>165.5</v>
      </c>
      <c r="U2">
        <v>193.9</v>
      </c>
      <c r="V2">
        <v>15.8</v>
      </c>
      <c r="W2">
        <v>47.5</v>
      </c>
      <c r="X2">
        <v>12</v>
      </c>
      <c r="Y2">
        <v>35.700000000000003</v>
      </c>
      <c r="Z2">
        <v>47.4</v>
      </c>
      <c r="AB2">
        <v>81</v>
      </c>
      <c r="AC2">
        <v>74.400000000000006</v>
      </c>
      <c r="AD2">
        <v>184.2</v>
      </c>
      <c r="AE2">
        <v>56.2</v>
      </c>
      <c r="AF2">
        <v>109.9</v>
      </c>
      <c r="AG2">
        <v>144.30000000000001</v>
      </c>
      <c r="AH2">
        <v>103</v>
      </c>
      <c r="AI2">
        <v>172.8</v>
      </c>
    </row>
    <row r="3" spans="1:35">
      <c r="A3">
        <v>2</v>
      </c>
      <c r="C3">
        <v>209</v>
      </c>
      <c r="D3">
        <v>240.1</v>
      </c>
      <c r="E3">
        <v>84</v>
      </c>
      <c r="F3">
        <v>300</v>
      </c>
      <c r="G3">
        <v>123.5</v>
      </c>
      <c r="H3">
        <v>300</v>
      </c>
      <c r="I3">
        <v>141.4</v>
      </c>
      <c r="K3">
        <v>170.4</v>
      </c>
      <c r="L3">
        <v>233.7</v>
      </c>
      <c r="M3">
        <v>260.7</v>
      </c>
      <c r="N3">
        <v>250.6</v>
      </c>
      <c r="O3">
        <v>165.2</v>
      </c>
      <c r="P3">
        <v>219</v>
      </c>
      <c r="Q3">
        <v>142.19999999999999</v>
      </c>
      <c r="R3">
        <v>202.8</v>
      </c>
      <c r="T3">
        <v>53.2</v>
      </c>
      <c r="U3">
        <v>184.6</v>
      </c>
      <c r="V3">
        <v>126</v>
      </c>
      <c r="W3">
        <v>68.3</v>
      </c>
      <c r="X3">
        <v>46</v>
      </c>
      <c r="Y3">
        <v>64.2</v>
      </c>
      <c r="Z3">
        <v>21.2</v>
      </c>
      <c r="AB3">
        <v>121</v>
      </c>
      <c r="AC3">
        <v>136.5</v>
      </c>
      <c r="AD3">
        <v>220</v>
      </c>
      <c r="AE3">
        <v>78.8</v>
      </c>
      <c r="AF3">
        <v>176.4</v>
      </c>
      <c r="AG3">
        <v>208.4</v>
      </c>
      <c r="AH3">
        <v>246.8</v>
      </c>
      <c r="AI3">
        <v>206.3</v>
      </c>
    </row>
    <row r="4" spans="1:35">
      <c r="A4">
        <v>3</v>
      </c>
      <c r="C4">
        <v>253.26669999999999</v>
      </c>
      <c r="D4">
        <v>271.0333</v>
      </c>
      <c r="E4">
        <v>79.166659999999993</v>
      </c>
      <c r="F4">
        <v>300</v>
      </c>
      <c r="G4">
        <v>233.4667</v>
      </c>
      <c r="H4">
        <v>300</v>
      </c>
      <c r="I4">
        <v>182.9</v>
      </c>
      <c r="K4">
        <v>243.5</v>
      </c>
      <c r="L4">
        <v>135.4667</v>
      </c>
      <c r="M4">
        <v>286.5</v>
      </c>
      <c r="N4">
        <v>300</v>
      </c>
      <c r="O4">
        <v>240.5</v>
      </c>
      <c r="P4">
        <v>246.33330000000001</v>
      </c>
      <c r="Q4">
        <v>233.4</v>
      </c>
      <c r="R4">
        <v>193.16669999999999</v>
      </c>
      <c r="T4">
        <v>84.633330000000001</v>
      </c>
      <c r="U4">
        <v>227.83330000000001</v>
      </c>
      <c r="V4">
        <v>156.4</v>
      </c>
      <c r="W4">
        <v>108</v>
      </c>
      <c r="X4">
        <v>39.933329999999998</v>
      </c>
      <c r="Y4">
        <v>68.266670000000005</v>
      </c>
      <c r="Z4">
        <v>73.333340000000007</v>
      </c>
      <c r="AB4">
        <v>178.7</v>
      </c>
      <c r="AC4">
        <v>171.33330000000001</v>
      </c>
      <c r="AD4">
        <v>183.6</v>
      </c>
      <c r="AE4">
        <v>151.76669999999999</v>
      </c>
      <c r="AF4">
        <v>240.16669999999999</v>
      </c>
      <c r="AG4">
        <v>267.60000000000002</v>
      </c>
      <c r="AH4">
        <v>263.66669999999999</v>
      </c>
      <c r="AI4">
        <v>272.7</v>
      </c>
    </row>
    <row r="5" spans="1:35">
      <c r="A5">
        <v>4</v>
      </c>
      <c r="C5">
        <v>232.5333</v>
      </c>
      <c r="D5">
        <v>289.33330000000001</v>
      </c>
      <c r="E5">
        <v>48.766669999999998</v>
      </c>
      <c r="F5">
        <v>300</v>
      </c>
      <c r="G5">
        <v>267.0333</v>
      </c>
      <c r="H5">
        <v>300</v>
      </c>
      <c r="I5">
        <v>264.39999999999998</v>
      </c>
      <c r="K5">
        <v>178.5333</v>
      </c>
      <c r="L5">
        <v>180.33330000000001</v>
      </c>
      <c r="M5">
        <v>300</v>
      </c>
      <c r="N5">
        <v>300</v>
      </c>
      <c r="O5">
        <v>288.7</v>
      </c>
      <c r="P5">
        <v>285.8</v>
      </c>
      <c r="Q5">
        <v>177.9333</v>
      </c>
      <c r="R5">
        <v>194.8</v>
      </c>
      <c r="T5">
        <v>128.33330000000001</v>
      </c>
      <c r="U5">
        <v>272.93329999999997</v>
      </c>
      <c r="V5">
        <v>117.2</v>
      </c>
      <c r="W5">
        <v>156.5333</v>
      </c>
      <c r="X5">
        <v>24.266670000000001</v>
      </c>
      <c r="Y5">
        <v>44.5</v>
      </c>
      <c r="Z5">
        <v>104.33329999999999</v>
      </c>
      <c r="AB5">
        <v>157.9667</v>
      </c>
      <c r="AC5">
        <v>227.16669999999999</v>
      </c>
      <c r="AD5">
        <v>237.0667</v>
      </c>
      <c r="AE5">
        <v>214.8</v>
      </c>
      <c r="AF5">
        <v>201.66669999999999</v>
      </c>
      <c r="AG5">
        <v>253.36670000000001</v>
      </c>
      <c r="AH5">
        <v>215.13329999999999</v>
      </c>
      <c r="AI5">
        <v>281.36669999999998</v>
      </c>
    </row>
  </sheetData>
  <mergeCells count="4">
    <mergeCell ref="C1:I1"/>
    <mergeCell ref="K1:R1"/>
    <mergeCell ref="T1:Z1"/>
    <mergeCell ref="AB1:AI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13" sqref="B13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0.67700000000000005</v>
      </c>
      <c r="B2">
        <v>0.72699999999999998</v>
      </c>
      <c r="C2">
        <v>0.78900000000000003</v>
      </c>
      <c r="D2">
        <v>0.753</v>
      </c>
    </row>
    <row r="3" spans="1:4">
      <c r="A3">
        <v>0.69</v>
      </c>
      <c r="B3">
        <v>0.76700000000000002</v>
      </c>
      <c r="C3">
        <v>0.70320000000000005</v>
      </c>
      <c r="D3">
        <v>0.747</v>
      </c>
    </row>
    <row r="4" spans="1:4">
      <c r="A4">
        <v>0.73</v>
      </c>
      <c r="B4">
        <v>0.61699999999999999</v>
      </c>
      <c r="C4">
        <v>0.88270000000000004</v>
      </c>
      <c r="D4">
        <v>0.70499999999999996</v>
      </c>
    </row>
    <row r="5" spans="1:4">
      <c r="A5">
        <v>0.68899999999999995</v>
      </c>
      <c r="B5">
        <v>0.70299999999999996</v>
      </c>
      <c r="C5">
        <v>0.82399999999999995</v>
      </c>
      <c r="D5">
        <v>0.82399999999999995</v>
      </c>
    </row>
    <row r="6" spans="1:4">
      <c r="A6">
        <v>0.74299999999999999</v>
      </c>
      <c r="B6">
        <v>0.72799999999999998</v>
      </c>
      <c r="C6">
        <v>0.79300000000000004</v>
      </c>
      <c r="D6">
        <v>0.70899999999999996</v>
      </c>
    </row>
    <row r="7" spans="1:4">
      <c r="A7">
        <v>0.72299999999999998</v>
      </c>
      <c r="B7">
        <v>0.79500000000000004</v>
      </c>
      <c r="C7">
        <v>0.85499999999999998</v>
      </c>
      <c r="D7">
        <v>0.64900000000000002</v>
      </c>
    </row>
    <row r="8" spans="1:4">
      <c r="A8">
        <v>0.76400000000000001</v>
      </c>
      <c r="C8">
        <v>0.79600000000000004</v>
      </c>
      <c r="D8">
        <v>0.6660000000000000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C1" sqref="A1:XFD1"/>
    </sheetView>
  </sheetViews>
  <sheetFormatPr defaultColWidth="11.42578125" defaultRowHeight="15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>
        <v>31.05</v>
      </c>
      <c r="B2">
        <v>24.45</v>
      </c>
      <c r="C2">
        <v>22.25</v>
      </c>
      <c r="D2">
        <v>25.2</v>
      </c>
    </row>
    <row r="3" spans="1:4">
      <c r="A3">
        <v>30.6</v>
      </c>
      <c r="B3">
        <v>43.85</v>
      </c>
      <c r="C3">
        <v>24.25</v>
      </c>
      <c r="D3">
        <v>24.15</v>
      </c>
    </row>
    <row r="4" spans="1:4">
      <c r="A4">
        <v>36.9</v>
      </c>
      <c r="B4">
        <v>35.15</v>
      </c>
      <c r="C4">
        <v>21.85</v>
      </c>
      <c r="D4">
        <v>19.899999999999999</v>
      </c>
    </row>
    <row r="5" spans="1:4">
      <c r="A5">
        <v>37.85</v>
      </c>
      <c r="B5">
        <v>30.6</v>
      </c>
      <c r="C5">
        <v>19.899999999999999</v>
      </c>
      <c r="D5">
        <v>27.05</v>
      </c>
    </row>
    <row r="6" spans="1:4">
      <c r="A6">
        <v>40.200000000000003</v>
      </c>
      <c r="B6">
        <v>35.1</v>
      </c>
      <c r="C6">
        <v>16.850000000000001</v>
      </c>
      <c r="D6">
        <v>33.75</v>
      </c>
    </row>
    <row r="7" spans="1:4">
      <c r="A7">
        <v>32.15</v>
      </c>
      <c r="B7">
        <v>43.1</v>
      </c>
      <c r="C7">
        <v>25.35</v>
      </c>
      <c r="D7">
        <v>26.15</v>
      </c>
    </row>
    <row r="8" spans="1:4">
      <c r="A8">
        <v>26.95</v>
      </c>
      <c r="B8">
        <v>55.75</v>
      </c>
      <c r="C8">
        <v>18.100000000000001</v>
      </c>
      <c r="D8">
        <v>27.55</v>
      </c>
    </row>
    <row r="9" spans="1:4">
      <c r="B9">
        <v>36.049999999999997</v>
      </c>
      <c r="C9">
        <v>20.45</v>
      </c>
      <c r="D9">
        <v>27.25</v>
      </c>
    </row>
    <row r="10" spans="1:4">
      <c r="B10">
        <v>40.799999999999997</v>
      </c>
      <c r="C10">
        <v>18.3</v>
      </c>
      <c r="D10">
        <v>33.65</v>
      </c>
    </row>
    <row r="11" spans="1:4">
      <c r="B11">
        <v>30.65</v>
      </c>
      <c r="C11">
        <v>18.45</v>
      </c>
    </row>
    <row r="12" spans="1:4">
      <c r="B12">
        <v>31.85</v>
      </c>
      <c r="C12">
        <v>17.399999999999999</v>
      </c>
    </row>
    <row r="13" spans="1:4">
      <c r="B13">
        <v>28.35</v>
      </c>
      <c r="C13">
        <v>20.7</v>
      </c>
    </row>
    <row r="14" spans="1:4">
      <c r="C14">
        <v>18.95</v>
      </c>
    </row>
    <row r="15" spans="1:4">
      <c r="C15">
        <v>22.7</v>
      </c>
    </row>
    <row r="16" spans="1:4">
      <c r="C16">
        <v>23.25</v>
      </c>
    </row>
    <row r="17" spans="3:3">
      <c r="C17">
        <v>23.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1a</vt:lpstr>
      <vt:lpstr>1b</vt:lpstr>
      <vt:lpstr>1c</vt:lpstr>
      <vt:lpstr>1d</vt:lpstr>
      <vt:lpstr>1g</vt:lpstr>
      <vt:lpstr>1h</vt:lpstr>
      <vt:lpstr>2a</vt:lpstr>
      <vt:lpstr>2b</vt:lpstr>
      <vt:lpstr>2d</vt:lpstr>
      <vt:lpstr>2e</vt:lpstr>
      <vt:lpstr>2f</vt:lpstr>
      <vt:lpstr>2g</vt:lpstr>
      <vt:lpstr>2h</vt:lpstr>
      <vt:lpstr>2i</vt:lpstr>
      <vt:lpstr>2k</vt:lpstr>
      <vt:lpstr>3c</vt:lpstr>
      <vt:lpstr>3d</vt:lpstr>
      <vt:lpstr>3e</vt:lpstr>
      <vt:lpstr>3f</vt:lpstr>
      <vt:lpstr>3g</vt:lpstr>
      <vt:lpstr>3h</vt:lpstr>
      <vt:lpstr>3k</vt:lpstr>
      <vt:lpstr>4a</vt:lpstr>
      <vt:lpstr>4b</vt:lpstr>
      <vt:lpstr>4c</vt:lpstr>
      <vt:lpstr>4d</vt:lpstr>
      <vt:lpstr>4e</vt:lpstr>
      <vt:lpstr>4f</vt:lpstr>
      <vt:lpstr>4g</vt:lpstr>
      <vt:lpstr>5a</vt:lpstr>
      <vt:lpstr>5b</vt:lpstr>
      <vt:lpstr>5c</vt:lpstr>
      <vt:lpstr>5d</vt:lpstr>
      <vt:lpstr>5e</vt:lpstr>
      <vt:lpstr>5f</vt:lpstr>
      <vt:lpstr>6a</vt:lpstr>
      <vt:lpstr>6b</vt:lpstr>
      <vt:lpstr>6c</vt:lpstr>
      <vt:lpstr>6d</vt:lpstr>
      <vt:lpstr>6e</vt:lpstr>
      <vt:lpstr>6f</vt:lpstr>
      <vt:lpstr>6g</vt:lpstr>
      <vt:lpstr>6h</vt:lpstr>
      <vt:lpstr>6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drich, Robert</dc:creator>
  <cp:lastModifiedBy>Carr, Fiona, Macmillan</cp:lastModifiedBy>
  <dcterms:created xsi:type="dcterms:W3CDTF">2019-02-12T08:16:41Z</dcterms:created>
  <dcterms:modified xsi:type="dcterms:W3CDTF">2019-03-07T13:25:46Z</dcterms:modified>
</cp:coreProperties>
</file>